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xl/drawings/drawing4.xml" ContentType="application/vnd.openxmlformats-officedocument.drawing+xml"/>
  <Override PartName="/xl/comments3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gjackson\Desktop\Docs\Production Docs\Ongoing Files\"/>
    </mc:Choice>
  </mc:AlternateContent>
  <xr:revisionPtr revIDLastSave="0" documentId="8_{1355C4ED-8F62-4020-9AA7-CBC65855F85D}" xr6:coauthVersionLast="44" xr6:coauthVersionMax="44" xr10:uidLastSave="{00000000-0000-0000-0000-000000000000}"/>
  <bookViews>
    <workbookView xWindow="9260" yWindow="10810" windowWidth="19420" windowHeight="10420" tabRatio="576" xr2:uid="{00000000-000D-0000-FFFF-FFFF00000000}"/>
  </bookViews>
  <sheets>
    <sheet name="Main sheet" sheetId="43" r:id="rId1"/>
    <sheet name="Absorberad dos och LAR" sheetId="25" r:id="rId2"/>
    <sheet name="fuCs-134+r(t)korr" sheetId="44" state="hidden" r:id="rId3"/>
    <sheet name="LAR_EPA_Corr_ExNonfatSkin" sheetId="40" r:id="rId4"/>
    <sheet name="Constants_Intern" sheetId="14" state="hidden" r:id="rId5"/>
    <sheet name="Constants_Extern" sheetId="26" state="hidden" r:id="rId6"/>
    <sheet name="Organdos_Kerma kvot_age" sheetId="5" state="hidden" r:id="rId7"/>
    <sheet name="Sdecont" sheetId="42" state="hidden" r:id="rId8"/>
  </sheets>
  <definedNames>
    <definedName name="ingestion_thyroid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8" i="25" l="1"/>
  <c r="P29" i="25"/>
  <c r="P30" i="25"/>
  <c r="P31" i="25"/>
  <c r="P32" i="25"/>
  <c r="P33" i="25"/>
  <c r="P34" i="25"/>
  <c r="P35" i="25"/>
  <c r="P36" i="25"/>
  <c r="P37" i="25"/>
  <c r="P38" i="25"/>
  <c r="P39" i="25"/>
  <c r="P40" i="25"/>
  <c r="P41" i="25"/>
  <c r="P42" i="25"/>
  <c r="P43" i="25"/>
  <c r="P44" i="25"/>
  <c r="P45" i="25"/>
  <c r="P46" i="25"/>
  <c r="P47" i="25"/>
  <c r="P48" i="25"/>
  <c r="P49" i="25"/>
  <c r="P50" i="25"/>
  <c r="P51" i="25"/>
  <c r="P52" i="25"/>
  <c r="P53" i="25"/>
  <c r="P54" i="25"/>
  <c r="P55" i="25"/>
  <c r="P56" i="25"/>
  <c r="P57" i="25"/>
  <c r="P58" i="25"/>
  <c r="P59" i="25"/>
  <c r="P60" i="25"/>
  <c r="P61" i="25"/>
  <c r="P62" i="25"/>
  <c r="P63" i="25"/>
  <c r="P64" i="25"/>
  <c r="P65" i="25"/>
  <c r="P66" i="25"/>
  <c r="P67" i="25"/>
  <c r="P68" i="25"/>
  <c r="P69" i="25"/>
  <c r="P70" i="25"/>
  <c r="P71" i="25"/>
  <c r="P72" i="25"/>
  <c r="P73" i="25"/>
  <c r="P74" i="25"/>
  <c r="P75" i="25"/>
  <c r="P76" i="25"/>
  <c r="P77" i="25"/>
  <c r="P78" i="25"/>
  <c r="P79" i="25"/>
  <c r="B21" i="43" l="1"/>
  <c r="K6" i="26" l="1"/>
  <c r="K5" i="26" s="1"/>
  <c r="B10" i="26" s="1"/>
  <c r="B22" i="26" l="1"/>
  <c r="C22" i="26" s="1"/>
  <c r="E22" i="26" l="1"/>
  <c r="B3" i="44"/>
  <c r="B9" i="44" l="1"/>
  <c r="B8" i="44"/>
  <c r="B6" i="44"/>
  <c r="B7" i="44"/>
  <c r="B5" i="44"/>
  <c r="B10" i="44"/>
  <c r="P9" i="25" l="1"/>
  <c r="P13" i="25"/>
  <c r="P17" i="25"/>
  <c r="P21" i="25"/>
  <c r="P25" i="25"/>
  <c r="P10" i="25"/>
  <c r="P14" i="25"/>
  <c r="P18" i="25"/>
  <c r="P22" i="25"/>
  <c r="P26" i="25"/>
  <c r="P8" i="25"/>
  <c r="P11" i="25"/>
  <c r="P15" i="25"/>
  <c r="P19" i="25"/>
  <c r="P23" i="25"/>
  <c r="P27" i="25"/>
  <c r="P12" i="25"/>
  <c r="P16" i="25"/>
  <c r="P20" i="25"/>
  <c r="P24" i="25"/>
  <c r="B1" i="44"/>
  <c r="B4" i="44" s="1"/>
  <c r="X2" i="40" l="1"/>
  <c r="X5" i="40"/>
  <c r="X6" i="40"/>
  <c r="X7" i="40"/>
  <c r="X8" i="40"/>
  <c r="X10" i="40"/>
  <c r="X11" i="40"/>
  <c r="X12" i="40"/>
  <c r="X13" i="40"/>
  <c r="X15" i="40"/>
  <c r="X16" i="40"/>
  <c r="X17" i="40"/>
  <c r="X18" i="40"/>
  <c r="X20" i="40"/>
  <c r="X21" i="40"/>
  <c r="X22" i="40"/>
  <c r="X23" i="40"/>
  <c r="X25" i="40"/>
  <c r="X26" i="40"/>
  <c r="X27" i="40"/>
  <c r="X28" i="40"/>
  <c r="X29" i="40"/>
  <c r="X30" i="40"/>
  <c r="X31" i="40"/>
  <c r="X32" i="40"/>
  <c r="X33" i="40"/>
  <c r="X35" i="40"/>
  <c r="X36" i="40"/>
  <c r="X37" i="40"/>
  <c r="X38" i="40"/>
  <c r="X39" i="40"/>
  <c r="X40" i="40"/>
  <c r="X41" i="40"/>
  <c r="X42" i="40"/>
  <c r="X43" i="40"/>
  <c r="X45" i="40"/>
  <c r="X46" i="40"/>
  <c r="X47" i="40"/>
  <c r="X48" i="40"/>
  <c r="X49" i="40"/>
  <c r="X50" i="40"/>
  <c r="X51" i="40"/>
  <c r="X52" i="40"/>
  <c r="X53" i="40"/>
  <c r="X55" i="40"/>
  <c r="X56" i="40"/>
  <c r="X57" i="40"/>
  <c r="X58" i="40"/>
  <c r="X59" i="40"/>
  <c r="X60" i="40"/>
  <c r="X61" i="40"/>
  <c r="X62" i="40"/>
  <c r="X63" i="40"/>
  <c r="X65" i="40"/>
  <c r="X66" i="40"/>
  <c r="X67" i="40"/>
  <c r="X68" i="40"/>
  <c r="X69" i="40"/>
  <c r="X70" i="40"/>
  <c r="X71" i="40"/>
  <c r="X72" i="40"/>
  <c r="X73" i="40"/>
  <c r="X75" i="40"/>
  <c r="X76" i="40"/>
  <c r="X77" i="40"/>
  <c r="X78" i="40"/>
  <c r="X79" i="40"/>
  <c r="X80" i="40"/>
  <c r="X81" i="40"/>
  <c r="X82" i="40"/>
  <c r="X83" i="40"/>
  <c r="X85" i="40"/>
  <c r="X86" i="40"/>
  <c r="X87" i="40"/>
  <c r="X88" i="40"/>
  <c r="X89" i="40"/>
  <c r="X90" i="40"/>
  <c r="X91" i="40"/>
  <c r="X92" i="40"/>
  <c r="X93" i="40"/>
  <c r="X94" i="40"/>
  <c r="AB2" i="40"/>
  <c r="Z2" i="40"/>
  <c r="AC2" i="40"/>
  <c r="N2" i="40"/>
  <c r="AA2" i="40"/>
  <c r="R2" i="40"/>
  <c r="F2" i="40"/>
  <c r="AE2" i="40"/>
  <c r="P2" i="40"/>
  <c r="AD2" i="40"/>
  <c r="O2" i="40"/>
  <c r="D43" i="14"/>
  <c r="C43" i="14"/>
  <c r="Y2" i="40"/>
  <c r="M2" i="40"/>
  <c r="W2" i="40"/>
  <c r="K2" i="40"/>
  <c r="Q2" i="40"/>
  <c r="E2" i="40"/>
  <c r="L2" i="40"/>
  <c r="U2" i="40"/>
  <c r="I2" i="40"/>
  <c r="V2" i="40"/>
  <c r="J2" i="40"/>
  <c r="T2" i="40"/>
  <c r="H2" i="40"/>
  <c r="S2" i="40"/>
  <c r="G2" i="40"/>
  <c r="B4" i="14"/>
  <c r="B25" i="14"/>
  <c r="B26" i="14"/>
  <c r="B4" i="25"/>
  <c r="B3" i="25"/>
  <c r="B7" i="26"/>
  <c r="B6" i="26"/>
  <c r="B5" i="26"/>
  <c r="B19" i="14"/>
  <c r="B22" i="14"/>
  <c r="B2" i="25"/>
  <c r="B1" i="25"/>
  <c r="B3" i="42"/>
  <c r="B2" i="42"/>
  <c r="B1" i="42"/>
  <c r="B13" i="14" l="1"/>
  <c r="B13" i="5" l="1"/>
  <c r="G69" i="42" l="1"/>
  <c r="G70" i="42"/>
  <c r="R8" i="25"/>
  <c r="N4" i="40" l="1"/>
  <c r="C4" i="40" s="1"/>
  <c r="N9" i="40" l="1"/>
  <c r="C9" i="40" s="1"/>
  <c r="AC9" i="40"/>
  <c r="D9" i="40" s="1"/>
  <c r="N14" i="40"/>
  <c r="C14" i="40" s="1"/>
  <c r="AC14" i="40"/>
  <c r="D14" i="40" s="1"/>
  <c r="N19" i="40"/>
  <c r="C19" i="40" s="1"/>
  <c r="AC19" i="40"/>
  <c r="D19" i="40" s="1"/>
  <c r="N24" i="40"/>
  <c r="C24" i="40" s="1"/>
  <c r="AC24" i="40"/>
  <c r="D24" i="40" s="1"/>
  <c r="N34" i="40"/>
  <c r="C34" i="40" s="1"/>
  <c r="AC34" i="40"/>
  <c r="D34" i="40" s="1"/>
  <c r="N44" i="40"/>
  <c r="C44" i="40" s="1"/>
  <c r="AC44" i="40"/>
  <c r="D44" i="40" s="1"/>
  <c r="N54" i="40"/>
  <c r="C54" i="40" s="1"/>
  <c r="AC54" i="40"/>
  <c r="D54" i="40" s="1"/>
  <c r="N64" i="40"/>
  <c r="C64" i="40" s="1"/>
  <c r="AC64" i="40"/>
  <c r="D64" i="40" s="1"/>
  <c r="N74" i="40"/>
  <c r="C74" i="40" s="1"/>
  <c r="AC74" i="40"/>
  <c r="D74" i="40" s="1"/>
  <c r="N84" i="40"/>
  <c r="C84" i="40" s="1"/>
  <c r="AC84" i="40"/>
  <c r="D84" i="40" s="1"/>
  <c r="AC4" i="40"/>
  <c r="D4" i="40" s="1"/>
  <c r="AB94" i="40" l="1"/>
  <c r="Z94" i="40"/>
  <c r="AA94" i="40"/>
  <c r="AK94" i="40"/>
  <c r="AJ94" i="40"/>
  <c r="AI94" i="40"/>
  <c r="AH94" i="40"/>
  <c r="R94" i="40"/>
  <c r="F94" i="40"/>
  <c r="AE94" i="40"/>
  <c r="P94" i="40"/>
  <c r="AD94" i="40"/>
  <c r="O94" i="40"/>
  <c r="Y94" i="40"/>
  <c r="M94" i="40"/>
  <c r="W94" i="40"/>
  <c r="K94" i="40"/>
  <c r="Q94" i="40"/>
  <c r="E94" i="40"/>
  <c r="L94" i="40"/>
  <c r="U94" i="40"/>
  <c r="I94" i="40"/>
  <c r="V94" i="40"/>
  <c r="J94" i="40"/>
  <c r="T94" i="40"/>
  <c r="H94" i="40"/>
  <c r="S94" i="40"/>
  <c r="G94" i="40"/>
  <c r="B94" i="40"/>
  <c r="AB93" i="40"/>
  <c r="Z93" i="40"/>
  <c r="AA93" i="40"/>
  <c r="AK93" i="40"/>
  <c r="AJ93" i="40"/>
  <c r="AI93" i="40"/>
  <c r="AH93" i="40"/>
  <c r="R93" i="40"/>
  <c r="F93" i="40"/>
  <c r="AE93" i="40"/>
  <c r="P93" i="40"/>
  <c r="AD93" i="40"/>
  <c r="O93" i="40"/>
  <c r="Y93" i="40"/>
  <c r="M93" i="40"/>
  <c r="W93" i="40"/>
  <c r="K93" i="40"/>
  <c r="Q93" i="40"/>
  <c r="E93" i="40"/>
  <c r="L93" i="40"/>
  <c r="U93" i="40"/>
  <c r="I93" i="40"/>
  <c r="V93" i="40"/>
  <c r="J93" i="40"/>
  <c r="T93" i="40"/>
  <c r="H93" i="40"/>
  <c r="S93" i="40"/>
  <c r="G93" i="40"/>
  <c r="B93" i="40"/>
  <c r="AB92" i="40"/>
  <c r="Z92" i="40"/>
  <c r="AA92" i="40"/>
  <c r="AK92" i="40"/>
  <c r="AJ92" i="40"/>
  <c r="AI92" i="40"/>
  <c r="AH92" i="40"/>
  <c r="R92" i="40"/>
  <c r="F92" i="40"/>
  <c r="AE92" i="40"/>
  <c r="P92" i="40"/>
  <c r="AD92" i="40"/>
  <c r="O92" i="40"/>
  <c r="Y92" i="40"/>
  <c r="M92" i="40"/>
  <c r="W92" i="40"/>
  <c r="K92" i="40"/>
  <c r="Q92" i="40"/>
  <c r="E92" i="40"/>
  <c r="L92" i="40"/>
  <c r="U92" i="40"/>
  <c r="I92" i="40"/>
  <c r="V92" i="40"/>
  <c r="J92" i="40"/>
  <c r="T92" i="40"/>
  <c r="H92" i="40"/>
  <c r="S92" i="40"/>
  <c r="G92" i="40"/>
  <c r="B92" i="40"/>
  <c r="AB91" i="40"/>
  <c r="Z91" i="40"/>
  <c r="AA91" i="40"/>
  <c r="AK91" i="40"/>
  <c r="AJ91" i="40"/>
  <c r="AI91" i="40"/>
  <c r="AH91" i="40"/>
  <c r="R91" i="40"/>
  <c r="F91" i="40"/>
  <c r="AE91" i="40"/>
  <c r="P91" i="40"/>
  <c r="AD91" i="40"/>
  <c r="O91" i="40"/>
  <c r="Y91" i="40"/>
  <c r="M91" i="40"/>
  <c r="W91" i="40"/>
  <c r="K91" i="40"/>
  <c r="Q91" i="40"/>
  <c r="E91" i="40"/>
  <c r="L91" i="40"/>
  <c r="U91" i="40"/>
  <c r="I91" i="40"/>
  <c r="V91" i="40"/>
  <c r="J91" i="40"/>
  <c r="T91" i="40"/>
  <c r="H91" i="40"/>
  <c r="S91" i="40"/>
  <c r="G91" i="40"/>
  <c r="B91" i="40"/>
  <c r="AB90" i="40"/>
  <c r="Z90" i="40"/>
  <c r="AA90" i="40"/>
  <c r="AK90" i="40"/>
  <c r="AJ90" i="40"/>
  <c r="AI90" i="40"/>
  <c r="AH90" i="40"/>
  <c r="R90" i="40"/>
  <c r="F90" i="40"/>
  <c r="AE90" i="40"/>
  <c r="P90" i="40"/>
  <c r="AD90" i="40"/>
  <c r="O90" i="40"/>
  <c r="Y90" i="40"/>
  <c r="M90" i="40"/>
  <c r="W90" i="40"/>
  <c r="K90" i="40"/>
  <c r="Q90" i="40"/>
  <c r="E90" i="40"/>
  <c r="L90" i="40"/>
  <c r="U90" i="40"/>
  <c r="I90" i="40"/>
  <c r="V90" i="40"/>
  <c r="J90" i="40"/>
  <c r="T90" i="40"/>
  <c r="H90" i="40"/>
  <c r="S90" i="40"/>
  <c r="G90" i="40"/>
  <c r="B90" i="40"/>
  <c r="AB89" i="40"/>
  <c r="Z89" i="40"/>
  <c r="AA89" i="40"/>
  <c r="AK89" i="40"/>
  <c r="AJ89" i="40"/>
  <c r="AI89" i="40"/>
  <c r="AH89" i="40"/>
  <c r="R89" i="40"/>
  <c r="F89" i="40"/>
  <c r="AE89" i="40"/>
  <c r="P89" i="40"/>
  <c r="AD89" i="40"/>
  <c r="O89" i="40"/>
  <c r="Y89" i="40"/>
  <c r="M89" i="40"/>
  <c r="W89" i="40"/>
  <c r="K89" i="40"/>
  <c r="Q89" i="40"/>
  <c r="E89" i="40"/>
  <c r="L89" i="40"/>
  <c r="U89" i="40"/>
  <c r="I89" i="40"/>
  <c r="V89" i="40"/>
  <c r="J89" i="40"/>
  <c r="T89" i="40"/>
  <c r="H89" i="40"/>
  <c r="S89" i="40"/>
  <c r="G89" i="40"/>
  <c r="B89" i="40"/>
  <c r="AB88" i="40"/>
  <c r="Z88" i="40"/>
  <c r="AA88" i="40"/>
  <c r="AK88" i="40"/>
  <c r="AJ88" i="40"/>
  <c r="AI88" i="40"/>
  <c r="AH88" i="40"/>
  <c r="R88" i="40"/>
  <c r="F88" i="40"/>
  <c r="AE88" i="40"/>
  <c r="P88" i="40"/>
  <c r="AD88" i="40"/>
  <c r="O88" i="40"/>
  <c r="Y88" i="40"/>
  <c r="M88" i="40"/>
  <c r="W88" i="40"/>
  <c r="K88" i="40"/>
  <c r="Q88" i="40"/>
  <c r="E88" i="40"/>
  <c r="L88" i="40"/>
  <c r="U88" i="40"/>
  <c r="I88" i="40"/>
  <c r="V88" i="40"/>
  <c r="J88" i="40"/>
  <c r="T88" i="40"/>
  <c r="H88" i="40"/>
  <c r="S88" i="40"/>
  <c r="G88" i="40"/>
  <c r="B88" i="40"/>
  <c r="AB87" i="40"/>
  <c r="Z87" i="40"/>
  <c r="AA87" i="40"/>
  <c r="AK87" i="40"/>
  <c r="AJ87" i="40"/>
  <c r="AI87" i="40"/>
  <c r="AH87" i="40"/>
  <c r="R87" i="40"/>
  <c r="F87" i="40"/>
  <c r="AE87" i="40"/>
  <c r="P87" i="40"/>
  <c r="AD87" i="40"/>
  <c r="O87" i="40"/>
  <c r="Y87" i="40"/>
  <c r="M87" i="40"/>
  <c r="W87" i="40"/>
  <c r="K87" i="40"/>
  <c r="Q87" i="40"/>
  <c r="E87" i="40"/>
  <c r="L87" i="40"/>
  <c r="U87" i="40"/>
  <c r="I87" i="40"/>
  <c r="V87" i="40"/>
  <c r="J87" i="40"/>
  <c r="T87" i="40"/>
  <c r="H87" i="40"/>
  <c r="S87" i="40"/>
  <c r="G87" i="40"/>
  <c r="B87" i="40"/>
  <c r="AB86" i="40"/>
  <c r="Z86" i="40"/>
  <c r="AA86" i="40"/>
  <c r="AK86" i="40"/>
  <c r="AJ86" i="40"/>
  <c r="AI86" i="40"/>
  <c r="AH86" i="40"/>
  <c r="R86" i="40"/>
  <c r="F86" i="40"/>
  <c r="AE86" i="40"/>
  <c r="P86" i="40"/>
  <c r="AD86" i="40"/>
  <c r="O86" i="40"/>
  <c r="Y86" i="40"/>
  <c r="M86" i="40"/>
  <c r="W86" i="40"/>
  <c r="K86" i="40"/>
  <c r="Q86" i="40"/>
  <c r="E86" i="40"/>
  <c r="L86" i="40"/>
  <c r="U86" i="40"/>
  <c r="I86" i="40"/>
  <c r="V86" i="40"/>
  <c r="J86" i="40"/>
  <c r="T86" i="40"/>
  <c r="H86" i="40"/>
  <c r="S86" i="40"/>
  <c r="G86" i="40"/>
  <c r="B86" i="40"/>
  <c r="AB85" i="40"/>
  <c r="Z85" i="40"/>
  <c r="AA85" i="40"/>
  <c r="AK85" i="40"/>
  <c r="AJ85" i="40"/>
  <c r="AI85" i="40"/>
  <c r="AH85" i="40"/>
  <c r="R85" i="40"/>
  <c r="F85" i="40"/>
  <c r="AE85" i="40"/>
  <c r="P85" i="40"/>
  <c r="AD85" i="40"/>
  <c r="O85" i="40"/>
  <c r="Y85" i="40"/>
  <c r="M85" i="40"/>
  <c r="W85" i="40"/>
  <c r="K85" i="40"/>
  <c r="Q85" i="40"/>
  <c r="E85" i="40"/>
  <c r="L85" i="40"/>
  <c r="U85" i="40"/>
  <c r="I85" i="40"/>
  <c r="V85" i="40"/>
  <c r="J85" i="40"/>
  <c r="T85" i="40"/>
  <c r="H85" i="40"/>
  <c r="S85" i="40"/>
  <c r="G85" i="40"/>
  <c r="B85" i="40"/>
  <c r="B84" i="40"/>
  <c r="AB83" i="40"/>
  <c r="Z83" i="40"/>
  <c r="AA83" i="40"/>
  <c r="AK83" i="40"/>
  <c r="AJ83" i="40"/>
  <c r="AI83" i="40"/>
  <c r="AH83" i="40"/>
  <c r="R83" i="40"/>
  <c r="F83" i="40"/>
  <c r="AE83" i="40"/>
  <c r="P83" i="40"/>
  <c r="AD83" i="40"/>
  <c r="O83" i="40"/>
  <c r="Y83" i="40"/>
  <c r="M83" i="40"/>
  <c r="W83" i="40"/>
  <c r="K83" i="40"/>
  <c r="Q83" i="40"/>
  <c r="E83" i="40"/>
  <c r="L83" i="40"/>
  <c r="U83" i="40"/>
  <c r="I83" i="40"/>
  <c r="V83" i="40"/>
  <c r="J83" i="40"/>
  <c r="T83" i="40"/>
  <c r="H83" i="40"/>
  <c r="S83" i="40"/>
  <c r="G83" i="40"/>
  <c r="B83" i="40"/>
  <c r="AB82" i="40"/>
  <c r="Z82" i="40"/>
  <c r="AA82" i="40"/>
  <c r="AK82" i="40"/>
  <c r="AJ82" i="40"/>
  <c r="AI82" i="40"/>
  <c r="AH82" i="40"/>
  <c r="R82" i="40"/>
  <c r="F82" i="40"/>
  <c r="AE82" i="40"/>
  <c r="P82" i="40"/>
  <c r="AD82" i="40"/>
  <c r="O82" i="40"/>
  <c r="Y82" i="40"/>
  <c r="M82" i="40"/>
  <c r="W82" i="40"/>
  <c r="K82" i="40"/>
  <c r="Q82" i="40"/>
  <c r="E82" i="40"/>
  <c r="L82" i="40"/>
  <c r="U82" i="40"/>
  <c r="I82" i="40"/>
  <c r="V82" i="40"/>
  <c r="J82" i="40"/>
  <c r="T82" i="40"/>
  <c r="H82" i="40"/>
  <c r="S82" i="40"/>
  <c r="G82" i="40"/>
  <c r="B82" i="40"/>
  <c r="AB81" i="40"/>
  <c r="Z81" i="40"/>
  <c r="AA81" i="40"/>
  <c r="AK81" i="40"/>
  <c r="AJ81" i="40"/>
  <c r="AI81" i="40"/>
  <c r="AH81" i="40"/>
  <c r="R81" i="40"/>
  <c r="F81" i="40"/>
  <c r="AE81" i="40"/>
  <c r="P81" i="40"/>
  <c r="AD81" i="40"/>
  <c r="O81" i="40"/>
  <c r="Y81" i="40"/>
  <c r="M81" i="40"/>
  <c r="W81" i="40"/>
  <c r="K81" i="40"/>
  <c r="Q81" i="40"/>
  <c r="E81" i="40"/>
  <c r="L81" i="40"/>
  <c r="U81" i="40"/>
  <c r="I81" i="40"/>
  <c r="V81" i="40"/>
  <c r="J81" i="40"/>
  <c r="T81" i="40"/>
  <c r="H81" i="40"/>
  <c r="S81" i="40"/>
  <c r="G81" i="40"/>
  <c r="B81" i="40"/>
  <c r="AB80" i="40"/>
  <c r="Z80" i="40"/>
  <c r="AA80" i="40"/>
  <c r="AK80" i="40"/>
  <c r="AJ80" i="40"/>
  <c r="AI80" i="40"/>
  <c r="AH80" i="40"/>
  <c r="R80" i="40"/>
  <c r="F80" i="40"/>
  <c r="AE80" i="40"/>
  <c r="P80" i="40"/>
  <c r="AD80" i="40"/>
  <c r="O80" i="40"/>
  <c r="Y80" i="40"/>
  <c r="M80" i="40"/>
  <c r="W80" i="40"/>
  <c r="K80" i="40"/>
  <c r="Q80" i="40"/>
  <c r="E80" i="40"/>
  <c r="L80" i="40"/>
  <c r="U80" i="40"/>
  <c r="I80" i="40"/>
  <c r="V80" i="40"/>
  <c r="J80" i="40"/>
  <c r="T80" i="40"/>
  <c r="H80" i="40"/>
  <c r="S80" i="40"/>
  <c r="G80" i="40"/>
  <c r="B80" i="40"/>
  <c r="AB79" i="40"/>
  <c r="Z79" i="40"/>
  <c r="AA79" i="40"/>
  <c r="AK79" i="40"/>
  <c r="AJ79" i="40"/>
  <c r="AI79" i="40"/>
  <c r="AH79" i="40"/>
  <c r="R79" i="40"/>
  <c r="F79" i="40"/>
  <c r="AE79" i="40"/>
  <c r="P79" i="40"/>
  <c r="AD79" i="40"/>
  <c r="O79" i="40"/>
  <c r="Y79" i="40"/>
  <c r="M79" i="40"/>
  <c r="W79" i="40"/>
  <c r="K79" i="40"/>
  <c r="Q79" i="40"/>
  <c r="E79" i="40"/>
  <c r="L79" i="40"/>
  <c r="U79" i="40"/>
  <c r="I79" i="40"/>
  <c r="V79" i="40"/>
  <c r="J79" i="40"/>
  <c r="T79" i="40"/>
  <c r="H79" i="40"/>
  <c r="S79" i="40"/>
  <c r="G79" i="40"/>
  <c r="B79" i="40"/>
  <c r="AB78" i="40"/>
  <c r="Z78" i="40"/>
  <c r="AA78" i="40"/>
  <c r="AK78" i="40"/>
  <c r="AJ78" i="40"/>
  <c r="AI78" i="40"/>
  <c r="AH78" i="40"/>
  <c r="R78" i="40"/>
  <c r="F78" i="40"/>
  <c r="AE78" i="40"/>
  <c r="P78" i="40"/>
  <c r="AD78" i="40"/>
  <c r="O78" i="40"/>
  <c r="Y78" i="40"/>
  <c r="M78" i="40"/>
  <c r="W78" i="40"/>
  <c r="K78" i="40"/>
  <c r="Q78" i="40"/>
  <c r="E78" i="40"/>
  <c r="L78" i="40"/>
  <c r="U78" i="40"/>
  <c r="I78" i="40"/>
  <c r="V78" i="40"/>
  <c r="J78" i="40"/>
  <c r="T78" i="40"/>
  <c r="H78" i="40"/>
  <c r="S78" i="40"/>
  <c r="G78" i="40"/>
  <c r="B78" i="40"/>
  <c r="AB77" i="40"/>
  <c r="Z77" i="40"/>
  <c r="AA77" i="40"/>
  <c r="AK77" i="40"/>
  <c r="AJ77" i="40"/>
  <c r="AI77" i="40"/>
  <c r="AH77" i="40"/>
  <c r="R77" i="40"/>
  <c r="F77" i="40"/>
  <c r="AE77" i="40"/>
  <c r="P77" i="40"/>
  <c r="AD77" i="40"/>
  <c r="O77" i="40"/>
  <c r="Y77" i="40"/>
  <c r="M77" i="40"/>
  <c r="W77" i="40"/>
  <c r="K77" i="40"/>
  <c r="Q77" i="40"/>
  <c r="E77" i="40"/>
  <c r="L77" i="40"/>
  <c r="U77" i="40"/>
  <c r="I77" i="40"/>
  <c r="V77" i="40"/>
  <c r="J77" i="40"/>
  <c r="T77" i="40"/>
  <c r="H77" i="40"/>
  <c r="S77" i="40"/>
  <c r="G77" i="40"/>
  <c r="B77" i="40"/>
  <c r="AB76" i="40"/>
  <c r="Z76" i="40"/>
  <c r="AA76" i="40"/>
  <c r="AK76" i="40"/>
  <c r="AJ76" i="40"/>
  <c r="AI76" i="40"/>
  <c r="AH76" i="40"/>
  <c r="R76" i="40"/>
  <c r="F76" i="40"/>
  <c r="AE76" i="40"/>
  <c r="P76" i="40"/>
  <c r="AD76" i="40"/>
  <c r="O76" i="40"/>
  <c r="Y76" i="40"/>
  <c r="M76" i="40"/>
  <c r="W76" i="40"/>
  <c r="K76" i="40"/>
  <c r="Q76" i="40"/>
  <c r="E76" i="40"/>
  <c r="L76" i="40"/>
  <c r="U76" i="40"/>
  <c r="I76" i="40"/>
  <c r="V76" i="40"/>
  <c r="J76" i="40"/>
  <c r="T76" i="40"/>
  <c r="H76" i="40"/>
  <c r="S76" i="40"/>
  <c r="G76" i="40"/>
  <c r="B76" i="40"/>
  <c r="AB75" i="40"/>
  <c r="Z75" i="40"/>
  <c r="AA75" i="40"/>
  <c r="AK75" i="40"/>
  <c r="AJ75" i="40"/>
  <c r="AI75" i="40"/>
  <c r="AH75" i="40"/>
  <c r="R75" i="40"/>
  <c r="F75" i="40"/>
  <c r="AE75" i="40"/>
  <c r="P75" i="40"/>
  <c r="AD75" i="40"/>
  <c r="O75" i="40"/>
  <c r="Y75" i="40"/>
  <c r="M75" i="40"/>
  <c r="W75" i="40"/>
  <c r="K75" i="40"/>
  <c r="Q75" i="40"/>
  <c r="E75" i="40"/>
  <c r="L75" i="40"/>
  <c r="U75" i="40"/>
  <c r="I75" i="40"/>
  <c r="V75" i="40"/>
  <c r="J75" i="40"/>
  <c r="T75" i="40"/>
  <c r="H75" i="40"/>
  <c r="S75" i="40"/>
  <c r="G75" i="40"/>
  <c r="B75" i="40"/>
  <c r="B74" i="40"/>
  <c r="AB73" i="40"/>
  <c r="Z73" i="40"/>
  <c r="AA73" i="40"/>
  <c r="AK73" i="40"/>
  <c r="AJ73" i="40"/>
  <c r="AI73" i="40"/>
  <c r="AH73" i="40"/>
  <c r="R73" i="40"/>
  <c r="F73" i="40"/>
  <c r="AE73" i="40"/>
  <c r="P73" i="40"/>
  <c r="AD73" i="40"/>
  <c r="O73" i="40"/>
  <c r="Y73" i="40"/>
  <c r="M73" i="40"/>
  <c r="W73" i="40"/>
  <c r="K73" i="40"/>
  <c r="Q73" i="40"/>
  <c r="E73" i="40"/>
  <c r="L73" i="40"/>
  <c r="U73" i="40"/>
  <c r="I73" i="40"/>
  <c r="V73" i="40"/>
  <c r="J73" i="40"/>
  <c r="T73" i="40"/>
  <c r="H73" i="40"/>
  <c r="S73" i="40"/>
  <c r="G73" i="40"/>
  <c r="B73" i="40"/>
  <c r="AB72" i="40"/>
  <c r="Z72" i="40"/>
  <c r="AA72" i="40"/>
  <c r="AK72" i="40"/>
  <c r="AJ72" i="40"/>
  <c r="AI72" i="40"/>
  <c r="AH72" i="40"/>
  <c r="R72" i="40"/>
  <c r="F72" i="40"/>
  <c r="AE72" i="40"/>
  <c r="P72" i="40"/>
  <c r="AD72" i="40"/>
  <c r="O72" i="40"/>
  <c r="Y72" i="40"/>
  <c r="M72" i="40"/>
  <c r="W72" i="40"/>
  <c r="K72" i="40"/>
  <c r="Q72" i="40"/>
  <c r="E72" i="40"/>
  <c r="L72" i="40"/>
  <c r="U72" i="40"/>
  <c r="I72" i="40"/>
  <c r="V72" i="40"/>
  <c r="J72" i="40"/>
  <c r="T72" i="40"/>
  <c r="H72" i="40"/>
  <c r="S72" i="40"/>
  <c r="G72" i="40"/>
  <c r="B72" i="40"/>
  <c r="AB71" i="40"/>
  <c r="Z71" i="40"/>
  <c r="AA71" i="40"/>
  <c r="AK71" i="40"/>
  <c r="AJ71" i="40"/>
  <c r="AI71" i="40"/>
  <c r="AH71" i="40"/>
  <c r="R71" i="40"/>
  <c r="F71" i="40"/>
  <c r="AE71" i="40"/>
  <c r="P71" i="40"/>
  <c r="AD71" i="40"/>
  <c r="O71" i="40"/>
  <c r="Y71" i="40"/>
  <c r="M71" i="40"/>
  <c r="W71" i="40"/>
  <c r="K71" i="40"/>
  <c r="Q71" i="40"/>
  <c r="E71" i="40"/>
  <c r="L71" i="40"/>
  <c r="U71" i="40"/>
  <c r="I71" i="40"/>
  <c r="V71" i="40"/>
  <c r="J71" i="40"/>
  <c r="T71" i="40"/>
  <c r="H71" i="40"/>
  <c r="S71" i="40"/>
  <c r="G71" i="40"/>
  <c r="B71" i="40"/>
  <c r="AB70" i="40"/>
  <c r="Z70" i="40"/>
  <c r="AA70" i="40"/>
  <c r="AK70" i="40"/>
  <c r="AJ70" i="40"/>
  <c r="AI70" i="40"/>
  <c r="AH70" i="40"/>
  <c r="R70" i="40"/>
  <c r="F70" i="40"/>
  <c r="AE70" i="40"/>
  <c r="P70" i="40"/>
  <c r="AD70" i="40"/>
  <c r="O70" i="40"/>
  <c r="Y70" i="40"/>
  <c r="M70" i="40"/>
  <c r="W70" i="40"/>
  <c r="K70" i="40"/>
  <c r="Q70" i="40"/>
  <c r="E70" i="40"/>
  <c r="L70" i="40"/>
  <c r="U70" i="40"/>
  <c r="I70" i="40"/>
  <c r="V70" i="40"/>
  <c r="J70" i="40"/>
  <c r="T70" i="40"/>
  <c r="H70" i="40"/>
  <c r="S70" i="40"/>
  <c r="G70" i="40"/>
  <c r="B70" i="40"/>
  <c r="AB69" i="40"/>
  <c r="Z69" i="40"/>
  <c r="AA69" i="40"/>
  <c r="AK69" i="40"/>
  <c r="AJ69" i="40"/>
  <c r="AI69" i="40"/>
  <c r="AH69" i="40"/>
  <c r="R69" i="40"/>
  <c r="F69" i="40"/>
  <c r="AE69" i="40"/>
  <c r="P69" i="40"/>
  <c r="AD69" i="40"/>
  <c r="O69" i="40"/>
  <c r="Y69" i="40"/>
  <c r="M69" i="40"/>
  <c r="W69" i="40"/>
  <c r="K69" i="40"/>
  <c r="Q69" i="40"/>
  <c r="E69" i="40"/>
  <c r="L69" i="40"/>
  <c r="U69" i="40"/>
  <c r="I69" i="40"/>
  <c r="V69" i="40"/>
  <c r="J69" i="40"/>
  <c r="T69" i="40"/>
  <c r="H69" i="40"/>
  <c r="S69" i="40"/>
  <c r="G69" i="40"/>
  <c r="B69" i="40"/>
  <c r="AB68" i="40"/>
  <c r="Z68" i="40"/>
  <c r="AA68" i="40"/>
  <c r="AK68" i="40"/>
  <c r="AJ68" i="40"/>
  <c r="AI68" i="40"/>
  <c r="AH68" i="40"/>
  <c r="R68" i="40"/>
  <c r="F68" i="40"/>
  <c r="AE68" i="40"/>
  <c r="P68" i="40"/>
  <c r="AD68" i="40"/>
  <c r="O68" i="40"/>
  <c r="Y68" i="40"/>
  <c r="M68" i="40"/>
  <c r="W68" i="40"/>
  <c r="K68" i="40"/>
  <c r="Q68" i="40"/>
  <c r="E68" i="40"/>
  <c r="L68" i="40"/>
  <c r="U68" i="40"/>
  <c r="I68" i="40"/>
  <c r="V68" i="40"/>
  <c r="J68" i="40"/>
  <c r="T68" i="40"/>
  <c r="H68" i="40"/>
  <c r="S68" i="40"/>
  <c r="G68" i="40"/>
  <c r="B68" i="40"/>
  <c r="AB67" i="40"/>
  <c r="Z67" i="40"/>
  <c r="AA67" i="40"/>
  <c r="AK67" i="40"/>
  <c r="AJ67" i="40"/>
  <c r="AI67" i="40"/>
  <c r="AH67" i="40"/>
  <c r="R67" i="40"/>
  <c r="F67" i="40"/>
  <c r="AE67" i="40"/>
  <c r="P67" i="40"/>
  <c r="AD67" i="40"/>
  <c r="O67" i="40"/>
  <c r="Y67" i="40"/>
  <c r="M67" i="40"/>
  <c r="W67" i="40"/>
  <c r="K67" i="40"/>
  <c r="Q67" i="40"/>
  <c r="E67" i="40"/>
  <c r="L67" i="40"/>
  <c r="U67" i="40"/>
  <c r="I67" i="40"/>
  <c r="V67" i="40"/>
  <c r="J67" i="40"/>
  <c r="T67" i="40"/>
  <c r="H67" i="40"/>
  <c r="S67" i="40"/>
  <c r="G67" i="40"/>
  <c r="B67" i="40"/>
  <c r="AB66" i="40"/>
  <c r="Z66" i="40"/>
  <c r="AA66" i="40"/>
  <c r="AK66" i="40"/>
  <c r="AJ66" i="40"/>
  <c r="AI66" i="40"/>
  <c r="AH66" i="40"/>
  <c r="R66" i="40"/>
  <c r="F66" i="40"/>
  <c r="AE66" i="40"/>
  <c r="P66" i="40"/>
  <c r="AD66" i="40"/>
  <c r="O66" i="40"/>
  <c r="Y66" i="40"/>
  <c r="M66" i="40"/>
  <c r="W66" i="40"/>
  <c r="K66" i="40"/>
  <c r="Q66" i="40"/>
  <c r="E66" i="40"/>
  <c r="L66" i="40"/>
  <c r="U66" i="40"/>
  <c r="I66" i="40"/>
  <c r="V66" i="40"/>
  <c r="J66" i="40"/>
  <c r="T66" i="40"/>
  <c r="H66" i="40"/>
  <c r="S66" i="40"/>
  <c r="G66" i="40"/>
  <c r="B66" i="40"/>
  <c r="AB65" i="40"/>
  <c r="Z65" i="40"/>
  <c r="AA65" i="40"/>
  <c r="AK65" i="40"/>
  <c r="AJ65" i="40"/>
  <c r="AI65" i="40"/>
  <c r="AH65" i="40"/>
  <c r="R65" i="40"/>
  <c r="F65" i="40"/>
  <c r="AE65" i="40"/>
  <c r="P65" i="40"/>
  <c r="AD65" i="40"/>
  <c r="O65" i="40"/>
  <c r="Y65" i="40"/>
  <c r="M65" i="40"/>
  <c r="W65" i="40"/>
  <c r="K65" i="40"/>
  <c r="Q65" i="40"/>
  <c r="E65" i="40"/>
  <c r="L65" i="40"/>
  <c r="U65" i="40"/>
  <c r="I65" i="40"/>
  <c r="V65" i="40"/>
  <c r="J65" i="40"/>
  <c r="T65" i="40"/>
  <c r="H65" i="40"/>
  <c r="S65" i="40"/>
  <c r="G65" i="40"/>
  <c r="B65" i="40"/>
  <c r="B64" i="40"/>
  <c r="AB63" i="40"/>
  <c r="Z63" i="40"/>
  <c r="AA63" i="40"/>
  <c r="AK63" i="40"/>
  <c r="AJ63" i="40"/>
  <c r="AI63" i="40"/>
  <c r="AH63" i="40"/>
  <c r="R63" i="40"/>
  <c r="F63" i="40"/>
  <c r="AE63" i="40"/>
  <c r="P63" i="40"/>
  <c r="AD63" i="40"/>
  <c r="O63" i="40"/>
  <c r="Y63" i="40"/>
  <c r="M63" i="40"/>
  <c r="W63" i="40"/>
  <c r="K63" i="40"/>
  <c r="Q63" i="40"/>
  <c r="E63" i="40"/>
  <c r="L63" i="40"/>
  <c r="U63" i="40"/>
  <c r="I63" i="40"/>
  <c r="V63" i="40"/>
  <c r="J63" i="40"/>
  <c r="T63" i="40"/>
  <c r="H63" i="40"/>
  <c r="S63" i="40"/>
  <c r="G63" i="40"/>
  <c r="B63" i="40"/>
  <c r="AB62" i="40"/>
  <c r="Z62" i="40"/>
  <c r="AA62" i="40"/>
  <c r="AK62" i="40"/>
  <c r="AJ62" i="40"/>
  <c r="AI62" i="40"/>
  <c r="AH62" i="40"/>
  <c r="R62" i="40"/>
  <c r="F62" i="40"/>
  <c r="AE62" i="40"/>
  <c r="P62" i="40"/>
  <c r="AD62" i="40"/>
  <c r="O62" i="40"/>
  <c r="Y62" i="40"/>
  <c r="M62" i="40"/>
  <c r="W62" i="40"/>
  <c r="K62" i="40"/>
  <c r="Q62" i="40"/>
  <c r="E62" i="40"/>
  <c r="L62" i="40"/>
  <c r="U62" i="40"/>
  <c r="I62" i="40"/>
  <c r="V62" i="40"/>
  <c r="J62" i="40"/>
  <c r="T62" i="40"/>
  <c r="H62" i="40"/>
  <c r="S62" i="40"/>
  <c r="G62" i="40"/>
  <c r="B62" i="40"/>
  <c r="AB61" i="40"/>
  <c r="Z61" i="40"/>
  <c r="AA61" i="40"/>
  <c r="AK61" i="40"/>
  <c r="AJ61" i="40"/>
  <c r="AI61" i="40"/>
  <c r="AH61" i="40"/>
  <c r="R61" i="40"/>
  <c r="F61" i="40"/>
  <c r="AE61" i="40"/>
  <c r="P61" i="40"/>
  <c r="AD61" i="40"/>
  <c r="O61" i="40"/>
  <c r="Y61" i="40"/>
  <c r="M61" i="40"/>
  <c r="W61" i="40"/>
  <c r="K61" i="40"/>
  <c r="Q61" i="40"/>
  <c r="E61" i="40"/>
  <c r="L61" i="40"/>
  <c r="U61" i="40"/>
  <c r="I61" i="40"/>
  <c r="V61" i="40"/>
  <c r="J61" i="40"/>
  <c r="T61" i="40"/>
  <c r="H61" i="40"/>
  <c r="S61" i="40"/>
  <c r="G61" i="40"/>
  <c r="B61" i="40"/>
  <c r="AB60" i="40"/>
  <c r="Z60" i="40"/>
  <c r="AA60" i="40"/>
  <c r="AK60" i="40"/>
  <c r="AJ60" i="40"/>
  <c r="AI60" i="40"/>
  <c r="AH60" i="40"/>
  <c r="R60" i="40"/>
  <c r="F60" i="40"/>
  <c r="AE60" i="40"/>
  <c r="P60" i="40"/>
  <c r="AD60" i="40"/>
  <c r="O60" i="40"/>
  <c r="Y60" i="40"/>
  <c r="M60" i="40"/>
  <c r="W60" i="40"/>
  <c r="K60" i="40"/>
  <c r="Q60" i="40"/>
  <c r="E60" i="40"/>
  <c r="L60" i="40"/>
  <c r="U60" i="40"/>
  <c r="I60" i="40"/>
  <c r="V60" i="40"/>
  <c r="J60" i="40"/>
  <c r="T60" i="40"/>
  <c r="H60" i="40"/>
  <c r="S60" i="40"/>
  <c r="G60" i="40"/>
  <c r="B60" i="40"/>
  <c r="AB59" i="40"/>
  <c r="Z59" i="40"/>
  <c r="AA59" i="40"/>
  <c r="AK59" i="40"/>
  <c r="AJ59" i="40"/>
  <c r="AI59" i="40"/>
  <c r="AH59" i="40"/>
  <c r="R59" i="40"/>
  <c r="F59" i="40"/>
  <c r="AE59" i="40"/>
  <c r="P59" i="40"/>
  <c r="AD59" i="40"/>
  <c r="O59" i="40"/>
  <c r="Y59" i="40"/>
  <c r="M59" i="40"/>
  <c r="W59" i="40"/>
  <c r="K59" i="40"/>
  <c r="Q59" i="40"/>
  <c r="E59" i="40"/>
  <c r="L59" i="40"/>
  <c r="U59" i="40"/>
  <c r="I59" i="40"/>
  <c r="V59" i="40"/>
  <c r="J59" i="40"/>
  <c r="T59" i="40"/>
  <c r="H59" i="40"/>
  <c r="S59" i="40"/>
  <c r="G59" i="40"/>
  <c r="B59" i="40"/>
  <c r="AB58" i="40"/>
  <c r="Z58" i="40"/>
  <c r="AA58" i="40"/>
  <c r="AK58" i="40"/>
  <c r="AJ58" i="40"/>
  <c r="AI58" i="40"/>
  <c r="AH58" i="40"/>
  <c r="R58" i="40"/>
  <c r="F58" i="40"/>
  <c r="AE58" i="40"/>
  <c r="P58" i="40"/>
  <c r="AD58" i="40"/>
  <c r="O58" i="40"/>
  <c r="Y58" i="40"/>
  <c r="M58" i="40"/>
  <c r="W58" i="40"/>
  <c r="K58" i="40"/>
  <c r="Q58" i="40"/>
  <c r="E58" i="40"/>
  <c r="L58" i="40"/>
  <c r="U58" i="40"/>
  <c r="I58" i="40"/>
  <c r="V58" i="40"/>
  <c r="J58" i="40"/>
  <c r="T58" i="40"/>
  <c r="H58" i="40"/>
  <c r="S58" i="40"/>
  <c r="G58" i="40"/>
  <c r="B58" i="40"/>
  <c r="AB57" i="40"/>
  <c r="Z57" i="40"/>
  <c r="AA57" i="40"/>
  <c r="AK57" i="40"/>
  <c r="AJ57" i="40"/>
  <c r="AI57" i="40"/>
  <c r="AH57" i="40"/>
  <c r="R57" i="40"/>
  <c r="F57" i="40"/>
  <c r="AE57" i="40"/>
  <c r="P57" i="40"/>
  <c r="AD57" i="40"/>
  <c r="O57" i="40"/>
  <c r="Y57" i="40"/>
  <c r="M57" i="40"/>
  <c r="W57" i="40"/>
  <c r="K57" i="40"/>
  <c r="Q57" i="40"/>
  <c r="E57" i="40"/>
  <c r="L57" i="40"/>
  <c r="U57" i="40"/>
  <c r="I57" i="40"/>
  <c r="V57" i="40"/>
  <c r="J57" i="40"/>
  <c r="T57" i="40"/>
  <c r="H57" i="40"/>
  <c r="S57" i="40"/>
  <c r="G57" i="40"/>
  <c r="B57" i="40"/>
  <c r="AB56" i="40"/>
  <c r="Z56" i="40"/>
  <c r="AA56" i="40"/>
  <c r="AK56" i="40"/>
  <c r="AJ56" i="40"/>
  <c r="AI56" i="40"/>
  <c r="AH56" i="40"/>
  <c r="R56" i="40"/>
  <c r="F56" i="40"/>
  <c r="AE56" i="40"/>
  <c r="P56" i="40"/>
  <c r="AD56" i="40"/>
  <c r="O56" i="40"/>
  <c r="Y56" i="40"/>
  <c r="M56" i="40"/>
  <c r="W56" i="40"/>
  <c r="K56" i="40"/>
  <c r="Q56" i="40"/>
  <c r="E56" i="40"/>
  <c r="L56" i="40"/>
  <c r="U56" i="40"/>
  <c r="I56" i="40"/>
  <c r="V56" i="40"/>
  <c r="J56" i="40"/>
  <c r="T56" i="40"/>
  <c r="H56" i="40"/>
  <c r="S56" i="40"/>
  <c r="G56" i="40"/>
  <c r="B56" i="40"/>
  <c r="AB55" i="40"/>
  <c r="Z55" i="40"/>
  <c r="AA55" i="40"/>
  <c r="AK55" i="40"/>
  <c r="AJ55" i="40"/>
  <c r="AI55" i="40"/>
  <c r="AH55" i="40"/>
  <c r="R55" i="40"/>
  <c r="F55" i="40"/>
  <c r="AE55" i="40"/>
  <c r="P55" i="40"/>
  <c r="AD55" i="40"/>
  <c r="O55" i="40"/>
  <c r="Y55" i="40"/>
  <c r="M55" i="40"/>
  <c r="W55" i="40"/>
  <c r="K55" i="40"/>
  <c r="Q55" i="40"/>
  <c r="E55" i="40"/>
  <c r="L55" i="40"/>
  <c r="U55" i="40"/>
  <c r="I55" i="40"/>
  <c r="V55" i="40"/>
  <c r="J55" i="40"/>
  <c r="T55" i="40"/>
  <c r="H55" i="40"/>
  <c r="S55" i="40"/>
  <c r="G55" i="40"/>
  <c r="B55" i="40"/>
  <c r="B54" i="40"/>
  <c r="AB53" i="40"/>
  <c r="Z53" i="40"/>
  <c r="AA53" i="40"/>
  <c r="AK53" i="40"/>
  <c r="AJ53" i="40"/>
  <c r="AI53" i="40"/>
  <c r="AH53" i="40"/>
  <c r="R53" i="40"/>
  <c r="F53" i="40"/>
  <c r="AE53" i="40"/>
  <c r="P53" i="40"/>
  <c r="AD53" i="40"/>
  <c r="O53" i="40"/>
  <c r="Y53" i="40"/>
  <c r="M53" i="40"/>
  <c r="W53" i="40"/>
  <c r="K53" i="40"/>
  <c r="Q53" i="40"/>
  <c r="E53" i="40"/>
  <c r="L53" i="40"/>
  <c r="U53" i="40"/>
  <c r="I53" i="40"/>
  <c r="V53" i="40"/>
  <c r="J53" i="40"/>
  <c r="T53" i="40"/>
  <c r="H53" i="40"/>
  <c r="S53" i="40"/>
  <c r="G53" i="40"/>
  <c r="B53" i="40"/>
  <c r="AB52" i="40"/>
  <c r="Z52" i="40"/>
  <c r="AA52" i="40"/>
  <c r="AK52" i="40"/>
  <c r="AJ52" i="40"/>
  <c r="AI52" i="40"/>
  <c r="AH52" i="40"/>
  <c r="R52" i="40"/>
  <c r="F52" i="40"/>
  <c r="AE52" i="40"/>
  <c r="P52" i="40"/>
  <c r="AD52" i="40"/>
  <c r="O52" i="40"/>
  <c r="Y52" i="40"/>
  <c r="M52" i="40"/>
  <c r="W52" i="40"/>
  <c r="K52" i="40"/>
  <c r="Q52" i="40"/>
  <c r="E52" i="40"/>
  <c r="L52" i="40"/>
  <c r="U52" i="40"/>
  <c r="I52" i="40"/>
  <c r="V52" i="40"/>
  <c r="J52" i="40"/>
  <c r="T52" i="40"/>
  <c r="H52" i="40"/>
  <c r="S52" i="40"/>
  <c r="G52" i="40"/>
  <c r="B52" i="40"/>
  <c r="AB51" i="40"/>
  <c r="Z51" i="40"/>
  <c r="AA51" i="40"/>
  <c r="AK51" i="40"/>
  <c r="AJ51" i="40"/>
  <c r="AI51" i="40"/>
  <c r="AH51" i="40"/>
  <c r="R51" i="40"/>
  <c r="F51" i="40"/>
  <c r="AE51" i="40"/>
  <c r="P51" i="40"/>
  <c r="AD51" i="40"/>
  <c r="O51" i="40"/>
  <c r="Y51" i="40"/>
  <c r="M51" i="40"/>
  <c r="W51" i="40"/>
  <c r="K51" i="40"/>
  <c r="Q51" i="40"/>
  <c r="E51" i="40"/>
  <c r="L51" i="40"/>
  <c r="U51" i="40"/>
  <c r="I51" i="40"/>
  <c r="V51" i="40"/>
  <c r="J51" i="40"/>
  <c r="T51" i="40"/>
  <c r="H51" i="40"/>
  <c r="S51" i="40"/>
  <c r="G51" i="40"/>
  <c r="B51" i="40"/>
  <c r="AB50" i="40"/>
  <c r="Z50" i="40"/>
  <c r="AA50" i="40"/>
  <c r="AK50" i="40"/>
  <c r="AJ50" i="40"/>
  <c r="AI50" i="40"/>
  <c r="AH50" i="40"/>
  <c r="R50" i="40"/>
  <c r="F50" i="40"/>
  <c r="AE50" i="40"/>
  <c r="P50" i="40"/>
  <c r="AD50" i="40"/>
  <c r="O50" i="40"/>
  <c r="Y50" i="40"/>
  <c r="M50" i="40"/>
  <c r="W50" i="40"/>
  <c r="K50" i="40"/>
  <c r="Q50" i="40"/>
  <c r="E50" i="40"/>
  <c r="L50" i="40"/>
  <c r="U50" i="40"/>
  <c r="I50" i="40"/>
  <c r="V50" i="40"/>
  <c r="J50" i="40"/>
  <c r="T50" i="40"/>
  <c r="H50" i="40"/>
  <c r="S50" i="40"/>
  <c r="G50" i="40"/>
  <c r="B50" i="40"/>
  <c r="AB49" i="40"/>
  <c r="Z49" i="40"/>
  <c r="AA49" i="40"/>
  <c r="AK49" i="40"/>
  <c r="AJ49" i="40"/>
  <c r="AI49" i="40"/>
  <c r="AH49" i="40"/>
  <c r="R49" i="40"/>
  <c r="F49" i="40"/>
  <c r="AE49" i="40"/>
  <c r="P49" i="40"/>
  <c r="AD49" i="40"/>
  <c r="O49" i="40"/>
  <c r="Y49" i="40"/>
  <c r="M49" i="40"/>
  <c r="W49" i="40"/>
  <c r="K49" i="40"/>
  <c r="Q49" i="40"/>
  <c r="E49" i="40"/>
  <c r="L49" i="40"/>
  <c r="U49" i="40"/>
  <c r="I49" i="40"/>
  <c r="V49" i="40"/>
  <c r="J49" i="40"/>
  <c r="T49" i="40"/>
  <c r="H49" i="40"/>
  <c r="S49" i="40"/>
  <c r="G49" i="40"/>
  <c r="B49" i="40"/>
  <c r="AB48" i="40"/>
  <c r="Z48" i="40"/>
  <c r="AA48" i="40"/>
  <c r="AK48" i="40"/>
  <c r="AJ48" i="40"/>
  <c r="AI48" i="40"/>
  <c r="AH48" i="40"/>
  <c r="R48" i="40"/>
  <c r="F48" i="40"/>
  <c r="AE48" i="40"/>
  <c r="P48" i="40"/>
  <c r="AD48" i="40"/>
  <c r="O48" i="40"/>
  <c r="Y48" i="40"/>
  <c r="M48" i="40"/>
  <c r="W48" i="40"/>
  <c r="K48" i="40"/>
  <c r="Q48" i="40"/>
  <c r="E48" i="40"/>
  <c r="L48" i="40"/>
  <c r="U48" i="40"/>
  <c r="I48" i="40"/>
  <c r="V48" i="40"/>
  <c r="J48" i="40"/>
  <c r="T48" i="40"/>
  <c r="H48" i="40"/>
  <c r="S48" i="40"/>
  <c r="G48" i="40"/>
  <c r="B48" i="40"/>
  <c r="AB47" i="40"/>
  <c r="Z47" i="40"/>
  <c r="AA47" i="40"/>
  <c r="AK47" i="40"/>
  <c r="AJ47" i="40"/>
  <c r="AI47" i="40"/>
  <c r="AH47" i="40"/>
  <c r="R47" i="40"/>
  <c r="F47" i="40"/>
  <c r="AE47" i="40"/>
  <c r="P47" i="40"/>
  <c r="AD47" i="40"/>
  <c r="O47" i="40"/>
  <c r="Y47" i="40"/>
  <c r="M47" i="40"/>
  <c r="W47" i="40"/>
  <c r="K47" i="40"/>
  <c r="Q47" i="40"/>
  <c r="E47" i="40"/>
  <c r="L47" i="40"/>
  <c r="U47" i="40"/>
  <c r="I47" i="40"/>
  <c r="V47" i="40"/>
  <c r="J47" i="40"/>
  <c r="T47" i="40"/>
  <c r="H47" i="40"/>
  <c r="S47" i="40"/>
  <c r="G47" i="40"/>
  <c r="B47" i="40"/>
  <c r="AB46" i="40"/>
  <c r="Z46" i="40"/>
  <c r="AA46" i="40"/>
  <c r="AK46" i="40"/>
  <c r="AJ46" i="40"/>
  <c r="AI46" i="40"/>
  <c r="AH46" i="40"/>
  <c r="R46" i="40"/>
  <c r="F46" i="40"/>
  <c r="AE46" i="40"/>
  <c r="P46" i="40"/>
  <c r="AD46" i="40"/>
  <c r="O46" i="40"/>
  <c r="Y46" i="40"/>
  <c r="M46" i="40"/>
  <c r="W46" i="40"/>
  <c r="K46" i="40"/>
  <c r="Q46" i="40"/>
  <c r="E46" i="40"/>
  <c r="L46" i="40"/>
  <c r="U46" i="40"/>
  <c r="I46" i="40"/>
  <c r="V46" i="40"/>
  <c r="J46" i="40"/>
  <c r="T46" i="40"/>
  <c r="H46" i="40"/>
  <c r="S46" i="40"/>
  <c r="G46" i="40"/>
  <c r="B46" i="40"/>
  <c r="AB45" i="40"/>
  <c r="Z45" i="40"/>
  <c r="AA45" i="40"/>
  <c r="AK45" i="40"/>
  <c r="AJ45" i="40"/>
  <c r="AI45" i="40"/>
  <c r="AH45" i="40"/>
  <c r="R45" i="40"/>
  <c r="F45" i="40"/>
  <c r="AE45" i="40"/>
  <c r="P45" i="40"/>
  <c r="AD45" i="40"/>
  <c r="O45" i="40"/>
  <c r="Y45" i="40"/>
  <c r="M45" i="40"/>
  <c r="W45" i="40"/>
  <c r="K45" i="40"/>
  <c r="Q45" i="40"/>
  <c r="E45" i="40"/>
  <c r="L45" i="40"/>
  <c r="U45" i="40"/>
  <c r="I45" i="40"/>
  <c r="V45" i="40"/>
  <c r="J45" i="40"/>
  <c r="T45" i="40"/>
  <c r="H45" i="40"/>
  <c r="S45" i="40"/>
  <c r="G45" i="40"/>
  <c r="B45" i="40"/>
  <c r="B44" i="40"/>
  <c r="AB43" i="40"/>
  <c r="Z43" i="40"/>
  <c r="AA43" i="40"/>
  <c r="AK43" i="40"/>
  <c r="AJ43" i="40"/>
  <c r="AI43" i="40"/>
  <c r="AH43" i="40"/>
  <c r="R43" i="40"/>
  <c r="F43" i="40"/>
  <c r="AE43" i="40"/>
  <c r="P43" i="40"/>
  <c r="AD43" i="40"/>
  <c r="O43" i="40"/>
  <c r="Y43" i="40"/>
  <c r="M43" i="40"/>
  <c r="W43" i="40"/>
  <c r="K43" i="40"/>
  <c r="Q43" i="40"/>
  <c r="E43" i="40"/>
  <c r="L43" i="40"/>
  <c r="U43" i="40"/>
  <c r="I43" i="40"/>
  <c r="V43" i="40"/>
  <c r="J43" i="40"/>
  <c r="T43" i="40"/>
  <c r="H43" i="40"/>
  <c r="S43" i="40"/>
  <c r="G43" i="40"/>
  <c r="B43" i="40"/>
  <c r="AB42" i="40"/>
  <c r="Z42" i="40"/>
  <c r="AA42" i="40"/>
  <c r="AK42" i="40"/>
  <c r="AJ42" i="40"/>
  <c r="AI42" i="40"/>
  <c r="AH42" i="40"/>
  <c r="R42" i="40"/>
  <c r="F42" i="40"/>
  <c r="AE42" i="40"/>
  <c r="P42" i="40"/>
  <c r="AD42" i="40"/>
  <c r="O42" i="40"/>
  <c r="Y42" i="40"/>
  <c r="M42" i="40"/>
  <c r="W42" i="40"/>
  <c r="K42" i="40"/>
  <c r="Q42" i="40"/>
  <c r="E42" i="40"/>
  <c r="L42" i="40"/>
  <c r="U42" i="40"/>
  <c r="I42" i="40"/>
  <c r="V42" i="40"/>
  <c r="J42" i="40"/>
  <c r="T42" i="40"/>
  <c r="H42" i="40"/>
  <c r="S42" i="40"/>
  <c r="G42" i="40"/>
  <c r="B42" i="40"/>
  <c r="AB41" i="40"/>
  <c r="Z41" i="40"/>
  <c r="AA41" i="40"/>
  <c r="AK41" i="40"/>
  <c r="AJ41" i="40"/>
  <c r="AI41" i="40"/>
  <c r="AH41" i="40"/>
  <c r="R41" i="40"/>
  <c r="F41" i="40"/>
  <c r="AE41" i="40"/>
  <c r="P41" i="40"/>
  <c r="AD41" i="40"/>
  <c r="O41" i="40"/>
  <c r="Y41" i="40"/>
  <c r="M41" i="40"/>
  <c r="W41" i="40"/>
  <c r="K41" i="40"/>
  <c r="Q41" i="40"/>
  <c r="E41" i="40"/>
  <c r="L41" i="40"/>
  <c r="U41" i="40"/>
  <c r="I41" i="40"/>
  <c r="V41" i="40"/>
  <c r="J41" i="40"/>
  <c r="T41" i="40"/>
  <c r="H41" i="40"/>
  <c r="S41" i="40"/>
  <c r="G41" i="40"/>
  <c r="B41" i="40"/>
  <c r="AB40" i="40"/>
  <c r="Z40" i="40"/>
  <c r="AA40" i="40"/>
  <c r="AK40" i="40"/>
  <c r="AJ40" i="40"/>
  <c r="AI40" i="40"/>
  <c r="AH40" i="40"/>
  <c r="R40" i="40"/>
  <c r="F40" i="40"/>
  <c r="AE40" i="40"/>
  <c r="P40" i="40"/>
  <c r="AD40" i="40"/>
  <c r="O40" i="40"/>
  <c r="Y40" i="40"/>
  <c r="M40" i="40"/>
  <c r="W40" i="40"/>
  <c r="K40" i="40"/>
  <c r="Q40" i="40"/>
  <c r="E40" i="40"/>
  <c r="L40" i="40"/>
  <c r="U40" i="40"/>
  <c r="I40" i="40"/>
  <c r="V40" i="40"/>
  <c r="J40" i="40"/>
  <c r="T40" i="40"/>
  <c r="H40" i="40"/>
  <c r="S40" i="40"/>
  <c r="G40" i="40"/>
  <c r="B40" i="40"/>
  <c r="AB39" i="40"/>
  <c r="Z39" i="40"/>
  <c r="AA39" i="40"/>
  <c r="AK39" i="40"/>
  <c r="AJ39" i="40"/>
  <c r="AI39" i="40"/>
  <c r="AH39" i="40"/>
  <c r="R39" i="40"/>
  <c r="F39" i="40"/>
  <c r="AE39" i="40"/>
  <c r="P39" i="40"/>
  <c r="AD39" i="40"/>
  <c r="O39" i="40"/>
  <c r="Y39" i="40"/>
  <c r="M39" i="40"/>
  <c r="W39" i="40"/>
  <c r="K39" i="40"/>
  <c r="Q39" i="40"/>
  <c r="E39" i="40"/>
  <c r="L39" i="40"/>
  <c r="U39" i="40"/>
  <c r="I39" i="40"/>
  <c r="V39" i="40"/>
  <c r="J39" i="40"/>
  <c r="T39" i="40"/>
  <c r="H39" i="40"/>
  <c r="S39" i="40"/>
  <c r="G39" i="40"/>
  <c r="B39" i="40"/>
  <c r="AB38" i="40"/>
  <c r="Z38" i="40"/>
  <c r="AA38" i="40"/>
  <c r="AK38" i="40"/>
  <c r="AJ38" i="40"/>
  <c r="AI38" i="40"/>
  <c r="AH38" i="40"/>
  <c r="R38" i="40"/>
  <c r="F38" i="40"/>
  <c r="AE38" i="40"/>
  <c r="P38" i="40"/>
  <c r="AD38" i="40"/>
  <c r="O38" i="40"/>
  <c r="Y38" i="40"/>
  <c r="M38" i="40"/>
  <c r="W38" i="40"/>
  <c r="K38" i="40"/>
  <c r="Q38" i="40"/>
  <c r="E38" i="40"/>
  <c r="L38" i="40"/>
  <c r="U38" i="40"/>
  <c r="I38" i="40"/>
  <c r="V38" i="40"/>
  <c r="J38" i="40"/>
  <c r="T38" i="40"/>
  <c r="H38" i="40"/>
  <c r="S38" i="40"/>
  <c r="G38" i="40"/>
  <c r="B38" i="40"/>
  <c r="AB37" i="40"/>
  <c r="Z37" i="40"/>
  <c r="AA37" i="40"/>
  <c r="AK37" i="40"/>
  <c r="AJ37" i="40"/>
  <c r="AI37" i="40"/>
  <c r="AH37" i="40"/>
  <c r="R37" i="40"/>
  <c r="F37" i="40"/>
  <c r="AE37" i="40"/>
  <c r="P37" i="40"/>
  <c r="AD37" i="40"/>
  <c r="O37" i="40"/>
  <c r="Y37" i="40"/>
  <c r="M37" i="40"/>
  <c r="W37" i="40"/>
  <c r="K37" i="40"/>
  <c r="Q37" i="40"/>
  <c r="E37" i="40"/>
  <c r="L37" i="40"/>
  <c r="U37" i="40"/>
  <c r="I37" i="40"/>
  <c r="V37" i="40"/>
  <c r="J37" i="40"/>
  <c r="T37" i="40"/>
  <c r="H37" i="40"/>
  <c r="S37" i="40"/>
  <c r="G37" i="40"/>
  <c r="B37" i="40"/>
  <c r="AB36" i="40"/>
  <c r="Z36" i="40"/>
  <c r="AA36" i="40"/>
  <c r="AK36" i="40"/>
  <c r="AJ36" i="40"/>
  <c r="AI36" i="40"/>
  <c r="AH36" i="40"/>
  <c r="R36" i="40"/>
  <c r="F36" i="40"/>
  <c r="AE36" i="40"/>
  <c r="P36" i="40"/>
  <c r="AD36" i="40"/>
  <c r="O36" i="40"/>
  <c r="Y36" i="40"/>
  <c r="M36" i="40"/>
  <c r="W36" i="40"/>
  <c r="K36" i="40"/>
  <c r="Q36" i="40"/>
  <c r="E36" i="40"/>
  <c r="L36" i="40"/>
  <c r="U36" i="40"/>
  <c r="I36" i="40"/>
  <c r="V36" i="40"/>
  <c r="J36" i="40"/>
  <c r="T36" i="40"/>
  <c r="H36" i="40"/>
  <c r="S36" i="40"/>
  <c r="G36" i="40"/>
  <c r="B36" i="40"/>
  <c r="AB35" i="40"/>
  <c r="Z35" i="40"/>
  <c r="AA35" i="40"/>
  <c r="AK35" i="40"/>
  <c r="AJ35" i="40"/>
  <c r="AI35" i="40"/>
  <c r="AH35" i="40"/>
  <c r="R35" i="40"/>
  <c r="F35" i="40"/>
  <c r="AE35" i="40"/>
  <c r="P35" i="40"/>
  <c r="AD35" i="40"/>
  <c r="O35" i="40"/>
  <c r="Y35" i="40"/>
  <c r="M35" i="40"/>
  <c r="W35" i="40"/>
  <c r="K35" i="40"/>
  <c r="Q35" i="40"/>
  <c r="E35" i="40"/>
  <c r="L35" i="40"/>
  <c r="U35" i="40"/>
  <c r="I35" i="40"/>
  <c r="V35" i="40"/>
  <c r="J35" i="40"/>
  <c r="T35" i="40"/>
  <c r="H35" i="40"/>
  <c r="S35" i="40"/>
  <c r="G35" i="40"/>
  <c r="B35" i="40"/>
  <c r="B34" i="40"/>
  <c r="AB33" i="40"/>
  <c r="Z33" i="40"/>
  <c r="AA33" i="40"/>
  <c r="AK33" i="40"/>
  <c r="AJ33" i="40"/>
  <c r="AI33" i="40"/>
  <c r="AH33" i="40"/>
  <c r="R33" i="40"/>
  <c r="F33" i="40"/>
  <c r="AE33" i="40"/>
  <c r="P33" i="40"/>
  <c r="AD33" i="40"/>
  <c r="O33" i="40"/>
  <c r="Y33" i="40"/>
  <c r="M33" i="40"/>
  <c r="W33" i="40"/>
  <c r="K33" i="40"/>
  <c r="Q33" i="40"/>
  <c r="E33" i="40"/>
  <c r="L33" i="40"/>
  <c r="U33" i="40"/>
  <c r="I33" i="40"/>
  <c r="V33" i="40"/>
  <c r="J33" i="40"/>
  <c r="T33" i="40"/>
  <c r="H33" i="40"/>
  <c r="S33" i="40"/>
  <c r="G33" i="40"/>
  <c r="B33" i="40"/>
  <c r="AB32" i="40"/>
  <c r="Z32" i="40"/>
  <c r="AA32" i="40"/>
  <c r="AK32" i="40"/>
  <c r="AJ32" i="40"/>
  <c r="AI32" i="40"/>
  <c r="AH32" i="40"/>
  <c r="R32" i="40"/>
  <c r="F32" i="40"/>
  <c r="AE32" i="40"/>
  <c r="P32" i="40"/>
  <c r="AD32" i="40"/>
  <c r="O32" i="40"/>
  <c r="Y32" i="40"/>
  <c r="M32" i="40"/>
  <c r="W32" i="40"/>
  <c r="K32" i="40"/>
  <c r="Q32" i="40"/>
  <c r="E32" i="40"/>
  <c r="L32" i="40"/>
  <c r="U32" i="40"/>
  <c r="I32" i="40"/>
  <c r="V32" i="40"/>
  <c r="J32" i="40"/>
  <c r="T32" i="40"/>
  <c r="H32" i="40"/>
  <c r="S32" i="40"/>
  <c r="G32" i="40"/>
  <c r="B32" i="40"/>
  <c r="AB31" i="40"/>
  <c r="Z31" i="40"/>
  <c r="AA31" i="40"/>
  <c r="AK31" i="40"/>
  <c r="AJ31" i="40"/>
  <c r="AI31" i="40"/>
  <c r="AH31" i="40"/>
  <c r="R31" i="40"/>
  <c r="F31" i="40"/>
  <c r="AE31" i="40"/>
  <c r="P31" i="40"/>
  <c r="AD31" i="40"/>
  <c r="O31" i="40"/>
  <c r="Y31" i="40"/>
  <c r="M31" i="40"/>
  <c r="W31" i="40"/>
  <c r="K31" i="40"/>
  <c r="Q31" i="40"/>
  <c r="E31" i="40"/>
  <c r="L31" i="40"/>
  <c r="U31" i="40"/>
  <c r="I31" i="40"/>
  <c r="V31" i="40"/>
  <c r="J31" i="40"/>
  <c r="T31" i="40"/>
  <c r="H31" i="40"/>
  <c r="S31" i="40"/>
  <c r="G31" i="40"/>
  <c r="B31" i="40"/>
  <c r="AB30" i="40"/>
  <c r="Z30" i="40"/>
  <c r="AA30" i="40"/>
  <c r="AK30" i="40"/>
  <c r="AJ30" i="40"/>
  <c r="AI30" i="40"/>
  <c r="AH30" i="40"/>
  <c r="R30" i="40"/>
  <c r="F30" i="40"/>
  <c r="AE30" i="40"/>
  <c r="P30" i="40"/>
  <c r="AD30" i="40"/>
  <c r="O30" i="40"/>
  <c r="Y30" i="40"/>
  <c r="M30" i="40"/>
  <c r="W30" i="40"/>
  <c r="K30" i="40"/>
  <c r="Q30" i="40"/>
  <c r="E30" i="40"/>
  <c r="L30" i="40"/>
  <c r="U30" i="40"/>
  <c r="I30" i="40"/>
  <c r="V30" i="40"/>
  <c r="J30" i="40"/>
  <c r="T30" i="40"/>
  <c r="H30" i="40"/>
  <c r="S30" i="40"/>
  <c r="G30" i="40"/>
  <c r="B30" i="40"/>
  <c r="AB29" i="40"/>
  <c r="Z29" i="40"/>
  <c r="AA29" i="40"/>
  <c r="AK29" i="40"/>
  <c r="AJ29" i="40"/>
  <c r="AI29" i="40"/>
  <c r="AH29" i="40"/>
  <c r="R29" i="40"/>
  <c r="F29" i="40"/>
  <c r="AE29" i="40"/>
  <c r="P29" i="40"/>
  <c r="AD29" i="40"/>
  <c r="O29" i="40"/>
  <c r="Y29" i="40"/>
  <c r="M29" i="40"/>
  <c r="W29" i="40"/>
  <c r="K29" i="40"/>
  <c r="Q29" i="40"/>
  <c r="E29" i="40"/>
  <c r="L29" i="40"/>
  <c r="U29" i="40"/>
  <c r="I29" i="40"/>
  <c r="V29" i="40"/>
  <c r="J29" i="40"/>
  <c r="T29" i="40"/>
  <c r="H29" i="40"/>
  <c r="S29" i="40"/>
  <c r="G29" i="40"/>
  <c r="B29" i="40"/>
  <c r="AB28" i="40"/>
  <c r="Z28" i="40"/>
  <c r="AA28" i="40"/>
  <c r="AK28" i="40"/>
  <c r="AJ28" i="40"/>
  <c r="AI28" i="40"/>
  <c r="AH28" i="40"/>
  <c r="R28" i="40"/>
  <c r="F28" i="40"/>
  <c r="AE28" i="40"/>
  <c r="P28" i="40"/>
  <c r="AD28" i="40"/>
  <c r="O28" i="40"/>
  <c r="Y28" i="40"/>
  <c r="M28" i="40"/>
  <c r="W28" i="40"/>
  <c r="K28" i="40"/>
  <c r="Q28" i="40"/>
  <c r="E28" i="40"/>
  <c r="L28" i="40"/>
  <c r="U28" i="40"/>
  <c r="I28" i="40"/>
  <c r="V28" i="40"/>
  <c r="J28" i="40"/>
  <c r="T28" i="40"/>
  <c r="H28" i="40"/>
  <c r="S28" i="40"/>
  <c r="G28" i="40"/>
  <c r="B28" i="40"/>
  <c r="AB27" i="40"/>
  <c r="Z27" i="40"/>
  <c r="AA27" i="40"/>
  <c r="AK27" i="40"/>
  <c r="AJ27" i="40"/>
  <c r="AI27" i="40"/>
  <c r="AH27" i="40"/>
  <c r="R27" i="40"/>
  <c r="F27" i="40"/>
  <c r="AE27" i="40"/>
  <c r="P27" i="40"/>
  <c r="AD27" i="40"/>
  <c r="O27" i="40"/>
  <c r="Y27" i="40"/>
  <c r="M27" i="40"/>
  <c r="W27" i="40"/>
  <c r="K27" i="40"/>
  <c r="Q27" i="40"/>
  <c r="E27" i="40"/>
  <c r="L27" i="40"/>
  <c r="U27" i="40"/>
  <c r="I27" i="40"/>
  <c r="V27" i="40"/>
  <c r="J27" i="40"/>
  <c r="T27" i="40"/>
  <c r="H27" i="40"/>
  <c r="S27" i="40"/>
  <c r="G27" i="40"/>
  <c r="B27" i="40"/>
  <c r="AB26" i="40"/>
  <c r="Z26" i="40"/>
  <c r="AA26" i="40"/>
  <c r="AK26" i="40"/>
  <c r="AJ26" i="40"/>
  <c r="AI26" i="40"/>
  <c r="AH26" i="40"/>
  <c r="R26" i="40"/>
  <c r="F26" i="40"/>
  <c r="AE26" i="40"/>
  <c r="P26" i="40"/>
  <c r="AD26" i="40"/>
  <c r="O26" i="40"/>
  <c r="Y26" i="40"/>
  <c r="M26" i="40"/>
  <c r="W26" i="40"/>
  <c r="K26" i="40"/>
  <c r="Q26" i="40"/>
  <c r="E26" i="40"/>
  <c r="L26" i="40"/>
  <c r="U26" i="40"/>
  <c r="I26" i="40"/>
  <c r="V26" i="40"/>
  <c r="J26" i="40"/>
  <c r="T26" i="40"/>
  <c r="H26" i="40"/>
  <c r="S26" i="40"/>
  <c r="G26" i="40"/>
  <c r="B26" i="40"/>
  <c r="AB25" i="40"/>
  <c r="Z25" i="40"/>
  <c r="AA25" i="40"/>
  <c r="AK25" i="40"/>
  <c r="AJ25" i="40"/>
  <c r="AI25" i="40"/>
  <c r="AH25" i="40"/>
  <c r="R25" i="40"/>
  <c r="F25" i="40"/>
  <c r="AE25" i="40"/>
  <c r="P25" i="40"/>
  <c r="AD25" i="40"/>
  <c r="O25" i="40"/>
  <c r="Y25" i="40"/>
  <c r="M25" i="40"/>
  <c r="W25" i="40"/>
  <c r="K25" i="40"/>
  <c r="Q25" i="40"/>
  <c r="E25" i="40"/>
  <c r="L25" i="40"/>
  <c r="U25" i="40"/>
  <c r="I25" i="40"/>
  <c r="V25" i="40"/>
  <c r="J25" i="40"/>
  <c r="T25" i="40"/>
  <c r="H25" i="40"/>
  <c r="S25" i="40"/>
  <c r="G25" i="40"/>
  <c r="B25" i="40"/>
  <c r="B24" i="40"/>
  <c r="AB23" i="40"/>
  <c r="Z23" i="40"/>
  <c r="AA23" i="40"/>
  <c r="AK23" i="40"/>
  <c r="AJ23" i="40"/>
  <c r="AI23" i="40"/>
  <c r="AH23" i="40"/>
  <c r="R23" i="40"/>
  <c r="F23" i="40"/>
  <c r="AE23" i="40"/>
  <c r="P23" i="40"/>
  <c r="AD23" i="40"/>
  <c r="O23" i="40"/>
  <c r="Y23" i="40"/>
  <c r="M23" i="40"/>
  <c r="W23" i="40"/>
  <c r="K23" i="40"/>
  <c r="Q23" i="40"/>
  <c r="E23" i="40"/>
  <c r="L23" i="40"/>
  <c r="U23" i="40"/>
  <c r="I23" i="40"/>
  <c r="V23" i="40"/>
  <c r="J23" i="40"/>
  <c r="T23" i="40"/>
  <c r="H23" i="40"/>
  <c r="S23" i="40"/>
  <c r="G23" i="40"/>
  <c r="B23" i="40"/>
  <c r="AB22" i="40"/>
  <c r="Z22" i="40"/>
  <c r="AA22" i="40"/>
  <c r="AK22" i="40"/>
  <c r="AJ22" i="40"/>
  <c r="AI22" i="40"/>
  <c r="AH22" i="40"/>
  <c r="R22" i="40"/>
  <c r="F22" i="40"/>
  <c r="AE22" i="40"/>
  <c r="P22" i="40"/>
  <c r="AD22" i="40"/>
  <c r="O22" i="40"/>
  <c r="Y22" i="40"/>
  <c r="M22" i="40"/>
  <c r="W22" i="40"/>
  <c r="K22" i="40"/>
  <c r="Q22" i="40"/>
  <c r="E22" i="40"/>
  <c r="L22" i="40"/>
  <c r="U22" i="40"/>
  <c r="I22" i="40"/>
  <c r="V22" i="40"/>
  <c r="J22" i="40"/>
  <c r="T22" i="40"/>
  <c r="H22" i="40"/>
  <c r="S22" i="40"/>
  <c r="G22" i="40"/>
  <c r="B22" i="40"/>
  <c r="AB21" i="40"/>
  <c r="Z21" i="40"/>
  <c r="AA21" i="40"/>
  <c r="AK21" i="40"/>
  <c r="AJ21" i="40"/>
  <c r="AI21" i="40"/>
  <c r="AH21" i="40"/>
  <c r="R21" i="40"/>
  <c r="F21" i="40"/>
  <c r="AE21" i="40"/>
  <c r="P21" i="40"/>
  <c r="AD21" i="40"/>
  <c r="O21" i="40"/>
  <c r="Y21" i="40"/>
  <c r="M21" i="40"/>
  <c r="W21" i="40"/>
  <c r="K21" i="40"/>
  <c r="Q21" i="40"/>
  <c r="E21" i="40"/>
  <c r="L21" i="40"/>
  <c r="U21" i="40"/>
  <c r="I21" i="40"/>
  <c r="V21" i="40"/>
  <c r="J21" i="40"/>
  <c r="T21" i="40"/>
  <c r="H21" i="40"/>
  <c r="S21" i="40"/>
  <c r="G21" i="40"/>
  <c r="B21" i="40"/>
  <c r="AB20" i="40"/>
  <c r="Z20" i="40"/>
  <c r="AA20" i="40"/>
  <c r="AK20" i="40"/>
  <c r="AJ20" i="40"/>
  <c r="AI20" i="40"/>
  <c r="AH20" i="40"/>
  <c r="R20" i="40"/>
  <c r="F20" i="40"/>
  <c r="AE20" i="40"/>
  <c r="P20" i="40"/>
  <c r="AD20" i="40"/>
  <c r="O20" i="40"/>
  <c r="Y20" i="40"/>
  <c r="M20" i="40"/>
  <c r="W20" i="40"/>
  <c r="K20" i="40"/>
  <c r="Q20" i="40"/>
  <c r="E20" i="40"/>
  <c r="L20" i="40"/>
  <c r="U20" i="40"/>
  <c r="I20" i="40"/>
  <c r="V20" i="40"/>
  <c r="J20" i="40"/>
  <c r="T20" i="40"/>
  <c r="H20" i="40"/>
  <c r="S20" i="40"/>
  <c r="G20" i="40"/>
  <c r="B20" i="40"/>
  <c r="B19" i="40"/>
  <c r="AB18" i="40"/>
  <c r="Z18" i="40"/>
  <c r="AA18" i="40"/>
  <c r="AK18" i="40"/>
  <c r="AJ18" i="40"/>
  <c r="AI18" i="40"/>
  <c r="AH18" i="40"/>
  <c r="R18" i="40"/>
  <c r="F18" i="40"/>
  <c r="AE18" i="40"/>
  <c r="P18" i="40"/>
  <c r="AD18" i="40"/>
  <c r="O18" i="40"/>
  <c r="Y18" i="40"/>
  <c r="M18" i="40"/>
  <c r="W18" i="40"/>
  <c r="K18" i="40"/>
  <c r="Q18" i="40"/>
  <c r="E18" i="40"/>
  <c r="L18" i="40"/>
  <c r="U18" i="40"/>
  <c r="I18" i="40"/>
  <c r="V18" i="40"/>
  <c r="J18" i="40"/>
  <c r="T18" i="40"/>
  <c r="H18" i="40"/>
  <c r="S18" i="40"/>
  <c r="G18" i="40"/>
  <c r="B18" i="40"/>
  <c r="AB17" i="40"/>
  <c r="Z17" i="40"/>
  <c r="AA17" i="40"/>
  <c r="AK17" i="40"/>
  <c r="AJ17" i="40"/>
  <c r="AI17" i="40"/>
  <c r="AH17" i="40"/>
  <c r="R17" i="40"/>
  <c r="F17" i="40"/>
  <c r="AE17" i="40"/>
  <c r="P17" i="40"/>
  <c r="AD17" i="40"/>
  <c r="O17" i="40"/>
  <c r="Y17" i="40"/>
  <c r="M17" i="40"/>
  <c r="W17" i="40"/>
  <c r="K17" i="40"/>
  <c r="Q17" i="40"/>
  <c r="E17" i="40"/>
  <c r="L17" i="40"/>
  <c r="U17" i="40"/>
  <c r="I17" i="40"/>
  <c r="V17" i="40"/>
  <c r="J17" i="40"/>
  <c r="T17" i="40"/>
  <c r="H17" i="40"/>
  <c r="S17" i="40"/>
  <c r="G17" i="40"/>
  <c r="B17" i="40"/>
  <c r="AB16" i="40"/>
  <c r="Z16" i="40"/>
  <c r="AA16" i="40"/>
  <c r="AK16" i="40"/>
  <c r="AJ16" i="40"/>
  <c r="AI16" i="40"/>
  <c r="AH16" i="40"/>
  <c r="R16" i="40"/>
  <c r="F16" i="40"/>
  <c r="AE16" i="40"/>
  <c r="P16" i="40"/>
  <c r="AD16" i="40"/>
  <c r="O16" i="40"/>
  <c r="Y16" i="40"/>
  <c r="M16" i="40"/>
  <c r="W16" i="40"/>
  <c r="K16" i="40"/>
  <c r="Q16" i="40"/>
  <c r="E16" i="40"/>
  <c r="L16" i="40"/>
  <c r="U16" i="40"/>
  <c r="I16" i="40"/>
  <c r="V16" i="40"/>
  <c r="J16" i="40"/>
  <c r="T16" i="40"/>
  <c r="H16" i="40"/>
  <c r="S16" i="40"/>
  <c r="G16" i="40"/>
  <c r="B16" i="40"/>
  <c r="AB15" i="40"/>
  <c r="Z15" i="40"/>
  <c r="AA15" i="40"/>
  <c r="AK15" i="40"/>
  <c r="AJ15" i="40"/>
  <c r="AI15" i="40"/>
  <c r="AH15" i="40"/>
  <c r="R15" i="40"/>
  <c r="F15" i="40"/>
  <c r="AE15" i="40"/>
  <c r="P15" i="40"/>
  <c r="AD15" i="40"/>
  <c r="O15" i="40"/>
  <c r="Y15" i="40"/>
  <c r="M15" i="40"/>
  <c r="W15" i="40"/>
  <c r="K15" i="40"/>
  <c r="Q15" i="40"/>
  <c r="E15" i="40"/>
  <c r="L15" i="40"/>
  <c r="U15" i="40"/>
  <c r="I15" i="40"/>
  <c r="V15" i="40"/>
  <c r="J15" i="40"/>
  <c r="T15" i="40"/>
  <c r="H15" i="40"/>
  <c r="S15" i="40"/>
  <c r="G15" i="40"/>
  <c r="B15" i="40"/>
  <c r="B14" i="40"/>
  <c r="AB13" i="40"/>
  <c r="Z13" i="40"/>
  <c r="AA13" i="40"/>
  <c r="AK13" i="40"/>
  <c r="AJ13" i="40"/>
  <c r="AI13" i="40"/>
  <c r="AH13" i="40"/>
  <c r="R13" i="40"/>
  <c r="F13" i="40"/>
  <c r="AE13" i="40"/>
  <c r="P13" i="40"/>
  <c r="AD13" i="40"/>
  <c r="O13" i="40"/>
  <c r="Y13" i="40"/>
  <c r="M13" i="40"/>
  <c r="W13" i="40"/>
  <c r="K13" i="40"/>
  <c r="Q13" i="40"/>
  <c r="E13" i="40"/>
  <c r="L13" i="40"/>
  <c r="U13" i="40"/>
  <c r="I13" i="40"/>
  <c r="V13" i="40"/>
  <c r="J13" i="40"/>
  <c r="T13" i="40"/>
  <c r="H13" i="40"/>
  <c r="S13" i="40"/>
  <c r="G13" i="40"/>
  <c r="B13" i="40"/>
  <c r="AB12" i="40"/>
  <c r="Z12" i="40"/>
  <c r="AA12" i="40"/>
  <c r="AK12" i="40"/>
  <c r="AJ12" i="40"/>
  <c r="AI12" i="40"/>
  <c r="AH12" i="40"/>
  <c r="R12" i="40"/>
  <c r="F12" i="40"/>
  <c r="AE12" i="40"/>
  <c r="P12" i="40"/>
  <c r="AD12" i="40"/>
  <c r="O12" i="40"/>
  <c r="Y12" i="40"/>
  <c r="M12" i="40"/>
  <c r="W12" i="40"/>
  <c r="K12" i="40"/>
  <c r="Q12" i="40"/>
  <c r="E12" i="40"/>
  <c r="L12" i="40"/>
  <c r="U12" i="40"/>
  <c r="I12" i="40"/>
  <c r="V12" i="40"/>
  <c r="J12" i="40"/>
  <c r="T12" i="40"/>
  <c r="H12" i="40"/>
  <c r="S12" i="40"/>
  <c r="G12" i="40"/>
  <c r="B12" i="40"/>
  <c r="AB11" i="40"/>
  <c r="Z11" i="40"/>
  <c r="AA11" i="40"/>
  <c r="AK11" i="40"/>
  <c r="AJ11" i="40"/>
  <c r="AI11" i="40"/>
  <c r="AH11" i="40"/>
  <c r="R11" i="40"/>
  <c r="F11" i="40"/>
  <c r="AE11" i="40"/>
  <c r="P11" i="40"/>
  <c r="AD11" i="40"/>
  <c r="O11" i="40"/>
  <c r="Y11" i="40"/>
  <c r="M11" i="40"/>
  <c r="W11" i="40"/>
  <c r="K11" i="40"/>
  <c r="Q11" i="40"/>
  <c r="E11" i="40"/>
  <c r="L11" i="40"/>
  <c r="U11" i="40"/>
  <c r="I11" i="40"/>
  <c r="V11" i="40"/>
  <c r="J11" i="40"/>
  <c r="T11" i="40"/>
  <c r="H11" i="40"/>
  <c r="S11" i="40"/>
  <c r="G11" i="40"/>
  <c r="B11" i="40"/>
  <c r="AB10" i="40"/>
  <c r="Z10" i="40"/>
  <c r="AA10" i="40"/>
  <c r="AK10" i="40"/>
  <c r="AJ10" i="40"/>
  <c r="AI10" i="40"/>
  <c r="AH10" i="40"/>
  <c r="R10" i="40"/>
  <c r="F10" i="40"/>
  <c r="AE10" i="40"/>
  <c r="P10" i="40"/>
  <c r="AD10" i="40"/>
  <c r="O10" i="40"/>
  <c r="Y10" i="40"/>
  <c r="M10" i="40"/>
  <c r="W10" i="40"/>
  <c r="K10" i="40"/>
  <c r="Q10" i="40"/>
  <c r="E10" i="40"/>
  <c r="L10" i="40"/>
  <c r="U10" i="40"/>
  <c r="I10" i="40"/>
  <c r="V10" i="40"/>
  <c r="J10" i="40"/>
  <c r="T10" i="40"/>
  <c r="H10" i="40"/>
  <c r="S10" i="40"/>
  <c r="G10" i="40"/>
  <c r="B10" i="40"/>
  <c r="B9" i="40"/>
  <c r="AB8" i="40"/>
  <c r="Z8" i="40"/>
  <c r="AA8" i="40"/>
  <c r="AK8" i="40"/>
  <c r="AJ8" i="40"/>
  <c r="AI8" i="40"/>
  <c r="AH8" i="40"/>
  <c r="R8" i="40"/>
  <c r="F8" i="40"/>
  <c r="AE8" i="40"/>
  <c r="P8" i="40"/>
  <c r="AD8" i="40"/>
  <c r="O8" i="40"/>
  <c r="Y8" i="40"/>
  <c r="M8" i="40"/>
  <c r="W8" i="40"/>
  <c r="K8" i="40"/>
  <c r="Q8" i="40"/>
  <c r="E8" i="40"/>
  <c r="L8" i="40"/>
  <c r="U8" i="40"/>
  <c r="I8" i="40"/>
  <c r="V8" i="40"/>
  <c r="J8" i="40"/>
  <c r="T8" i="40"/>
  <c r="H8" i="40"/>
  <c r="S8" i="40"/>
  <c r="G8" i="40"/>
  <c r="B8" i="40"/>
  <c r="AB7" i="40"/>
  <c r="Z7" i="40"/>
  <c r="AA7" i="40"/>
  <c r="AK7" i="40"/>
  <c r="AJ7" i="40"/>
  <c r="AI7" i="40"/>
  <c r="AH7" i="40"/>
  <c r="R7" i="40"/>
  <c r="F7" i="40"/>
  <c r="AE7" i="40"/>
  <c r="P7" i="40"/>
  <c r="AD7" i="40"/>
  <c r="O7" i="40"/>
  <c r="Y7" i="40"/>
  <c r="M7" i="40"/>
  <c r="W7" i="40"/>
  <c r="K7" i="40"/>
  <c r="Q7" i="40"/>
  <c r="E7" i="40"/>
  <c r="L7" i="40"/>
  <c r="U7" i="40"/>
  <c r="I7" i="40"/>
  <c r="V7" i="40"/>
  <c r="J7" i="40"/>
  <c r="T7" i="40"/>
  <c r="H7" i="40"/>
  <c r="S7" i="40"/>
  <c r="G7" i="40"/>
  <c r="B7" i="40"/>
  <c r="AB6" i="40"/>
  <c r="Z6" i="40"/>
  <c r="AA6" i="40"/>
  <c r="AK6" i="40"/>
  <c r="AJ6" i="40"/>
  <c r="AI6" i="40"/>
  <c r="AH6" i="40"/>
  <c r="R6" i="40"/>
  <c r="F6" i="40"/>
  <c r="AE6" i="40"/>
  <c r="P6" i="40"/>
  <c r="AD6" i="40"/>
  <c r="O6" i="40"/>
  <c r="Y6" i="40"/>
  <c r="M6" i="40"/>
  <c r="W6" i="40"/>
  <c r="K6" i="40"/>
  <c r="Q6" i="40"/>
  <c r="E6" i="40"/>
  <c r="L6" i="40"/>
  <c r="U6" i="40"/>
  <c r="I6" i="40"/>
  <c r="V6" i="40"/>
  <c r="J6" i="40"/>
  <c r="T6" i="40"/>
  <c r="H6" i="40"/>
  <c r="S6" i="40"/>
  <c r="G6" i="40"/>
  <c r="B6" i="40"/>
  <c r="AB5" i="40"/>
  <c r="Z5" i="40"/>
  <c r="AA5" i="40"/>
  <c r="AK5" i="40"/>
  <c r="AJ5" i="40"/>
  <c r="AI5" i="40"/>
  <c r="AH5" i="40"/>
  <c r="R5" i="40"/>
  <c r="F5" i="40"/>
  <c r="AE5" i="40"/>
  <c r="P5" i="40"/>
  <c r="AD5" i="40"/>
  <c r="O5" i="40"/>
  <c r="Y5" i="40"/>
  <c r="M5" i="40"/>
  <c r="W5" i="40"/>
  <c r="K5" i="40"/>
  <c r="Q5" i="40"/>
  <c r="E5" i="40"/>
  <c r="L5" i="40"/>
  <c r="U5" i="40"/>
  <c r="I5" i="40"/>
  <c r="V5" i="40"/>
  <c r="J5" i="40"/>
  <c r="T5" i="40"/>
  <c r="H5" i="40"/>
  <c r="S5" i="40"/>
  <c r="G5" i="40"/>
  <c r="B5" i="40"/>
  <c r="B4" i="40"/>
  <c r="N10" i="40" l="1"/>
  <c r="C10" i="40" s="1"/>
  <c r="N16" i="40"/>
  <c r="C16" i="40" s="1"/>
  <c r="AC75" i="40"/>
  <c r="D75" i="40" s="1"/>
  <c r="N78" i="40"/>
  <c r="C78" i="40" s="1"/>
  <c r="AC79" i="40"/>
  <c r="D79" i="40" s="1"/>
  <c r="N82" i="40"/>
  <c r="C82" i="40" s="1"/>
  <c r="AC83" i="40"/>
  <c r="D83" i="40" s="1"/>
  <c r="AC85" i="40"/>
  <c r="D85" i="40" s="1"/>
  <c r="N88" i="40"/>
  <c r="C88" i="40" s="1"/>
  <c r="AC89" i="40"/>
  <c r="D89" i="40" s="1"/>
  <c r="N92" i="40"/>
  <c r="C92" i="40" s="1"/>
  <c r="AC93" i="40"/>
  <c r="D93" i="40" s="1"/>
  <c r="N11" i="40"/>
  <c r="C11" i="40" s="1"/>
  <c r="N75" i="40"/>
  <c r="C75" i="40" s="1"/>
  <c r="AC76" i="40"/>
  <c r="D76" i="40" s="1"/>
  <c r="N79" i="40"/>
  <c r="C79" i="40" s="1"/>
  <c r="AC80" i="40"/>
  <c r="D80" i="40" s="1"/>
  <c r="N83" i="40"/>
  <c r="C83" i="40" s="1"/>
  <c r="N85" i="40"/>
  <c r="C85" i="40" s="1"/>
  <c r="AC86" i="40"/>
  <c r="D86" i="40" s="1"/>
  <c r="N89" i="40"/>
  <c r="C89" i="40" s="1"/>
  <c r="AC90" i="40"/>
  <c r="D90" i="40" s="1"/>
  <c r="N93" i="40"/>
  <c r="C93" i="40" s="1"/>
  <c r="AC94" i="40"/>
  <c r="D94" i="40" s="1"/>
  <c r="N5" i="40"/>
  <c r="C5" i="40" s="1"/>
  <c r="AC6" i="40"/>
  <c r="D6" i="40" s="1"/>
  <c r="AC12" i="40"/>
  <c r="D12" i="40" s="1"/>
  <c r="N17" i="40"/>
  <c r="C17" i="40" s="1"/>
  <c r="AC18" i="40"/>
  <c r="D18" i="40" s="1"/>
  <c r="AC20" i="40"/>
  <c r="D20" i="40" s="1"/>
  <c r="N23" i="40"/>
  <c r="C23" i="40" s="1"/>
  <c r="N25" i="40"/>
  <c r="C25" i="40" s="1"/>
  <c r="AC26" i="40"/>
  <c r="D26" i="40" s="1"/>
  <c r="N29" i="40"/>
  <c r="C29" i="40" s="1"/>
  <c r="AC30" i="40"/>
  <c r="D30" i="40" s="1"/>
  <c r="N33" i="40"/>
  <c r="C33" i="40" s="1"/>
  <c r="N35" i="40"/>
  <c r="C35" i="40" s="1"/>
  <c r="AC36" i="40"/>
  <c r="D36" i="40" s="1"/>
  <c r="N39" i="40"/>
  <c r="C39" i="40" s="1"/>
  <c r="AC40" i="40"/>
  <c r="D40" i="40" s="1"/>
  <c r="N43" i="40"/>
  <c r="C43" i="40" s="1"/>
  <c r="N45" i="40"/>
  <c r="C45" i="40" s="1"/>
  <c r="AC46" i="40"/>
  <c r="D46" i="40" s="1"/>
  <c r="N49" i="40"/>
  <c r="C49" i="40" s="1"/>
  <c r="AC50" i="40"/>
  <c r="D50" i="40" s="1"/>
  <c r="N53" i="40"/>
  <c r="C53" i="40" s="1"/>
  <c r="N55" i="40"/>
  <c r="C55" i="40" s="1"/>
  <c r="AC56" i="40"/>
  <c r="D56" i="40" s="1"/>
  <c r="N59" i="40"/>
  <c r="C59" i="40" s="1"/>
  <c r="AC60" i="40"/>
  <c r="D60" i="40" s="1"/>
  <c r="N63" i="40"/>
  <c r="C63" i="40" s="1"/>
  <c r="N65" i="40"/>
  <c r="C65" i="40" s="1"/>
  <c r="AC66" i="40"/>
  <c r="D66" i="40" s="1"/>
  <c r="N69" i="40"/>
  <c r="C69" i="40" s="1"/>
  <c r="AC70" i="40"/>
  <c r="D70" i="40" s="1"/>
  <c r="N73" i="40"/>
  <c r="C73" i="40" s="1"/>
  <c r="AC5" i="40"/>
  <c r="D5" i="40" s="1"/>
  <c r="N8" i="40"/>
  <c r="C8" i="40" s="1"/>
  <c r="AC17" i="40"/>
  <c r="D17" i="40" s="1"/>
  <c r="N22" i="40"/>
  <c r="C22" i="40" s="1"/>
  <c r="AC23" i="40"/>
  <c r="D23" i="40" s="1"/>
  <c r="AC25" i="40"/>
  <c r="D25" i="40" s="1"/>
  <c r="N28" i="40"/>
  <c r="C28" i="40" s="1"/>
  <c r="AC29" i="40"/>
  <c r="D29" i="40" s="1"/>
  <c r="N32" i="40"/>
  <c r="C32" i="40" s="1"/>
  <c r="AC33" i="40"/>
  <c r="D33" i="40" s="1"/>
  <c r="AC35" i="40"/>
  <c r="D35" i="40" s="1"/>
  <c r="N38" i="40"/>
  <c r="C38" i="40" s="1"/>
  <c r="AC39" i="40"/>
  <c r="D39" i="40" s="1"/>
  <c r="N42" i="40"/>
  <c r="C42" i="40" s="1"/>
  <c r="AC43" i="40"/>
  <c r="D43" i="40" s="1"/>
  <c r="AC45" i="40"/>
  <c r="D45" i="40" s="1"/>
  <c r="N48" i="40"/>
  <c r="C48" i="40" s="1"/>
  <c r="AC49" i="40"/>
  <c r="D49" i="40" s="1"/>
  <c r="N52" i="40"/>
  <c r="C52" i="40" s="1"/>
  <c r="AC53" i="40"/>
  <c r="D53" i="40" s="1"/>
  <c r="AC55" i="40"/>
  <c r="D55" i="40" s="1"/>
  <c r="N58" i="40"/>
  <c r="C58" i="40" s="1"/>
  <c r="AC59" i="40"/>
  <c r="D59" i="40" s="1"/>
  <c r="N62" i="40"/>
  <c r="C62" i="40" s="1"/>
  <c r="AC63" i="40"/>
  <c r="D63" i="40" s="1"/>
  <c r="AC65" i="40"/>
  <c r="D65" i="40" s="1"/>
  <c r="N68" i="40"/>
  <c r="C68" i="40" s="1"/>
  <c r="AC69" i="40"/>
  <c r="D69" i="40" s="1"/>
  <c r="N72" i="40"/>
  <c r="C72" i="40" s="1"/>
  <c r="AC73" i="40"/>
  <c r="D73" i="40" s="1"/>
  <c r="AC11" i="40"/>
  <c r="D11" i="40" s="1"/>
  <c r="N7" i="40"/>
  <c r="C7" i="40" s="1"/>
  <c r="AC8" i="40"/>
  <c r="D8" i="40" s="1"/>
  <c r="AC10" i="40"/>
  <c r="D10" i="40" s="1"/>
  <c r="N13" i="40"/>
  <c r="C13" i="40" s="1"/>
  <c r="N15" i="40"/>
  <c r="C15" i="40" s="1"/>
  <c r="AC16" i="40"/>
  <c r="D16" i="40" s="1"/>
  <c r="N21" i="40"/>
  <c r="C21" i="40" s="1"/>
  <c r="AC22" i="40"/>
  <c r="D22" i="40" s="1"/>
  <c r="N27" i="40"/>
  <c r="C27" i="40" s="1"/>
  <c r="AC28" i="40"/>
  <c r="D28" i="40" s="1"/>
  <c r="N31" i="40"/>
  <c r="C31" i="40" s="1"/>
  <c r="AC32" i="40"/>
  <c r="D32" i="40" s="1"/>
  <c r="N37" i="40"/>
  <c r="C37" i="40" s="1"/>
  <c r="AC38" i="40"/>
  <c r="D38" i="40" s="1"/>
  <c r="N41" i="40"/>
  <c r="C41" i="40" s="1"/>
  <c r="AC42" i="40"/>
  <c r="D42" i="40" s="1"/>
  <c r="N47" i="40"/>
  <c r="C47" i="40" s="1"/>
  <c r="AC48" i="40"/>
  <c r="D48" i="40" s="1"/>
  <c r="N51" i="40"/>
  <c r="C51" i="40" s="1"/>
  <c r="AC52" i="40"/>
  <c r="D52" i="40" s="1"/>
  <c r="N57" i="40"/>
  <c r="C57" i="40" s="1"/>
  <c r="AC58" i="40"/>
  <c r="D58" i="40" s="1"/>
  <c r="N61" i="40"/>
  <c r="C61" i="40" s="1"/>
  <c r="AC62" i="40"/>
  <c r="D62" i="40" s="1"/>
  <c r="N67" i="40"/>
  <c r="C67" i="40" s="1"/>
  <c r="AC68" i="40"/>
  <c r="D68" i="40" s="1"/>
  <c r="N71" i="40"/>
  <c r="C71" i="40" s="1"/>
  <c r="AC72" i="40"/>
  <c r="D72" i="40" s="1"/>
  <c r="N77" i="40"/>
  <c r="C77" i="40" s="1"/>
  <c r="AC78" i="40"/>
  <c r="D78" i="40" s="1"/>
  <c r="N81" i="40"/>
  <c r="C81" i="40" s="1"/>
  <c r="AC82" i="40"/>
  <c r="D82" i="40" s="1"/>
  <c r="N87" i="40"/>
  <c r="C87" i="40" s="1"/>
  <c r="AC88" i="40"/>
  <c r="D88" i="40" s="1"/>
  <c r="N91" i="40"/>
  <c r="C91" i="40" s="1"/>
  <c r="AC92" i="40"/>
  <c r="D92" i="40" s="1"/>
  <c r="N6" i="40"/>
  <c r="C6" i="40" s="1"/>
  <c r="AC7" i="40"/>
  <c r="D7" i="40" s="1"/>
  <c r="N12" i="40"/>
  <c r="C12" i="40" s="1"/>
  <c r="AC13" i="40"/>
  <c r="D13" i="40" s="1"/>
  <c r="AC15" i="40"/>
  <c r="D15" i="40" s="1"/>
  <c r="N18" i="40"/>
  <c r="C18" i="40" s="1"/>
  <c r="N20" i="40"/>
  <c r="C20" i="40" s="1"/>
  <c r="AC21" i="40"/>
  <c r="D21" i="40" s="1"/>
  <c r="N26" i="40"/>
  <c r="C26" i="40" s="1"/>
  <c r="AC27" i="40"/>
  <c r="D27" i="40" s="1"/>
  <c r="N30" i="40"/>
  <c r="C30" i="40" s="1"/>
  <c r="AC31" i="40"/>
  <c r="D31" i="40" s="1"/>
  <c r="N36" i="40"/>
  <c r="C36" i="40" s="1"/>
  <c r="AC37" i="40"/>
  <c r="D37" i="40" s="1"/>
  <c r="N40" i="40"/>
  <c r="C40" i="40" s="1"/>
  <c r="AC41" i="40"/>
  <c r="D41" i="40" s="1"/>
  <c r="N46" i="40"/>
  <c r="C46" i="40" s="1"/>
  <c r="AC47" i="40"/>
  <c r="D47" i="40" s="1"/>
  <c r="N50" i="40"/>
  <c r="C50" i="40" s="1"/>
  <c r="AC51" i="40"/>
  <c r="D51" i="40" s="1"/>
  <c r="N56" i="40"/>
  <c r="C56" i="40" s="1"/>
  <c r="AC57" i="40"/>
  <c r="D57" i="40" s="1"/>
  <c r="N60" i="40"/>
  <c r="C60" i="40" s="1"/>
  <c r="AC61" i="40"/>
  <c r="D61" i="40" s="1"/>
  <c r="N66" i="40"/>
  <c r="C66" i="40" s="1"/>
  <c r="AC67" i="40"/>
  <c r="D67" i="40" s="1"/>
  <c r="N70" i="40"/>
  <c r="C70" i="40" s="1"/>
  <c r="AC71" i="40"/>
  <c r="D71" i="40" s="1"/>
  <c r="N76" i="40"/>
  <c r="C76" i="40" s="1"/>
  <c r="AC77" i="40"/>
  <c r="D77" i="40" s="1"/>
  <c r="N80" i="40"/>
  <c r="C80" i="40" s="1"/>
  <c r="AC81" i="40"/>
  <c r="D81" i="40" s="1"/>
  <c r="N86" i="40"/>
  <c r="C86" i="40" s="1"/>
  <c r="AC87" i="40"/>
  <c r="D87" i="40" s="1"/>
  <c r="N90" i="40"/>
  <c r="C90" i="40" s="1"/>
  <c r="AC91" i="40"/>
  <c r="D91" i="40" s="1"/>
  <c r="N94" i="40"/>
  <c r="C94" i="40" s="1"/>
  <c r="D40" i="14" l="1"/>
  <c r="C40" i="14"/>
  <c r="C34" i="26" l="1"/>
  <c r="J29" i="26" l="1"/>
  <c r="J25" i="26"/>
  <c r="J26" i="26"/>
  <c r="J27" i="26"/>
  <c r="J28" i="26"/>
  <c r="J24" i="26"/>
  <c r="I25" i="26"/>
  <c r="I26" i="26"/>
  <c r="I27" i="26"/>
  <c r="I28" i="26"/>
  <c r="I29" i="26"/>
  <c r="I24" i="26"/>
  <c r="B27" i="14" l="1"/>
  <c r="F10" i="26" l="1"/>
  <c r="D43" i="26" l="1"/>
  <c r="C43" i="26"/>
  <c r="AW31" i="25" l="1"/>
  <c r="C26" i="26" l="1"/>
  <c r="C32" i="26"/>
  <c r="C33" i="26"/>
  <c r="C27" i="26"/>
  <c r="D27" i="26"/>
  <c r="D32" i="26"/>
  <c r="D34" i="26"/>
  <c r="D26" i="26"/>
  <c r="D37" i="26"/>
  <c r="D35" i="26"/>
  <c r="D36" i="26"/>
  <c r="D31" i="26" l="1"/>
  <c r="C31" i="26"/>
  <c r="D30" i="26" l="1"/>
  <c r="C30" i="26"/>
  <c r="D28" i="26"/>
  <c r="C28" i="26"/>
  <c r="C29" i="26"/>
  <c r="C38" i="26" s="1"/>
  <c r="B8" i="26" s="1"/>
  <c r="B8" i="25" l="1"/>
  <c r="B3" i="5"/>
  <c r="D29" i="26"/>
  <c r="AE8" i="25" l="1"/>
  <c r="AF8" i="25"/>
  <c r="AG8" i="25" s="1"/>
  <c r="D8" i="25"/>
  <c r="E8" i="25" s="1"/>
  <c r="D38" i="26"/>
  <c r="C8" i="25"/>
  <c r="B4" i="5"/>
  <c r="B5" i="5"/>
  <c r="B6" i="5"/>
  <c r="B7" i="5"/>
  <c r="B8" i="5"/>
  <c r="B9" i="5"/>
  <c r="B10" i="5"/>
  <c r="B11" i="5"/>
  <c r="B12" i="5"/>
  <c r="B14" i="5"/>
  <c r="B15" i="5"/>
  <c r="B16" i="5"/>
  <c r="B17" i="5"/>
  <c r="B18" i="5"/>
  <c r="B19" i="5"/>
  <c r="B20" i="5"/>
  <c r="B9" i="26" l="1"/>
  <c r="O23" i="25" s="1"/>
  <c r="F8" i="25"/>
  <c r="O39" i="25"/>
  <c r="O18" i="25"/>
  <c r="O55" i="25"/>
  <c r="O71" i="25"/>
  <c r="O54" i="25"/>
  <c r="O26" i="25"/>
  <c r="O36" i="25"/>
  <c r="O20" i="25"/>
  <c r="O79" i="25"/>
  <c r="O63" i="25"/>
  <c r="O15" i="25"/>
  <c r="O69" i="25"/>
  <c r="O21" i="25"/>
  <c r="O74" i="25"/>
  <c r="O64" i="25"/>
  <c r="O48" i="25"/>
  <c r="O58" i="25"/>
  <c r="O22" i="25"/>
  <c r="O43" i="25"/>
  <c r="O27" i="25"/>
  <c r="O49" i="25"/>
  <c r="O33" i="25"/>
  <c r="O34" i="25"/>
  <c r="O72" i="25"/>
  <c r="O24" i="25"/>
  <c r="O78" i="25"/>
  <c r="O67" i="25"/>
  <c r="O51" i="25"/>
  <c r="O73" i="25"/>
  <c r="O57" i="25"/>
  <c r="O9" i="25"/>
  <c r="B20" i="26"/>
  <c r="C20" i="26" s="1"/>
  <c r="B18" i="26"/>
  <c r="C18" i="26" s="1"/>
  <c r="B16" i="26"/>
  <c r="B9" i="25"/>
  <c r="B10" i="25"/>
  <c r="B11" i="25"/>
  <c r="B12" i="25"/>
  <c r="B13" i="25"/>
  <c r="B14" i="25"/>
  <c r="B15" i="25"/>
  <c r="B16" i="25"/>
  <c r="B17" i="25"/>
  <c r="B18" i="25"/>
  <c r="B19" i="25"/>
  <c r="B20" i="25"/>
  <c r="B21" i="25"/>
  <c r="B22" i="25"/>
  <c r="B23" i="25"/>
  <c r="B24" i="25"/>
  <c r="B25" i="25"/>
  <c r="B26" i="25"/>
  <c r="B27" i="25"/>
  <c r="B28" i="25"/>
  <c r="B29" i="25"/>
  <c r="B30" i="25"/>
  <c r="B31" i="25"/>
  <c r="B32" i="25"/>
  <c r="B33" i="25"/>
  <c r="B34" i="25"/>
  <c r="B35" i="25"/>
  <c r="B36" i="25"/>
  <c r="B37" i="25"/>
  <c r="B38" i="25"/>
  <c r="B39" i="25"/>
  <c r="B40" i="25"/>
  <c r="B41" i="25"/>
  <c r="B42" i="25"/>
  <c r="B43" i="25"/>
  <c r="B44" i="25"/>
  <c r="B45" i="25"/>
  <c r="B46" i="25"/>
  <c r="B47" i="25"/>
  <c r="B48" i="25"/>
  <c r="B49" i="25"/>
  <c r="B50" i="25"/>
  <c r="B51" i="25"/>
  <c r="B52" i="25"/>
  <c r="B53" i="25"/>
  <c r="B54" i="25"/>
  <c r="B55" i="25"/>
  <c r="B56" i="25"/>
  <c r="B57" i="25"/>
  <c r="B58" i="25"/>
  <c r="B59" i="25"/>
  <c r="B60" i="25"/>
  <c r="B61" i="25"/>
  <c r="B62" i="25"/>
  <c r="B63" i="25"/>
  <c r="B64" i="25"/>
  <c r="B65" i="25"/>
  <c r="B66" i="25"/>
  <c r="B67" i="25"/>
  <c r="B68" i="25"/>
  <c r="B69" i="25"/>
  <c r="B70" i="25"/>
  <c r="B71" i="25"/>
  <c r="B72" i="25"/>
  <c r="B73" i="25"/>
  <c r="B74" i="25"/>
  <c r="B75" i="25"/>
  <c r="B76" i="25"/>
  <c r="B77" i="25"/>
  <c r="B78" i="25"/>
  <c r="B79" i="25"/>
  <c r="D41" i="14"/>
  <c r="D39" i="14"/>
  <c r="D37" i="14"/>
  <c r="D36" i="14"/>
  <c r="D35" i="14"/>
  <c r="D34" i="14"/>
  <c r="D38" i="14"/>
  <c r="D32" i="14"/>
  <c r="D33" i="14"/>
  <c r="D31" i="14"/>
  <c r="D30" i="14"/>
  <c r="O28" i="25" l="1"/>
  <c r="O12" i="25"/>
  <c r="O66" i="25"/>
  <c r="O60" i="25"/>
  <c r="Q60" i="25" s="1"/>
  <c r="O25" i="25"/>
  <c r="O19" i="25"/>
  <c r="O14" i="25"/>
  <c r="O40" i="25"/>
  <c r="O62" i="25"/>
  <c r="O65" i="25"/>
  <c r="O59" i="25"/>
  <c r="O16" i="25"/>
  <c r="Q16" i="25" s="1"/>
  <c r="O10" i="25"/>
  <c r="O37" i="25"/>
  <c r="O31" i="25"/>
  <c r="Q31" i="25" s="1"/>
  <c r="O30" i="25"/>
  <c r="Q30" i="25" s="1"/>
  <c r="O52" i="25"/>
  <c r="O13" i="25"/>
  <c r="O38" i="25"/>
  <c r="O76" i="25"/>
  <c r="Q76" i="25" s="1"/>
  <c r="O45" i="25"/>
  <c r="O50" i="25"/>
  <c r="O8" i="25"/>
  <c r="O41" i="25"/>
  <c r="Q41" i="25" s="1"/>
  <c r="O35" i="25"/>
  <c r="O42" i="25"/>
  <c r="O56" i="25"/>
  <c r="O17" i="25"/>
  <c r="O11" i="25"/>
  <c r="O75" i="25"/>
  <c r="O32" i="25"/>
  <c r="O46" i="25"/>
  <c r="Q46" i="25" s="1"/>
  <c r="O53" i="25"/>
  <c r="O47" i="25"/>
  <c r="O70" i="25"/>
  <c r="O68" i="25"/>
  <c r="Q68" i="25" s="1"/>
  <c r="O77" i="25"/>
  <c r="O61" i="25"/>
  <c r="O29" i="25"/>
  <c r="O44" i="25"/>
  <c r="Q44" i="25" s="1"/>
  <c r="T68" i="25"/>
  <c r="V68" i="25"/>
  <c r="T56" i="25"/>
  <c r="V56" i="25"/>
  <c r="T40" i="25"/>
  <c r="V40" i="25"/>
  <c r="T28" i="25"/>
  <c r="V28" i="25"/>
  <c r="T20" i="25"/>
  <c r="V20" i="25"/>
  <c r="T77" i="25"/>
  <c r="V77" i="25"/>
  <c r="T73" i="25"/>
  <c r="V73" i="25"/>
  <c r="T69" i="25"/>
  <c r="V69" i="25"/>
  <c r="T65" i="25"/>
  <c r="V65" i="25"/>
  <c r="T61" i="25"/>
  <c r="V61" i="25"/>
  <c r="T57" i="25"/>
  <c r="V57" i="25"/>
  <c r="T53" i="25"/>
  <c r="V53" i="25"/>
  <c r="T49" i="25"/>
  <c r="V49" i="25"/>
  <c r="T45" i="25"/>
  <c r="V45" i="25"/>
  <c r="T41" i="25"/>
  <c r="V41" i="25"/>
  <c r="T37" i="25"/>
  <c r="V37" i="25"/>
  <c r="T33" i="25"/>
  <c r="V33" i="25"/>
  <c r="T29" i="25"/>
  <c r="V29" i="25"/>
  <c r="T25" i="25"/>
  <c r="V25" i="25"/>
  <c r="T21" i="25"/>
  <c r="V21" i="25"/>
  <c r="T17" i="25"/>
  <c r="V17" i="25"/>
  <c r="T13" i="25"/>
  <c r="V13" i="25"/>
  <c r="T76" i="25"/>
  <c r="V76" i="25"/>
  <c r="T60" i="25"/>
  <c r="V60" i="25"/>
  <c r="T48" i="25"/>
  <c r="V48" i="25"/>
  <c r="T32" i="25"/>
  <c r="V32" i="25"/>
  <c r="T12" i="25"/>
  <c r="V12" i="25"/>
  <c r="T79" i="25"/>
  <c r="V79" i="25"/>
  <c r="T71" i="25"/>
  <c r="V71" i="25"/>
  <c r="T67" i="25"/>
  <c r="V67" i="25"/>
  <c r="T63" i="25"/>
  <c r="V63" i="25"/>
  <c r="T59" i="25"/>
  <c r="V59" i="25"/>
  <c r="T55" i="25"/>
  <c r="V55" i="25"/>
  <c r="T51" i="25"/>
  <c r="V51" i="25"/>
  <c r="T47" i="25"/>
  <c r="V47" i="25"/>
  <c r="T43" i="25"/>
  <c r="V43" i="25"/>
  <c r="T39" i="25"/>
  <c r="V39" i="25"/>
  <c r="T35" i="25"/>
  <c r="V35" i="25"/>
  <c r="T31" i="25"/>
  <c r="V31" i="25"/>
  <c r="T27" i="25"/>
  <c r="V27" i="25"/>
  <c r="T23" i="25"/>
  <c r="V23" i="25"/>
  <c r="T19" i="25"/>
  <c r="V19" i="25"/>
  <c r="T15" i="25"/>
  <c r="V15" i="25"/>
  <c r="T11" i="25"/>
  <c r="V11" i="25"/>
  <c r="T72" i="25"/>
  <c r="V72" i="25"/>
  <c r="T64" i="25"/>
  <c r="V64" i="25"/>
  <c r="T52" i="25"/>
  <c r="V52" i="25"/>
  <c r="T44" i="25"/>
  <c r="V44" i="25"/>
  <c r="T36" i="25"/>
  <c r="V36" i="25"/>
  <c r="T24" i="25"/>
  <c r="V24" i="25"/>
  <c r="T16" i="25"/>
  <c r="V16" i="25"/>
  <c r="T75" i="25"/>
  <c r="V75" i="25"/>
  <c r="T78" i="25"/>
  <c r="V78" i="25"/>
  <c r="T74" i="25"/>
  <c r="V74" i="25"/>
  <c r="T70" i="25"/>
  <c r="V70" i="25"/>
  <c r="T66" i="25"/>
  <c r="V66" i="25"/>
  <c r="T62" i="25"/>
  <c r="V62" i="25"/>
  <c r="T58" i="25"/>
  <c r="V58" i="25"/>
  <c r="T54" i="25"/>
  <c r="V54" i="25"/>
  <c r="T50" i="25"/>
  <c r="V50" i="25"/>
  <c r="T46" i="25"/>
  <c r="V46" i="25"/>
  <c r="T42" i="25"/>
  <c r="V42" i="25"/>
  <c r="T38" i="25"/>
  <c r="V38" i="25"/>
  <c r="T34" i="25"/>
  <c r="V34" i="25"/>
  <c r="T30" i="25"/>
  <c r="V30" i="25"/>
  <c r="T26" i="25"/>
  <c r="V26" i="25"/>
  <c r="T22" i="25"/>
  <c r="V22" i="25"/>
  <c r="T18" i="25"/>
  <c r="V18" i="25"/>
  <c r="T14" i="25"/>
  <c r="V14" i="25"/>
  <c r="T10" i="25"/>
  <c r="V10" i="25"/>
  <c r="Q24" i="25"/>
  <c r="Q34" i="25"/>
  <c r="Q58" i="25"/>
  <c r="Q64" i="25"/>
  <c r="Q15" i="25"/>
  <c r="Q36" i="25"/>
  <c r="Q54" i="25"/>
  <c r="Q28" i="25"/>
  <c r="Q12" i="25"/>
  <c r="Q66" i="25"/>
  <c r="Q19" i="25"/>
  <c r="Q14" i="25"/>
  <c r="Q62" i="25"/>
  <c r="Q10" i="25"/>
  <c r="Q38" i="25"/>
  <c r="Q50" i="25"/>
  <c r="Q42" i="25"/>
  <c r="Q70" i="25"/>
  <c r="Q73" i="25"/>
  <c r="Q67" i="25"/>
  <c r="Q49" i="25"/>
  <c r="Q43" i="25"/>
  <c r="Q21" i="25"/>
  <c r="Q79" i="25"/>
  <c r="Q25" i="25"/>
  <c r="Q40" i="25"/>
  <c r="Q65" i="25"/>
  <c r="Q59" i="25"/>
  <c r="Q37" i="25"/>
  <c r="Q52" i="25"/>
  <c r="Q13" i="25"/>
  <c r="Q45" i="25"/>
  <c r="Q35" i="25"/>
  <c r="Q56" i="25"/>
  <c r="Q17" i="25"/>
  <c r="Q11" i="25"/>
  <c r="Q75" i="25"/>
  <c r="Q32" i="25"/>
  <c r="Q53" i="25"/>
  <c r="Q47" i="25"/>
  <c r="Q77" i="25"/>
  <c r="Q61" i="25"/>
  <c r="Q29" i="25"/>
  <c r="Q23" i="25"/>
  <c r="Q57" i="25"/>
  <c r="Q51" i="25"/>
  <c r="Q78" i="25"/>
  <c r="Q72" i="25"/>
  <c r="Q33" i="25"/>
  <c r="Q27" i="25"/>
  <c r="Q22" i="25"/>
  <c r="Q48" i="25"/>
  <c r="Q74" i="25"/>
  <c r="Q69" i="25"/>
  <c r="Q63" i="25"/>
  <c r="Q20" i="25"/>
  <c r="Q26" i="25"/>
  <c r="Q71" i="25"/>
  <c r="Q55" i="25"/>
  <c r="Q18" i="25"/>
  <c r="Q39" i="25"/>
  <c r="AF78" i="25"/>
  <c r="AE78" i="25"/>
  <c r="AE70" i="25"/>
  <c r="AF70" i="25"/>
  <c r="AE62" i="25"/>
  <c r="AF62" i="25"/>
  <c r="AE58" i="25"/>
  <c r="AF58" i="25"/>
  <c r="AE50" i="25"/>
  <c r="AF50" i="25"/>
  <c r="AF42" i="25"/>
  <c r="AE42" i="25"/>
  <c r="AE34" i="25"/>
  <c r="AF34" i="25"/>
  <c r="AE26" i="25"/>
  <c r="AF26" i="25"/>
  <c r="AF18" i="25"/>
  <c r="AE18" i="25"/>
  <c r="AE10" i="25"/>
  <c r="AF10" i="25"/>
  <c r="AF77" i="25"/>
  <c r="AE77" i="25"/>
  <c r="AE73" i="25"/>
  <c r="AF73" i="25"/>
  <c r="AE65" i="25"/>
  <c r="AF65" i="25"/>
  <c r="AE76" i="25"/>
  <c r="AF76" i="25"/>
  <c r="AF72" i="25"/>
  <c r="AE72" i="25"/>
  <c r="AE68" i="25"/>
  <c r="AF68" i="25"/>
  <c r="AF64" i="25"/>
  <c r="AE64" i="25"/>
  <c r="AF60" i="25"/>
  <c r="AE60" i="25"/>
  <c r="AF56" i="25"/>
  <c r="AE56" i="25"/>
  <c r="AE52" i="25"/>
  <c r="AF52" i="25"/>
  <c r="AE48" i="25"/>
  <c r="AF48" i="25"/>
  <c r="AF44" i="25"/>
  <c r="AE44" i="25"/>
  <c r="AF40" i="25"/>
  <c r="AE40" i="25"/>
  <c r="AF36" i="25"/>
  <c r="AE36" i="25"/>
  <c r="AF32" i="25"/>
  <c r="AE32" i="25"/>
  <c r="AF28" i="25"/>
  <c r="AE28" i="25"/>
  <c r="AE24" i="25"/>
  <c r="AF24" i="25"/>
  <c r="AE20" i="25"/>
  <c r="AF20" i="25"/>
  <c r="AE16" i="25"/>
  <c r="AF16" i="25"/>
  <c r="AE12" i="25"/>
  <c r="AF12" i="25"/>
  <c r="AF79" i="25"/>
  <c r="AE79" i="25"/>
  <c r="AF75" i="25"/>
  <c r="AE75" i="25"/>
  <c r="AE71" i="25"/>
  <c r="AF71" i="25"/>
  <c r="AE67" i="25"/>
  <c r="AF67" i="25"/>
  <c r="AF63" i="25"/>
  <c r="AE63" i="25"/>
  <c r="AE59" i="25"/>
  <c r="AF59" i="25"/>
  <c r="AF55" i="25"/>
  <c r="AE55" i="25"/>
  <c r="AE51" i="25"/>
  <c r="AF51" i="25"/>
  <c r="AF47" i="25"/>
  <c r="AE47" i="25"/>
  <c r="AF43" i="25"/>
  <c r="AE43" i="25"/>
  <c r="AF39" i="25"/>
  <c r="AE39" i="25"/>
  <c r="AF35" i="25"/>
  <c r="AE35" i="25"/>
  <c r="AF31" i="25"/>
  <c r="AE31" i="25"/>
  <c r="AE27" i="25"/>
  <c r="AF27" i="25"/>
  <c r="AE23" i="25"/>
  <c r="AF23" i="25"/>
  <c r="AE19" i="25"/>
  <c r="AF19" i="25"/>
  <c r="AF15" i="25"/>
  <c r="AE15" i="25"/>
  <c r="AF11" i="25"/>
  <c r="AE11" i="25"/>
  <c r="AE74" i="25"/>
  <c r="AF74" i="25"/>
  <c r="AE66" i="25"/>
  <c r="AF66" i="25"/>
  <c r="AF54" i="25"/>
  <c r="AE54" i="25"/>
  <c r="AE46" i="25"/>
  <c r="AF46" i="25"/>
  <c r="AE38" i="25"/>
  <c r="AF38" i="25"/>
  <c r="AE30" i="25"/>
  <c r="AF30" i="25"/>
  <c r="AF22" i="25"/>
  <c r="AE22" i="25"/>
  <c r="AF14" i="25"/>
  <c r="AE14" i="25"/>
  <c r="AF69" i="25"/>
  <c r="AE69" i="25"/>
  <c r="AF61" i="25"/>
  <c r="AE61" i="25"/>
  <c r="AE57" i="25"/>
  <c r="AF57" i="25"/>
  <c r="AF53" i="25"/>
  <c r="AE53" i="25"/>
  <c r="AE49" i="25"/>
  <c r="AF49" i="25"/>
  <c r="AF45" i="25"/>
  <c r="AE45" i="25"/>
  <c r="AF41" i="25"/>
  <c r="AE41" i="25"/>
  <c r="AF37" i="25"/>
  <c r="AE37" i="25"/>
  <c r="AE33" i="25"/>
  <c r="AF33" i="25"/>
  <c r="AE29" i="25"/>
  <c r="AF29" i="25"/>
  <c r="AE25" i="25"/>
  <c r="AF25" i="25"/>
  <c r="AE21" i="25"/>
  <c r="AF21" i="25"/>
  <c r="AF17" i="25"/>
  <c r="AE17" i="25"/>
  <c r="AF13" i="25"/>
  <c r="AE13" i="25"/>
  <c r="AF9" i="25"/>
  <c r="AG9" i="25" s="1"/>
  <c r="AE9" i="25"/>
  <c r="C15" i="26"/>
  <c r="C16" i="26"/>
  <c r="E15" i="26"/>
  <c r="C39" i="14"/>
  <c r="C37" i="14"/>
  <c r="C34" i="14"/>
  <c r="C33" i="14"/>
  <c r="C31" i="14"/>
  <c r="C30" i="14"/>
  <c r="D26" i="25"/>
  <c r="E26" i="25" s="1"/>
  <c r="D29" i="25"/>
  <c r="E29" i="25" s="1"/>
  <c r="D30" i="25"/>
  <c r="E30" i="25" s="1"/>
  <c r="C33" i="25"/>
  <c r="D33" i="25"/>
  <c r="E33" i="25" s="1"/>
  <c r="C37" i="25"/>
  <c r="D42" i="25"/>
  <c r="E42" i="25" s="1"/>
  <c r="D45" i="25"/>
  <c r="E45" i="25" s="1"/>
  <c r="D46" i="25"/>
  <c r="E46" i="25" s="1"/>
  <c r="C49" i="25"/>
  <c r="D49" i="25"/>
  <c r="E49" i="25" s="1"/>
  <c r="C53" i="25"/>
  <c r="D58" i="25"/>
  <c r="E58" i="25" s="1"/>
  <c r="D61" i="25"/>
  <c r="E61" i="25" s="1"/>
  <c r="D62" i="25"/>
  <c r="E62" i="25" s="1"/>
  <c r="C65" i="25"/>
  <c r="D65" i="25"/>
  <c r="E65" i="25" s="1"/>
  <c r="C69" i="25"/>
  <c r="D74" i="25"/>
  <c r="E74" i="25" s="1"/>
  <c r="D77" i="25"/>
  <c r="E77" i="25" s="1"/>
  <c r="D78" i="25"/>
  <c r="E78" i="25" s="1"/>
  <c r="C17" i="25"/>
  <c r="D22" i="25"/>
  <c r="E22" i="25" s="1"/>
  <c r="C10" i="25"/>
  <c r="D9" i="25"/>
  <c r="E9" i="25" s="1"/>
  <c r="D10" i="25"/>
  <c r="E10" i="25" s="1"/>
  <c r="C12" i="25"/>
  <c r="D13" i="25"/>
  <c r="E13" i="25" s="1"/>
  <c r="C14" i="25"/>
  <c r="C15" i="25"/>
  <c r="D16" i="25"/>
  <c r="E16" i="25" s="1"/>
  <c r="D17" i="25"/>
  <c r="E17" i="25" s="1"/>
  <c r="C18" i="25"/>
  <c r="C19" i="25"/>
  <c r="C20" i="25"/>
  <c r="C21" i="25"/>
  <c r="C22" i="25"/>
  <c r="D24" i="25"/>
  <c r="E24" i="25" s="1"/>
  <c r="C25" i="25"/>
  <c r="C26" i="25"/>
  <c r="D28" i="25"/>
  <c r="E28" i="25" s="1"/>
  <c r="C29" i="25"/>
  <c r="F29" i="25" s="1"/>
  <c r="C30" i="25"/>
  <c r="F30" i="25" s="1"/>
  <c r="C31" i="25"/>
  <c r="C32" i="25"/>
  <c r="C34" i="25"/>
  <c r="C35" i="25"/>
  <c r="C36" i="25"/>
  <c r="D37" i="25"/>
  <c r="E37" i="25" s="1"/>
  <c r="C38" i="25"/>
  <c r="C39" i="25"/>
  <c r="D40" i="25"/>
  <c r="E40" i="25" s="1"/>
  <c r="C41" i="25"/>
  <c r="C42" i="25"/>
  <c r="C43" i="25"/>
  <c r="D44" i="25"/>
  <c r="E44" i="25" s="1"/>
  <c r="C45" i="25"/>
  <c r="C46" i="25"/>
  <c r="C47" i="25"/>
  <c r="C48" i="25"/>
  <c r="C50" i="25"/>
  <c r="C51" i="25"/>
  <c r="C52" i="25"/>
  <c r="D53" i="25"/>
  <c r="E53" i="25" s="1"/>
  <c r="C54" i="25"/>
  <c r="C55" i="25"/>
  <c r="C56" i="25"/>
  <c r="C57" i="25"/>
  <c r="C58" i="25"/>
  <c r="F58" i="25" s="1"/>
  <c r="C59" i="25"/>
  <c r="D60" i="25"/>
  <c r="E60" i="25" s="1"/>
  <c r="C61" i="25"/>
  <c r="C62" i="25"/>
  <c r="C63" i="25"/>
  <c r="C64" i="25"/>
  <c r="C66" i="25"/>
  <c r="C67" i="25"/>
  <c r="D68" i="25"/>
  <c r="E68" i="25" s="1"/>
  <c r="D69" i="25"/>
  <c r="E69" i="25" s="1"/>
  <c r="C70" i="25"/>
  <c r="C71" i="25"/>
  <c r="C72" i="25"/>
  <c r="C73" i="25"/>
  <c r="C74" i="25"/>
  <c r="C75" i="25"/>
  <c r="D76" i="25"/>
  <c r="E76" i="25" s="1"/>
  <c r="C77" i="25"/>
  <c r="C78" i="25"/>
  <c r="C79" i="25"/>
  <c r="B11" i="14"/>
  <c r="B9" i="14"/>
  <c r="B5" i="14"/>
  <c r="B14" i="14" l="1"/>
  <c r="C4" i="14"/>
  <c r="C8" i="14"/>
  <c r="B18" i="14"/>
  <c r="C10" i="14"/>
  <c r="B20" i="14"/>
  <c r="Q9" i="25"/>
  <c r="V9" i="25"/>
  <c r="T8" i="25"/>
  <c r="V8" i="25"/>
  <c r="T9" i="25"/>
  <c r="Q8" i="25"/>
  <c r="S8" i="25" s="1"/>
  <c r="AG22" i="25"/>
  <c r="AG38" i="25"/>
  <c r="AG54" i="25"/>
  <c r="AG70" i="25"/>
  <c r="AG15" i="25"/>
  <c r="AG47" i="25"/>
  <c r="AG79" i="25"/>
  <c r="AG48" i="25"/>
  <c r="AG64" i="25"/>
  <c r="AG26" i="25"/>
  <c r="AG42" i="25"/>
  <c r="AG58" i="25"/>
  <c r="AG74" i="25"/>
  <c r="AG19" i="25"/>
  <c r="AG35" i="25"/>
  <c r="AG51" i="25"/>
  <c r="AG67" i="25"/>
  <c r="AG20" i="25"/>
  <c r="AG36" i="25"/>
  <c r="AG52" i="25"/>
  <c r="AG13" i="25"/>
  <c r="AG29" i="25"/>
  <c r="AG57" i="25"/>
  <c r="AG14" i="25"/>
  <c r="AG55" i="25"/>
  <c r="AG71" i="25"/>
  <c r="AG45" i="25"/>
  <c r="AG73" i="25"/>
  <c r="AG24" i="25"/>
  <c r="AG40" i="25"/>
  <c r="AG56" i="25"/>
  <c r="AG72" i="25"/>
  <c r="AG18" i="25"/>
  <c r="AG34" i="25"/>
  <c r="AG50" i="25"/>
  <c r="AG66" i="25"/>
  <c r="AG11" i="25"/>
  <c r="AG27" i="25"/>
  <c r="AG59" i="25"/>
  <c r="AG75" i="25"/>
  <c r="AG16" i="25"/>
  <c r="AG32" i="25"/>
  <c r="AG25" i="25"/>
  <c r="AG49" i="25"/>
  <c r="AG10" i="25"/>
  <c r="AG37" i="25"/>
  <c r="AG69" i="25"/>
  <c r="AG12" i="25"/>
  <c r="AG28" i="25"/>
  <c r="AG44" i="25"/>
  <c r="AG60" i="25"/>
  <c r="AG76" i="25"/>
  <c r="AG21" i="25"/>
  <c r="AG41" i="25"/>
  <c r="AG77" i="25"/>
  <c r="AG31" i="25"/>
  <c r="AG63" i="25"/>
  <c r="AG61" i="25"/>
  <c r="AG68" i="25"/>
  <c r="AG17" i="25"/>
  <c r="AG33" i="25"/>
  <c r="AG65" i="25"/>
  <c r="AG30" i="25"/>
  <c r="AG46" i="25"/>
  <c r="AG62" i="25"/>
  <c r="AG78" i="25"/>
  <c r="AG23" i="25"/>
  <c r="AG39" i="25"/>
  <c r="AG43" i="25"/>
  <c r="AG53" i="25"/>
  <c r="F46" i="25"/>
  <c r="F37" i="25"/>
  <c r="F77" i="25"/>
  <c r="F17" i="25"/>
  <c r="F45" i="25"/>
  <c r="F42" i="25"/>
  <c r="F22" i="25"/>
  <c r="F78" i="25"/>
  <c r="F74" i="25"/>
  <c r="F61" i="25"/>
  <c r="F26" i="25"/>
  <c r="F10" i="25"/>
  <c r="F65" i="25"/>
  <c r="F53" i="25"/>
  <c r="F33" i="25"/>
  <c r="F69" i="25"/>
  <c r="F49" i="25"/>
  <c r="F62" i="25"/>
  <c r="C76" i="25"/>
  <c r="F76" i="25" s="1"/>
  <c r="D72" i="25"/>
  <c r="E72" i="25" s="1"/>
  <c r="F72" i="25" s="1"/>
  <c r="C60" i="25"/>
  <c r="D56" i="25"/>
  <c r="E56" i="25" s="1"/>
  <c r="F56" i="25" s="1"/>
  <c r="D52" i="25"/>
  <c r="E52" i="25" s="1"/>
  <c r="F52" i="25" s="1"/>
  <c r="C40" i="25"/>
  <c r="D36" i="25"/>
  <c r="E36" i="25" s="1"/>
  <c r="F36" i="25" s="1"/>
  <c r="C24" i="25"/>
  <c r="D12" i="25"/>
  <c r="E12" i="25" s="1"/>
  <c r="F12" i="25" s="1"/>
  <c r="D21" i="25"/>
  <c r="E21" i="25" s="1"/>
  <c r="F21" i="25" s="1"/>
  <c r="D18" i="25"/>
  <c r="E18" i="25" s="1"/>
  <c r="F18" i="25" s="1"/>
  <c r="C16" i="25"/>
  <c r="D73" i="25"/>
  <c r="E73" i="25" s="1"/>
  <c r="F73" i="25" s="1"/>
  <c r="D70" i="25"/>
  <c r="E70" i="25" s="1"/>
  <c r="F70" i="25" s="1"/>
  <c r="C68" i="25"/>
  <c r="D64" i="25"/>
  <c r="E64" i="25" s="1"/>
  <c r="F64" i="25" s="1"/>
  <c r="D57" i="25"/>
  <c r="E57" i="25" s="1"/>
  <c r="F57" i="25" s="1"/>
  <c r="D54" i="25"/>
  <c r="E54" i="25" s="1"/>
  <c r="F54" i="25" s="1"/>
  <c r="D48" i="25"/>
  <c r="E48" i="25" s="1"/>
  <c r="F48" i="25" s="1"/>
  <c r="D41" i="25"/>
  <c r="E41" i="25" s="1"/>
  <c r="F41" i="25" s="1"/>
  <c r="D38" i="25"/>
  <c r="E38" i="25" s="1"/>
  <c r="F38" i="25" s="1"/>
  <c r="D32" i="25"/>
  <c r="E32" i="25" s="1"/>
  <c r="F32" i="25" s="1"/>
  <c r="D25" i="25"/>
  <c r="E25" i="25" s="1"/>
  <c r="F25" i="25" s="1"/>
  <c r="D20" i="25"/>
  <c r="E20" i="25" s="1"/>
  <c r="F20" i="25" s="1"/>
  <c r="C44" i="25"/>
  <c r="F44" i="25" s="1"/>
  <c r="C28" i="25"/>
  <c r="D14" i="25"/>
  <c r="E14" i="25" s="1"/>
  <c r="F14" i="25" s="1"/>
  <c r="D66" i="25"/>
  <c r="E66" i="25" s="1"/>
  <c r="F66" i="25" s="1"/>
  <c r="D50" i="25"/>
  <c r="E50" i="25" s="1"/>
  <c r="F50" i="25" s="1"/>
  <c r="D34" i="25"/>
  <c r="E34" i="25" s="1"/>
  <c r="F34" i="25" s="1"/>
  <c r="D27" i="25"/>
  <c r="E27" i="25" s="1"/>
  <c r="C27" i="25"/>
  <c r="C23" i="25"/>
  <c r="D23" i="25"/>
  <c r="E23" i="25" s="1"/>
  <c r="C11" i="25"/>
  <c r="D11" i="25"/>
  <c r="E11" i="25" s="1"/>
  <c r="D75" i="25"/>
  <c r="E75" i="25" s="1"/>
  <c r="F75" i="25" s="1"/>
  <c r="D67" i="25"/>
  <c r="E67" i="25" s="1"/>
  <c r="F67" i="25" s="1"/>
  <c r="D51" i="25"/>
  <c r="E51" i="25" s="1"/>
  <c r="F51" i="25" s="1"/>
  <c r="D35" i="25"/>
  <c r="E35" i="25" s="1"/>
  <c r="F35" i="25" s="1"/>
  <c r="D15" i="25"/>
  <c r="E15" i="25" s="1"/>
  <c r="F15" i="25" s="1"/>
  <c r="D59" i="25"/>
  <c r="E59" i="25" s="1"/>
  <c r="F59" i="25" s="1"/>
  <c r="D43" i="25"/>
  <c r="E43" i="25" s="1"/>
  <c r="F43" i="25" s="1"/>
  <c r="D19" i="25"/>
  <c r="E19" i="25" s="1"/>
  <c r="F19" i="25" s="1"/>
  <c r="D79" i="25"/>
  <c r="E79" i="25" s="1"/>
  <c r="F79" i="25" s="1"/>
  <c r="D71" i="25"/>
  <c r="E71" i="25" s="1"/>
  <c r="F71" i="25" s="1"/>
  <c r="D63" i="25"/>
  <c r="E63" i="25" s="1"/>
  <c r="F63" i="25" s="1"/>
  <c r="D55" i="25"/>
  <c r="E55" i="25" s="1"/>
  <c r="F55" i="25" s="1"/>
  <c r="D47" i="25"/>
  <c r="E47" i="25" s="1"/>
  <c r="F47" i="25" s="1"/>
  <c r="D39" i="25"/>
  <c r="E39" i="25" s="1"/>
  <c r="F39" i="25" s="1"/>
  <c r="D31" i="25"/>
  <c r="E31" i="25" s="1"/>
  <c r="F31" i="25" s="1"/>
  <c r="C13" i="25"/>
  <c r="F13" i="25" s="1"/>
  <c r="C9" i="25"/>
  <c r="F9" i="25" s="1"/>
  <c r="B7" i="14"/>
  <c r="B16" i="14" s="1"/>
  <c r="G8" i="25" l="1"/>
  <c r="C13" i="14"/>
  <c r="W14" i="25"/>
  <c r="W11" i="25"/>
  <c r="W10" i="25"/>
  <c r="W78" i="25"/>
  <c r="W62" i="25"/>
  <c r="W46" i="25"/>
  <c r="W30" i="25"/>
  <c r="W77" i="25"/>
  <c r="W61" i="25"/>
  <c r="W45" i="25"/>
  <c r="W29" i="25"/>
  <c r="W13" i="25"/>
  <c r="W72" i="25"/>
  <c r="W56" i="25"/>
  <c r="W40" i="25"/>
  <c r="W24" i="25"/>
  <c r="W79" i="25"/>
  <c r="W63" i="25"/>
  <c r="W47" i="25"/>
  <c r="W31" i="25"/>
  <c r="W15" i="25"/>
  <c r="W38" i="25"/>
  <c r="W53" i="25"/>
  <c r="W8" i="25"/>
  <c r="W32" i="25"/>
  <c r="W71" i="25"/>
  <c r="W39" i="25"/>
  <c r="W23" i="25"/>
  <c r="W50" i="25"/>
  <c r="W18" i="25"/>
  <c r="W49" i="25"/>
  <c r="W17" i="25"/>
  <c r="W60" i="25"/>
  <c r="W28" i="25"/>
  <c r="W67" i="25"/>
  <c r="W35" i="25"/>
  <c r="W74" i="25"/>
  <c r="W58" i="25"/>
  <c r="W42" i="25"/>
  <c r="W26" i="25"/>
  <c r="W73" i="25"/>
  <c r="W57" i="25"/>
  <c r="W41" i="25"/>
  <c r="W25" i="25"/>
  <c r="W9" i="25"/>
  <c r="W68" i="25"/>
  <c r="W52" i="25"/>
  <c r="W36" i="25"/>
  <c r="W20" i="25"/>
  <c r="W75" i="25"/>
  <c r="W59" i="25"/>
  <c r="W43" i="25"/>
  <c r="W27" i="25"/>
  <c r="W70" i="25"/>
  <c r="W54" i="25"/>
  <c r="W22" i="25"/>
  <c r="W69" i="25"/>
  <c r="W37" i="25"/>
  <c r="W21" i="25"/>
  <c r="W64" i="25"/>
  <c r="W48" i="25"/>
  <c r="W16" i="25"/>
  <c r="W55" i="25"/>
  <c r="W66" i="25"/>
  <c r="W34" i="25"/>
  <c r="W65" i="25"/>
  <c r="W33" i="25"/>
  <c r="W76" i="25"/>
  <c r="W44" i="25"/>
  <c r="W12" i="25"/>
  <c r="W51" i="25"/>
  <c r="W19" i="25"/>
  <c r="G30" i="25"/>
  <c r="C6" i="14"/>
  <c r="G58" i="25"/>
  <c r="G29" i="25"/>
  <c r="G13" i="25"/>
  <c r="G55" i="25"/>
  <c r="G19" i="25"/>
  <c r="G35" i="25"/>
  <c r="G66" i="25"/>
  <c r="G20" i="25"/>
  <c r="G41" i="25"/>
  <c r="G64" i="25"/>
  <c r="G56" i="25"/>
  <c r="G62" i="25"/>
  <c r="G53" i="25"/>
  <c r="G61" i="25"/>
  <c r="G42" i="25"/>
  <c r="G45" i="25"/>
  <c r="G46" i="25"/>
  <c r="G31" i="25"/>
  <c r="G63" i="25"/>
  <c r="G43" i="25"/>
  <c r="G51" i="25"/>
  <c r="G14" i="25"/>
  <c r="G25" i="25"/>
  <c r="G48" i="25"/>
  <c r="G18" i="25"/>
  <c r="G36" i="25"/>
  <c r="G49" i="25"/>
  <c r="G65" i="25"/>
  <c r="G74" i="25"/>
  <c r="G17" i="25"/>
  <c r="G39" i="25"/>
  <c r="G71" i="25"/>
  <c r="G59" i="25"/>
  <c r="G67" i="25"/>
  <c r="G34" i="25"/>
  <c r="G32" i="25"/>
  <c r="G54" i="25"/>
  <c r="G70" i="25"/>
  <c r="G21" i="25"/>
  <c r="G72" i="25"/>
  <c r="G69" i="25"/>
  <c r="G10" i="25"/>
  <c r="G78" i="25"/>
  <c r="G77" i="25"/>
  <c r="G9" i="25"/>
  <c r="G47" i="25"/>
  <c r="G79" i="25"/>
  <c r="G15" i="25"/>
  <c r="G75" i="25"/>
  <c r="G50" i="25"/>
  <c r="G44" i="25"/>
  <c r="G38" i="25"/>
  <c r="G57" i="25"/>
  <c r="G73" i="25"/>
  <c r="G12" i="25"/>
  <c r="G52" i="25"/>
  <c r="G76" i="25"/>
  <c r="G33" i="25"/>
  <c r="G26" i="25"/>
  <c r="G22" i="25"/>
  <c r="G37" i="25"/>
  <c r="X8" i="25"/>
  <c r="X12" i="25"/>
  <c r="X28" i="25"/>
  <c r="X44" i="25"/>
  <c r="X60" i="25"/>
  <c r="X76" i="25"/>
  <c r="X17" i="25"/>
  <c r="X33" i="25"/>
  <c r="X49" i="25"/>
  <c r="X65" i="25"/>
  <c r="X10" i="25"/>
  <c r="X26" i="25"/>
  <c r="X42" i="25"/>
  <c r="X58" i="25"/>
  <c r="X74" i="25"/>
  <c r="X19" i="25"/>
  <c r="X35" i="25"/>
  <c r="X51" i="25"/>
  <c r="X67" i="25"/>
  <c r="X32" i="25"/>
  <c r="X64" i="25"/>
  <c r="X21" i="25"/>
  <c r="X53" i="25"/>
  <c r="X14" i="25"/>
  <c r="X46" i="25"/>
  <c r="X78" i="25"/>
  <c r="X39" i="25"/>
  <c r="X71" i="25"/>
  <c r="X36" i="25"/>
  <c r="X52" i="25"/>
  <c r="X9" i="25"/>
  <c r="X41" i="25"/>
  <c r="X73" i="25"/>
  <c r="X34" i="25"/>
  <c r="X66" i="25"/>
  <c r="X27" i="25"/>
  <c r="X59" i="25"/>
  <c r="X24" i="25"/>
  <c r="X40" i="25"/>
  <c r="X56" i="25"/>
  <c r="X72" i="25"/>
  <c r="X13" i="25"/>
  <c r="X29" i="25"/>
  <c r="X45" i="25"/>
  <c r="X61" i="25"/>
  <c r="X77" i="25"/>
  <c r="X22" i="25"/>
  <c r="X38" i="25"/>
  <c r="X54" i="25"/>
  <c r="X70" i="25"/>
  <c r="X15" i="25"/>
  <c r="X31" i="25"/>
  <c r="X47" i="25"/>
  <c r="X63" i="25"/>
  <c r="X79" i="25"/>
  <c r="X16" i="25"/>
  <c r="X48" i="25"/>
  <c r="X37" i="25"/>
  <c r="X69" i="25"/>
  <c r="X30" i="25"/>
  <c r="X62" i="25"/>
  <c r="X23" i="25"/>
  <c r="X55" i="25"/>
  <c r="X20" i="25"/>
  <c r="X68" i="25"/>
  <c r="X25" i="25"/>
  <c r="X57" i="25"/>
  <c r="X18" i="25"/>
  <c r="X50" i="25"/>
  <c r="X11" i="25"/>
  <c r="X43" i="25"/>
  <c r="X75" i="25"/>
  <c r="F11" i="25"/>
  <c r="G11" i="25" s="1"/>
  <c r="F23" i="25"/>
  <c r="F27" i="25"/>
  <c r="F16" i="25"/>
  <c r="F24" i="25"/>
  <c r="F68" i="25"/>
  <c r="F60" i="25"/>
  <c r="F28" i="25"/>
  <c r="F40" i="25"/>
  <c r="U8" i="25" l="1"/>
  <c r="G60" i="25"/>
  <c r="G27" i="25"/>
  <c r="G68" i="25"/>
  <c r="G23" i="25"/>
  <c r="G40" i="25"/>
  <c r="G24" i="25"/>
  <c r="G28" i="25"/>
  <c r="G16" i="25"/>
  <c r="S70" i="25"/>
  <c r="S64" i="25"/>
  <c r="S12" i="25"/>
  <c r="S25" i="25"/>
  <c r="S56" i="25"/>
  <c r="S14" i="25"/>
  <c r="S35" i="25"/>
  <c r="S40" i="25"/>
  <c r="S24" i="25"/>
  <c r="S49" i="25"/>
  <c r="S23" i="25"/>
  <c r="S68" i="25"/>
  <c r="S58" i="25"/>
  <c r="S28" i="25"/>
  <c r="S69" i="25"/>
  <c r="S71" i="25"/>
  <c r="S22" i="25"/>
  <c r="S67" i="25"/>
  <c r="S33" i="25"/>
  <c r="S74" i="25"/>
  <c r="S76" i="25"/>
  <c r="S31" i="25"/>
  <c r="S59" i="25"/>
  <c r="S57" i="25"/>
  <c r="S66" i="25"/>
  <c r="S60" i="25"/>
  <c r="S77" i="25"/>
  <c r="S51" i="25"/>
  <c r="S17" i="25"/>
  <c r="S19" i="25"/>
  <c r="S15" i="25"/>
  <c r="S26" i="25"/>
  <c r="S9" i="25"/>
  <c r="S50" i="25"/>
  <c r="S72" i="25"/>
  <c r="S61" i="25"/>
  <c r="S63" i="25"/>
  <c r="S53" i="25"/>
  <c r="S20" i="25"/>
  <c r="S11" i="25"/>
  <c r="S36" i="25"/>
  <c r="S27" i="25"/>
  <c r="S16" i="25"/>
  <c r="S34" i="25"/>
  <c r="S79" i="25"/>
  <c r="S45" i="25"/>
  <c r="S73" i="25"/>
  <c r="S47" i="25"/>
  <c r="S52" i="25"/>
  <c r="S54" i="25"/>
  <c r="S37" i="25"/>
  <c r="S78" i="25"/>
  <c r="S48" i="25"/>
  <c r="S18" i="25"/>
  <c r="S10" i="25"/>
  <c r="S29" i="25"/>
  <c r="S32" i="25"/>
  <c r="S38" i="25"/>
  <c r="S42" i="25"/>
  <c r="S55" i="25"/>
  <c r="S21" i="25"/>
  <c r="S62" i="25"/>
  <c r="S44" i="25"/>
  <c r="S30" i="25"/>
  <c r="S75" i="25"/>
  <c r="S41" i="25"/>
  <c r="S43" i="25"/>
  <c r="S65" i="25"/>
  <c r="S39" i="25"/>
  <c r="S13" i="25"/>
  <c r="S46" i="25"/>
  <c r="U14" i="25"/>
  <c r="U25" i="25"/>
  <c r="U13" i="25"/>
  <c r="U70" i="25"/>
  <c r="U51" i="25"/>
  <c r="U40" i="25"/>
  <c r="U36" i="25"/>
  <c r="U12" i="25"/>
  <c r="U30" i="25"/>
  <c r="U41" i="25"/>
  <c r="U71" i="25"/>
  <c r="U15" i="25"/>
  <c r="U72" i="25"/>
  <c r="U35" i="25"/>
  <c r="U64" i="25"/>
  <c r="U43" i="25"/>
  <c r="U45" i="25"/>
  <c r="U79" i="25"/>
  <c r="U78" i="25"/>
  <c r="U18" i="25"/>
  <c r="U42" i="25"/>
  <c r="U63" i="25"/>
  <c r="U69" i="25"/>
  <c r="U73" i="25"/>
  <c r="U10" i="25"/>
  <c r="U33" i="25"/>
  <c r="U23" i="25"/>
  <c r="U34" i="25"/>
  <c r="U19" i="25"/>
  <c r="U60" i="25"/>
  <c r="U62" i="25"/>
  <c r="U53" i="25"/>
  <c r="U58" i="25"/>
  <c r="U75" i="25"/>
  <c r="U38" i="25"/>
  <c r="U74" i="25"/>
  <c r="U28" i="25"/>
  <c r="U11" i="25"/>
  <c r="U68" i="25"/>
  <c r="U52" i="25"/>
  <c r="U55" i="25"/>
  <c r="U66" i="25"/>
  <c r="U61" i="25"/>
  <c r="U16" i="25"/>
  <c r="U9" i="25"/>
  <c r="U27" i="25"/>
  <c r="U29" i="25"/>
  <c r="U24" i="25"/>
  <c r="U48" i="25"/>
  <c r="U46" i="25"/>
  <c r="U57" i="25"/>
  <c r="U49" i="25"/>
  <c r="U31" i="25"/>
  <c r="U21" i="25"/>
  <c r="U76" i="25"/>
  <c r="U44" i="25"/>
  <c r="U77" i="25"/>
  <c r="U65" i="25"/>
  <c r="U20" i="25"/>
  <c r="U59" i="25"/>
  <c r="U54" i="25"/>
  <c r="U37" i="25"/>
  <c r="U56" i="25"/>
  <c r="U17" i="25"/>
  <c r="U22" i="25"/>
  <c r="U26" i="25"/>
  <c r="U47" i="25"/>
  <c r="U39" i="25"/>
  <c r="U50" i="25"/>
  <c r="U67" i="25"/>
  <c r="U32" i="25"/>
  <c r="H8" i="25"/>
  <c r="H9" i="25" l="1"/>
  <c r="H10" i="25" s="1"/>
  <c r="H11" i="25" s="1"/>
  <c r="H12" i="25" s="1"/>
  <c r="H13" i="25" l="1"/>
  <c r="B17" i="14"/>
  <c r="B15" i="14"/>
  <c r="C15" i="14" l="1"/>
  <c r="M67" i="25"/>
  <c r="M18" i="25"/>
  <c r="M62" i="25"/>
  <c r="M23" i="25"/>
  <c r="M35" i="25"/>
  <c r="M12" i="25"/>
  <c r="M45" i="25"/>
  <c r="M71" i="25"/>
  <c r="M39" i="25"/>
  <c r="M55" i="25"/>
  <c r="M64" i="25"/>
  <c r="M69" i="25"/>
  <c r="M73" i="25"/>
  <c r="M21" i="25"/>
  <c r="M33" i="25"/>
  <c r="M16" i="25"/>
  <c r="M8" i="25"/>
  <c r="M20" i="25"/>
  <c r="M59" i="25"/>
  <c r="M61" i="25"/>
  <c r="M51" i="25"/>
  <c r="M48" i="25"/>
  <c r="M79" i="25"/>
  <c r="M54" i="25"/>
  <c r="M50" i="25"/>
  <c r="M60" i="25"/>
  <c r="M25" i="25"/>
  <c r="M24" i="25"/>
  <c r="M63" i="25"/>
  <c r="M27" i="25"/>
  <c r="M68" i="25"/>
  <c r="M29" i="25"/>
  <c r="M46" i="25"/>
  <c r="M14" i="25"/>
  <c r="M26" i="25"/>
  <c r="M13" i="25"/>
  <c r="M9" i="25"/>
  <c r="M57" i="25"/>
  <c r="M74" i="25"/>
  <c r="M34" i="25"/>
  <c r="M30" i="25"/>
  <c r="M42" i="25"/>
  <c r="M11" i="25"/>
  <c r="M53" i="25"/>
  <c r="M49" i="25"/>
  <c r="I8" i="25"/>
  <c r="M44" i="25"/>
  <c r="M31" i="25"/>
  <c r="M65" i="25"/>
  <c r="M43" i="25"/>
  <c r="I9" i="25"/>
  <c r="M37" i="25"/>
  <c r="M77" i="25"/>
  <c r="M66" i="25"/>
  <c r="M17" i="25"/>
  <c r="M40" i="25"/>
  <c r="M52" i="25"/>
  <c r="M78" i="25"/>
  <c r="M75" i="25"/>
  <c r="M76" i="25"/>
  <c r="M47" i="25"/>
  <c r="M58" i="25"/>
  <c r="M56" i="25"/>
  <c r="M15" i="25"/>
  <c r="M70" i="25"/>
  <c r="M28" i="25"/>
  <c r="M22" i="25"/>
  <c r="M19" i="25"/>
  <c r="M38" i="25"/>
  <c r="M32" i="25"/>
  <c r="M72" i="25"/>
  <c r="M36" i="25"/>
  <c r="M10" i="25"/>
  <c r="M41" i="25"/>
  <c r="H14" i="25"/>
  <c r="C17" i="14"/>
  <c r="C19" i="14"/>
  <c r="N22" i="25" l="1"/>
  <c r="N37" i="25"/>
  <c r="N69" i="25"/>
  <c r="N33" i="25"/>
  <c r="N79" i="25"/>
  <c r="N20" i="25"/>
  <c r="N55" i="25"/>
  <c r="N8" i="25"/>
  <c r="N75" i="25"/>
  <c r="N13" i="25"/>
  <c r="N71" i="25"/>
  <c r="N56" i="25"/>
  <c r="N24" i="25"/>
  <c r="N19" i="25"/>
  <c r="N26" i="25"/>
  <c r="N54" i="25"/>
  <c r="N18" i="25"/>
  <c r="N28" i="25"/>
  <c r="N21" i="25"/>
  <c r="N53" i="25"/>
  <c r="N51" i="25"/>
  <c r="N16" i="25"/>
  <c r="N27" i="25"/>
  <c r="N35" i="25"/>
  <c r="N43" i="25"/>
  <c r="N40" i="25"/>
  <c r="N58" i="25"/>
  <c r="N60" i="25"/>
  <c r="N44" i="25"/>
  <c r="N17" i="25"/>
  <c r="N45" i="25"/>
  <c r="N77" i="25"/>
  <c r="N47" i="25"/>
  <c r="N11" i="25"/>
  <c r="N23" i="25"/>
  <c r="N59" i="25"/>
  <c r="N67" i="25"/>
  <c r="N9" i="25"/>
  <c r="N25" i="25"/>
  <c r="N15" i="25"/>
  <c r="N48" i="25"/>
  <c r="N68" i="25"/>
  <c r="N74" i="25"/>
  <c r="N78" i="25"/>
  <c r="N46" i="25"/>
  <c r="N76" i="25"/>
  <c r="N66" i="25"/>
  <c r="N10" i="25"/>
  <c r="N73" i="25"/>
  <c r="N49" i="25"/>
  <c r="N72" i="25"/>
  <c r="N52" i="25"/>
  <c r="N70" i="25"/>
  <c r="N38" i="25"/>
  <c r="N50" i="25"/>
  <c r="N29" i="25"/>
  <c r="N61" i="25"/>
  <c r="N14" i="25"/>
  <c r="N65" i="25"/>
  <c r="N31" i="25"/>
  <c r="N41" i="25"/>
  <c r="N12" i="25"/>
  <c r="N39" i="25"/>
  <c r="N63" i="25"/>
  <c r="N57" i="25"/>
  <c r="N64" i="25"/>
  <c r="N32" i="25"/>
  <c r="N36" i="25"/>
  <c r="N42" i="25"/>
  <c r="N62" i="25"/>
  <c r="N30" i="25"/>
  <c r="N34" i="25"/>
  <c r="AC8" i="25"/>
  <c r="AD8" i="25" s="1"/>
  <c r="I24" i="25"/>
  <c r="K24" i="25" s="1"/>
  <c r="I39" i="25"/>
  <c r="K39" i="25" s="1"/>
  <c r="I10" i="25"/>
  <c r="K10" i="25" s="1"/>
  <c r="I66" i="25"/>
  <c r="K66" i="25" s="1"/>
  <c r="I56" i="25"/>
  <c r="K56" i="25" s="1"/>
  <c r="I47" i="25"/>
  <c r="K47" i="25" s="1"/>
  <c r="I15" i="25"/>
  <c r="K15" i="25" s="1"/>
  <c r="I49" i="25"/>
  <c r="K49" i="25" s="1"/>
  <c r="I12" i="25"/>
  <c r="K12" i="25" s="1"/>
  <c r="I69" i="25"/>
  <c r="K69" i="25" s="1"/>
  <c r="I17" i="25"/>
  <c r="K17" i="25" s="1"/>
  <c r="I30" i="25"/>
  <c r="K30" i="25" s="1"/>
  <c r="K9" i="25"/>
  <c r="I48" i="25"/>
  <c r="K48" i="25" s="1"/>
  <c r="I62" i="25"/>
  <c r="K62" i="25" s="1"/>
  <c r="I55" i="25"/>
  <c r="K55" i="25" s="1"/>
  <c r="I50" i="25"/>
  <c r="K50" i="25" s="1"/>
  <c r="I67" i="25"/>
  <c r="K67" i="25" s="1"/>
  <c r="I18" i="25"/>
  <c r="K18" i="25" s="1"/>
  <c r="I42" i="25"/>
  <c r="K42" i="25" s="1"/>
  <c r="I13" i="25"/>
  <c r="K13" i="25" s="1"/>
  <c r="I23" i="25"/>
  <c r="K23" i="25" s="1"/>
  <c r="I75" i="25"/>
  <c r="K75" i="25" s="1"/>
  <c r="I43" i="25"/>
  <c r="K43" i="25" s="1"/>
  <c r="I57" i="25"/>
  <c r="K57" i="25" s="1"/>
  <c r="I20" i="25"/>
  <c r="K20" i="25" s="1"/>
  <c r="I52" i="25"/>
  <c r="K52" i="25" s="1"/>
  <c r="I51" i="25"/>
  <c r="K51" i="25" s="1"/>
  <c r="I11" i="25"/>
  <c r="K11" i="25" s="1"/>
  <c r="I68" i="25"/>
  <c r="K68" i="25" s="1"/>
  <c r="I40" i="25"/>
  <c r="K40" i="25" s="1"/>
  <c r="I27" i="25"/>
  <c r="K27" i="25" s="1"/>
  <c r="I22" i="25"/>
  <c r="K22" i="25" s="1"/>
  <c r="I63" i="25"/>
  <c r="K63" i="25" s="1"/>
  <c r="I53" i="25"/>
  <c r="K53" i="25" s="1"/>
  <c r="I44" i="25"/>
  <c r="K44" i="25" s="1"/>
  <c r="I21" i="25"/>
  <c r="K21" i="25" s="1"/>
  <c r="I65" i="25"/>
  <c r="K65" i="25" s="1"/>
  <c r="I26" i="25"/>
  <c r="K26" i="25" s="1"/>
  <c r="I34" i="25"/>
  <c r="K34" i="25" s="1"/>
  <c r="I14" i="25"/>
  <c r="K14" i="25" s="1"/>
  <c r="I64" i="25"/>
  <c r="K64" i="25" s="1"/>
  <c r="I58" i="25"/>
  <c r="K58" i="25" s="1"/>
  <c r="I77" i="25"/>
  <c r="K77" i="25" s="1"/>
  <c r="I71" i="25"/>
  <c r="K71" i="25" s="1"/>
  <c r="I25" i="25"/>
  <c r="K25" i="25" s="1"/>
  <c r="I41" i="25"/>
  <c r="K41" i="25" s="1"/>
  <c r="I29" i="25"/>
  <c r="K29" i="25" s="1"/>
  <c r="I60" i="25"/>
  <c r="K60" i="25" s="1"/>
  <c r="I37" i="25"/>
  <c r="K37" i="25" s="1"/>
  <c r="I54" i="25"/>
  <c r="K54" i="25" s="1"/>
  <c r="I45" i="25"/>
  <c r="K45" i="25" s="1"/>
  <c r="I28" i="25"/>
  <c r="K28" i="25" s="1"/>
  <c r="I16" i="25"/>
  <c r="K16" i="25" s="1"/>
  <c r="I70" i="25"/>
  <c r="K70" i="25" s="1"/>
  <c r="I38" i="25"/>
  <c r="K38" i="25" s="1"/>
  <c r="I33" i="25"/>
  <c r="K33" i="25" s="1"/>
  <c r="I72" i="25"/>
  <c r="K72" i="25" s="1"/>
  <c r="I76" i="25"/>
  <c r="K76" i="25" s="1"/>
  <c r="I78" i="25"/>
  <c r="K78" i="25" s="1"/>
  <c r="I59" i="25"/>
  <c r="K59" i="25" s="1"/>
  <c r="I31" i="25"/>
  <c r="K31" i="25" s="1"/>
  <c r="I79" i="25"/>
  <c r="K79" i="25" s="1"/>
  <c r="I36" i="25"/>
  <c r="K36" i="25" s="1"/>
  <c r="I61" i="25"/>
  <c r="K61" i="25" s="1"/>
  <c r="I35" i="25"/>
  <c r="K35" i="25" s="1"/>
  <c r="I73" i="25"/>
  <c r="K73" i="25" s="1"/>
  <c r="I32" i="25"/>
  <c r="K32" i="25" s="1"/>
  <c r="I74" i="25"/>
  <c r="K74" i="25" s="1"/>
  <c r="I46" i="25"/>
  <c r="K46" i="25" s="1"/>
  <c r="I19" i="25"/>
  <c r="K19" i="25" s="1"/>
  <c r="H15" i="25"/>
  <c r="J8" i="25" l="1"/>
  <c r="J9" i="25" s="1"/>
  <c r="J10" i="25" s="1"/>
  <c r="J11" i="25" s="1"/>
  <c r="J12" i="25" s="1"/>
  <c r="J13" i="25" s="1"/>
  <c r="J14" i="25" s="1"/>
  <c r="K8" i="25"/>
  <c r="AA8" i="25" s="1"/>
  <c r="AB8" i="25" s="1"/>
  <c r="H16" i="25"/>
  <c r="B30" i="5"/>
  <c r="C17" i="5" s="1"/>
  <c r="Y8" i="25" l="1"/>
  <c r="AH8" i="25" s="1"/>
  <c r="C3" i="5"/>
  <c r="C7" i="5"/>
  <c r="C15" i="5"/>
  <c r="C19" i="5"/>
  <c r="B21" i="5"/>
  <c r="C21" i="5" s="1"/>
  <c r="C9" i="5"/>
  <c r="C13" i="5"/>
  <c r="C11" i="5"/>
  <c r="C5" i="5"/>
  <c r="C10" i="5"/>
  <c r="C14" i="5"/>
  <c r="C6" i="5"/>
  <c r="C20" i="5"/>
  <c r="C4" i="5"/>
  <c r="C12" i="5"/>
  <c r="C18" i="5"/>
  <c r="C8" i="5"/>
  <c r="C16" i="5"/>
  <c r="L8" i="25"/>
  <c r="L9" i="25"/>
  <c r="L10" i="25"/>
  <c r="L15" i="25"/>
  <c r="L35" i="25"/>
  <c r="L47" i="25"/>
  <c r="L26" i="25"/>
  <c r="L17" i="25"/>
  <c r="L27" i="25"/>
  <c r="L39" i="25"/>
  <c r="L22" i="25"/>
  <c r="L29" i="25"/>
  <c r="L51" i="25"/>
  <c r="L63" i="25"/>
  <c r="L50" i="25"/>
  <c r="L57" i="25"/>
  <c r="L36" i="25"/>
  <c r="L62" i="25"/>
  <c r="L74" i="25"/>
  <c r="L70" i="25"/>
  <c r="L76" i="25"/>
  <c r="L34" i="25"/>
  <c r="L55" i="25"/>
  <c r="L53" i="25"/>
  <c r="L28" i="25"/>
  <c r="L40" i="25"/>
  <c r="L58" i="25"/>
  <c r="L49" i="25"/>
  <c r="L20" i="25"/>
  <c r="L32" i="25"/>
  <c r="L54" i="25"/>
  <c r="L61" i="25"/>
  <c r="L44" i="25"/>
  <c r="L56" i="25"/>
  <c r="L11" i="25"/>
  <c r="L18" i="25"/>
  <c r="L25" i="25"/>
  <c r="L43" i="25"/>
  <c r="L23" i="25"/>
  <c r="L30" i="25"/>
  <c r="L37" i="25"/>
  <c r="L67" i="25"/>
  <c r="L79" i="25"/>
  <c r="L42" i="25"/>
  <c r="L59" i="25"/>
  <c r="L71" i="25"/>
  <c r="L38" i="25"/>
  <c r="L45" i="25"/>
  <c r="L24" i="25"/>
  <c r="L66" i="25"/>
  <c r="L73" i="25"/>
  <c r="L68" i="25"/>
  <c r="L48" i="25"/>
  <c r="L78" i="25"/>
  <c r="L14" i="25"/>
  <c r="L16" i="25"/>
  <c r="L69" i="25"/>
  <c r="L60" i="25"/>
  <c r="L72" i="25"/>
  <c r="L65" i="25"/>
  <c r="L52" i="25"/>
  <c r="L77" i="25"/>
  <c r="L31" i="25"/>
  <c r="L41" i="25"/>
  <c r="L46" i="25"/>
  <c r="L13" i="25"/>
  <c r="L33" i="25"/>
  <c r="L12" i="25"/>
  <c r="L21" i="25"/>
  <c r="L64" i="25"/>
  <c r="L19" i="25"/>
  <c r="L75" i="25"/>
  <c r="B32" i="5"/>
  <c r="J15" i="25"/>
  <c r="H17" i="25"/>
  <c r="J16" i="25" l="1"/>
  <c r="H18" i="25"/>
  <c r="J17" i="25" l="1"/>
  <c r="H19" i="25"/>
  <c r="J18" i="25" l="1"/>
  <c r="H20" i="25"/>
  <c r="J19" i="25" l="1"/>
  <c r="H21" i="25"/>
  <c r="J20" i="25" l="1"/>
  <c r="H22" i="25"/>
  <c r="J21" i="25" l="1"/>
  <c r="H23" i="25"/>
  <c r="J22" i="25" l="1"/>
  <c r="H24" i="25"/>
  <c r="J23" i="25" l="1"/>
  <c r="H25" i="25"/>
  <c r="J24" i="25" l="1"/>
  <c r="H26" i="25"/>
  <c r="J25" i="25" l="1"/>
  <c r="H27" i="25"/>
  <c r="J26" i="25" l="1"/>
  <c r="H28" i="25"/>
  <c r="J27" i="25" l="1"/>
  <c r="H29" i="25"/>
  <c r="J28" i="25" l="1"/>
  <c r="H30" i="25"/>
  <c r="J29" i="25" l="1"/>
  <c r="H31" i="25"/>
  <c r="J30" i="25" l="1"/>
  <c r="H32" i="25"/>
  <c r="J31" i="25" l="1"/>
  <c r="H33" i="25"/>
  <c r="J32" i="25" l="1"/>
  <c r="H34" i="25"/>
  <c r="J33" i="25" l="1"/>
  <c r="H35" i="25"/>
  <c r="J34" i="25" l="1"/>
  <c r="H36" i="25"/>
  <c r="J35" i="25" l="1"/>
  <c r="H37" i="25"/>
  <c r="J36" i="25" l="1"/>
  <c r="H38" i="25"/>
  <c r="J37" i="25" l="1"/>
  <c r="H39" i="25"/>
  <c r="J38" i="25" l="1"/>
  <c r="H40" i="25"/>
  <c r="J39" i="25" l="1"/>
  <c r="H41" i="25"/>
  <c r="J40" i="25" l="1"/>
  <c r="H42" i="25"/>
  <c r="J41" i="25" l="1"/>
  <c r="H43" i="25"/>
  <c r="J42" i="25" l="1"/>
  <c r="H44" i="25"/>
  <c r="J43" i="25" l="1"/>
  <c r="H45" i="25"/>
  <c r="J44" i="25" l="1"/>
  <c r="H46" i="25"/>
  <c r="J45" i="25" l="1"/>
  <c r="H47" i="25"/>
  <c r="J46" i="25" l="1"/>
  <c r="H48" i="25"/>
  <c r="J47" i="25" l="1"/>
  <c r="H49" i="25"/>
  <c r="J48" i="25" l="1"/>
  <c r="H50" i="25"/>
  <c r="J49" i="25" l="1"/>
  <c r="H51" i="25"/>
  <c r="J50" i="25" l="1"/>
  <c r="H52" i="25"/>
  <c r="J51" i="25" l="1"/>
  <c r="H53" i="25"/>
  <c r="J52" i="25" l="1"/>
  <c r="H54" i="25"/>
  <c r="J53" i="25" l="1"/>
  <c r="H55" i="25"/>
  <c r="J54" i="25" l="1"/>
  <c r="H56" i="25"/>
  <c r="J55" i="25" l="1"/>
  <c r="H57" i="25"/>
  <c r="J56" i="25" l="1"/>
  <c r="H58" i="25"/>
  <c r="J57" i="25" l="1"/>
  <c r="H59" i="25"/>
  <c r="J58" i="25" l="1"/>
  <c r="H60" i="25"/>
  <c r="J59" i="25" l="1"/>
  <c r="H61" i="25"/>
  <c r="J60" i="25" l="1"/>
  <c r="H62" i="25"/>
  <c r="J61" i="25" l="1"/>
  <c r="H63" i="25"/>
  <c r="J62" i="25" l="1"/>
  <c r="H64" i="25"/>
  <c r="J63" i="25" l="1"/>
  <c r="H65" i="25"/>
  <c r="J64" i="25" l="1"/>
  <c r="H66" i="25"/>
  <c r="J65" i="25" l="1"/>
  <c r="H67" i="25"/>
  <c r="J66" i="25" l="1"/>
  <c r="H68" i="25"/>
  <c r="J67" i="25" l="1"/>
  <c r="H69" i="25"/>
  <c r="J68" i="25" l="1"/>
  <c r="H70" i="25"/>
  <c r="J69" i="25" l="1"/>
  <c r="H71" i="25"/>
  <c r="J70" i="25" l="1"/>
  <c r="H72" i="25"/>
  <c r="J71" i="25" l="1"/>
  <c r="H73" i="25"/>
  <c r="J72" i="25" l="1"/>
  <c r="H74" i="25"/>
  <c r="J73" i="25" l="1"/>
  <c r="H75" i="25"/>
  <c r="J74" i="25" l="1"/>
  <c r="H76" i="25"/>
  <c r="J75" i="25" l="1"/>
  <c r="H77" i="25"/>
  <c r="J76" i="25" l="1"/>
  <c r="H78" i="25"/>
  <c r="J77" i="25" l="1"/>
  <c r="H79" i="25"/>
  <c r="J78" i="25" l="1"/>
  <c r="J79" i="25" l="1"/>
  <c r="R21" i="25"/>
  <c r="R34" i="25"/>
  <c r="AC34" i="25" s="1"/>
  <c r="R38" i="25"/>
  <c r="R45" i="25"/>
  <c r="AC45" i="25" s="1"/>
  <c r="R46" i="25"/>
  <c r="R56" i="25"/>
  <c r="R65" i="25"/>
  <c r="R13" i="25"/>
  <c r="R17" i="25"/>
  <c r="R36" i="25"/>
  <c r="R40" i="25"/>
  <c r="R43" i="25"/>
  <c r="R51" i="25"/>
  <c r="R53" i="25"/>
  <c r="R54" i="25"/>
  <c r="R61" i="25"/>
  <c r="R62" i="25"/>
  <c r="R69" i="25"/>
  <c r="R77" i="25"/>
  <c r="R16" i="25"/>
  <c r="R11" i="25"/>
  <c r="R18" i="25"/>
  <c r="R20" i="25"/>
  <c r="R23" i="25"/>
  <c r="R24" i="25"/>
  <c r="R27" i="25"/>
  <c r="R26" i="25"/>
  <c r="R31" i="25"/>
  <c r="R33" i="25"/>
  <c r="R35" i="25"/>
  <c r="R41" i="25"/>
  <c r="R42" i="25"/>
  <c r="R50" i="25"/>
  <c r="R60" i="25"/>
  <c r="R59" i="25"/>
  <c r="AC59" i="25" s="1"/>
  <c r="R64" i="25"/>
  <c r="AC64" i="25" s="1"/>
  <c r="R66" i="25"/>
  <c r="AC66" i="25" s="1"/>
  <c r="R68" i="25"/>
  <c r="R71" i="25"/>
  <c r="R73" i="25"/>
  <c r="R75" i="25"/>
  <c r="R76" i="25"/>
  <c r="R19" i="25"/>
  <c r="R12" i="25"/>
  <c r="R14" i="25"/>
  <c r="R9" i="25"/>
  <c r="R15" i="25"/>
  <c r="R28" i="25"/>
  <c r="R32" i="25"/>
  <c r="AC32" i="25" s="1"/>
  <c r="R52" i="25"/>
  <c r="R63" i="25"/>
  <c r="R70" i="25"/>
  <c r="R74" i="25"/>
  <c r="R30" i="25"/>
  <c r="R44" i="25"/>
  <c r="R48" i="25"/>
  <c r="R55" i="25"/>
  <c r="AC55" i="25" s="1"/>
  <c r="R25" i="25"/>
  <c r="R47" i="25"/>
  <c r="R57" i="25"/>
  <c r="R67" i="25"/>
  <c r="R10" i="25"/>
  <c r="R22" i="25"/>
  <c r="R29" i="25"/>
  <c r="R37" i="25"/>
  <c r="AC37" i="25" s="1"/>
  <c r="R39" i="25"/>
  <c r="R49" i="25"/>
  <c r="R58" i="25"/>
  <c r="R72" i="25"/>
  <c r="R78" i="25"/>
  <c r="R79" i="25"/>
  <c r="Y79" i="25" l="1"/>
  <c r="AH79" i="25" s="1"/>
  <c r="AC79" i="25"/>
  <c r="AA22" i="25"/>
  <c r="AC22" i="25"/>
  <c r="AA63" i="25"/>
  <c r="AC63" i="25"/>
  <c r="Y20" i="25"/>
  <c r="AH20" i="25" s="1"/>
  <c r="AC20" i="25"/>
  <c r="AA54" i="25"/>
  <c r="AC54" i="25"/>
  <c r="AA38" i="25"/>
  <c r="AC38" i="25"/>
  <c r="AA39" i="25"/>
  <c r="AC39" i="25"/>
  <c r="AA30" i="25"/>
  <c r="AC30" i="25"/>
  <c r="AA76" i="25"/>
  <c r="AC76" i="25"/>
  <c r="AA35" i="25"/>
  <c r="AC35" i="25"/>
  <c r="Y18" i="25"/>
  <c r="AH18" i="25" s="1"/>
  <c r="AC18" i="25"/>
  <c r="AA56" i="25"/>
  <c r="AC56" i="25"/>
  <c r="AA67" i="25"/>
  <c r="AC67" i="25"/>
  <c r="AA74" i="25"/>
  <c r="AC74" i="25"/>
  <c r="AA14" i="25"/>
  <c r="AC14" i="25"/>
  <c r="AA75" i="25"/>
  <c r="AC75" i="25"/>
  <c r="AA50" i="25"/>
  <c r="AC50" i="25"/>
  <c r="AA33" i="25"/>
  <c r="AC33" i="25"/>
  <c r="AA24" i="25"/>
  <c r="AC24" i="25"/>
  <c r="AA11" i="25"/>
  <c r="AC11" i="25"/>
  <c r="AA62" i="25"/>
  <c r="AC62" i="25"/>
  <c r="AA51" i="25"/>
  <c r="AC51" i="25"/>
  <c r="AA17" i="25"/>
  <c r="AC17" i="25"/>
  <c r="AA46" i="25"/>
  <c r="AC46" i="25"/>
  <c r="AA21" i="25"/>
  <c r="AC21" i="25"/>
  <c r="AA49" i="25"/>
  <c r="AC49" i="25"/>
  <c r="AA47" i="25"/>
  <c r="AC47" i="25"/>
  <c r="AA44" i="25"/>
  <c r="AC44" i="25"/>
  <c r="AA15" i="25"/>
  <c r="AC15" i="25"/>
  <c r="AA19" i="25"/>
  <c r="AC19" i="25"/>
  <c r="AA71" i="25"/>
  <c r="AC71" i="25"/>
  <c r="AA41" i="25"/>
  <c r="AC41" i="25"/>
  <c r="AA26" i="25"/>
  <c r="AC26" i="25"/>
  <c r="AA77" i="25"/>
  <c r="AC77" i="25"/>
  <c r="Y40" i="25"/>
  <c r="AH40" i="25" s="1"/>
  <c r="AC40" i="25"/>
  <c r="AA65" i="25"/>
  <c r="AC65" i="25"/>
  <c r="Y78" i="25"/>
  <c r="AH78" i="25" s="1"/>
  <c r="AC78" i="25"/>
  <c r="AA10" i="25"/>
  <c r="AC10" i="25"/>
  <c r="AA25" i="25"/>
  <c r="AC25" i="25"/>
  <c r="AA52" i="25"/>
  <c r="AC52" i="25"/>
  <c r="AA9" i="25"/>
  <c r="AC9" i="25"/>
  <c r="AA68" i="25"/>
  <c r="AC68" i="25"/>
  <c r="Y60" i="25"/>
  <c r="AH60" i="25" s="1"/>
  <c r="AC60" i="25"/>
  <c r="AA27" i="25"/>
  <c r="AC27" i="25"/>
  <c r="AA69" i="25"/>
  <c r="AC69" i="25"/>
  <c r="AA53" i="25"/>
  <c r="AC53" i="25"/>
  <c r="AA36" i="25"/>
  <c r="AC36" i="25"/>
  <c r="Y72" i="25"/>
  <c r="AH72" i="25" s="1"/>
  <c r="AC72" i="25"/>
  <c r="Y58" i="25"/>
  <c r="AH58" i="25" s="1"/>
  <c r="AC58" i="25"/>
  <c r="AA29" i="25"/>
  <c r="AC29" i="25"/>
  <c r="AA57" i="25"/>
  <c r="AC57" i="25"/>
  <c r="AA48" i="25"/>
  <c r="AC48" i="25"/>
  <c r="AA70" i="25"/>
  <c r="AC70" i="25"/>
  <c r="AA28" i="25"/>
  <c r="AC28" i="25"/>
  <c r="AA12" i="25"/>
  <c r="AC12" i="25"/>
  <c r="AA73" i="25"/>
  <c r="AC73" i="25"/>
  <c r="AA42" i="25"/>
  <c r="AC42" i="25"/>
  <c r="AA31" i="25"/>
  <c r="AC31" i="25"/>
  <c r="AA23" i="25"/>
  <c r="AC23" i="25"/>
  <c r="AA16" i="25"/>
  <c r="AC16" i="25"/>
  <c r="AA61" i="25"/>
  <c r="AC61" i="25"/>
  <c r="AA43" i="25"/>
  <c r="AC43" i="25"/>
  <c r="AA13" i="25"/>
  <c r="AC13" i="25"/>
  <c r="Y48" i="25"/>
  <c r="AH48" i="25" s="1"/>
  <c r="AA60" i="25"/>
  <c r="Y68" i="25"/>
  <c r="AH68" i="25" s="1"/>
  <c r="Y70" i="25"/>
  <c r="AH70" i="25" s="1"/>
  <c r="Y36" i="25"/>
  <c r="AH36" i="25" s="1"/>
  <c r="AA40" i="25"/>
  <c r="Y30" i="25"/>
  <c r="AH30" i="25" s="1"/>
  <c r="Y33" i="25"/>
  <c r="AH33" i="25" s="1"/>
  <c r="Y77" i="25"/>
  <c r="AH77" i="25" s="1"/>
  <c r="Y25" i="25"/>
  <c r="AH25" i="25" s="1"/>
  <c r="Y28" i="25"/>
  <c r="AH28" i="25" s="1"/>
  <c r="Y9" i="25"/>
  <c r="AH9" i="25" s="1"/>
  <c r="Y73" i="25"/>
  <c r="AH73" i="25" s="1"/>
  <c r="Y41" i="25"/>
  <c r="AH41" i="25" s="1"/>
  <c r="Y51" i="25"/>
  <c r="AH51" i="25" s="1"/>
  <c r="Y46" i="25"/>
  <c r="AH46" i="25" s="1"/>
  <c r="AA72" i="25"/>
  <c r="Y44" i="25"/>
  <c r="AH44" i="25" s="1"/>
  <c r="Y52" i="25"/>
  <c r="AH52" i="25" s="1"/>
  <c r="Y76" i="25"/>
  <c r="AH76" i="25" s="1"/>
  <c r="Y50" i="25"/>
  <c r="AH50" i="25" s="1"/>
  <c r="Y69" i="25"/>
  <c r="AH69" i="25" s="1"/>
  <c r="Y54" i="25"/>
  <c r="AH54" i="25" s="1"/>
  <c r="Y15" i="25"/>
  <c r="AH15" i="25" s="1"/>
  <c r="Y19" i="25"/>
  <c r="AH19" i="25" s="1"/>
  <c r="Y24" i="25"/>
  <c r="AH24" i="25" s="1"/>
  <c r="Y16" i="25"/>
  <c r="AH16" i="25" s="1"/>
  <c r="Y62" i="25"/>
  <c r="AH62" i="25" s="1"/>
  <c r="Y43" i="25"/>
  <c r="AH43" i="25" s="1"/>
  <c r="Y56" i="25"/>
  <c r="AH56" i="25" s="1"/>
  <c r="AA18" i="25"/>
  <c r="Y29" i="25"/>
  <c r="AH29" i="25" s="1"/>
  <c r="Y67" i="25"/>
  <c r="AH67" i="25" s="1"/>
  <c r="Y74" i="25"/>
  <c r="AH74" i="25" s="1"/>
  <c r="Y14" i="25"/>
  <c r="AH14" i="25" s="1"/>
  <c r="Y75" i="25"/>
  <c r="AH75" i="25" s="1"/>
  <c r="Y42" i="25"/>
  <c r="AH42" i="25" s="1"/>
  <c r="Y26" i="25"/>
  <c r="AH26" i="25" s="1"/>
  <c r="Y11" i="25"/>
  <c r="AH11" i="25" s="1"/>
  <c r="AA55" i="25"/>
  <c r="Y55" i="25"/>
  <c r="AH55" i="25" s="1"/>
  <c r="AA20" i="25"/>
  <c r="AA58" i="25"/>
  <c r="Y49" i="25"/>
  <c r="AH49" i="25" s="1"/>
  <c r="Y39" i="25"/>
  <c r="AH39" i="25" s="1"/>
  <c r="AA37" i="25"/>
  <c r="Y37" i="25"/>
  <c r="AH37" i="25" s="1"/>
  <c r="Y10" i="25"/>
  <c r="AH10" i="25" s="1"/>
  <c r="Y47" i="25"/>
  <c r="AH47" i="25" s="1"/>
  <c r="Y63" i="25"/>
  <c r="AH63" i="25" s="1"/>
  <c r="AA32" i="25"/>
  <c r="Y32" i="25"/>
  <c r="AH32" i="25" s="1"/>
  <c r="Y12" i="25"/>
  <c r="AH12" i="25" s="1"/>
  <c r="Y71" i="25"/>
  <c r="AH71" i="25" s="1"/>
  <c r="AA66" i="25"/>
  <c r="Y66" i="25"/>
  <c r="AH66" i="25" s="1"/>
  <c r="AA59" i="25"/>
  <c r="Y59" i="25"/>
  <c r="AH59" i="25" s="1"/>
  <c r="Y35" i="25"/>
  <c r="AH35" i="25" s="1"/>
  <c r="Y31" i="25"/>
  <c r="AH31" i="25" s="1"/>
  <c r="Y27" i="25"/>
  <c r="AH27" i="25" s="1"/>
  <c r="Y23" i="25"/>
  <c r="AH23" i="25" s="1"/>
  <c r="Y61" i="25"/>
  <c r="AH61" i="25" s="1"/>
  <c r="Y53" i="25"/>
  <c r="AH53" i="25" s="1"/>
  <c r="AA64" i="25"/>
  <c r="Y64" i="25"/>
  <c r="AH64" i="25" s="1"/>
  <c r="Y22" i="25"/>
  <c r="AH22" i="25" s="1"/>
  <c r="Y57" i="25"/>
  <c r="AH57" i="25" s="1"/>
  <c r="Y65" i="25"/>
  <c r="AH65" i="25" s="1"/>
  <c r="AA34" i="25"/>
  <c r="Y34" i="25"/>
  <c r="AH34" i="25" s="1"/>
  <c r="Y17" i="25"/>
  <c r="AH17" i="25" s="1"/>
  <c r="Y13" i="25"/>
  <c r="AH13" i="25" s="1"/>
  <c r="AA45" i="25"/>
  <c r="Y45" i="25"/>
  <c r="AH45" i="25" s="1"/>
  <c r="Y38" i="25"/>
  <c r="AH38" i="25" s="1"/>
  <c r="Y21" i="25"/>
  <c r="AH21" i="25" s="1"/>
  <c r="AB15" i="25" l="1"/>
  <c r="AB17" i="25"/>
  <c r="AB14" i="25"/>
  <c r="AB9" i="25"/>
  <c r="AB11" i="25"/>
  <c r="AB10" i="25"/>
  <c r="AB16" i="25"/>
  <c r="AB12" i="25"/>
  <c r="AD9" i="25"/>
  <c r="AD25" i="25"/>
  <c r="AD41" i="25"/>
  <c r="AD57" i="25"/>
  <c r="AD73" i="25"/>
  <c r="AD11" i="25"/>
  <c r="AD34" i="25"/>
  <c r="AD55" i="25"/>
  <c r="AD76" i="25"/>
  <c r="AD52" i="25"/>
  <c r="AD19" i="25"/>
  <c r="AD40" i="25"/>
  <c r="AD62" i="25"/>
  <c r="AD15" i="25"/>
  <c r="AD58" i="25"/>
  <c r="AD38" i="25"/>
  <c r="AD70" i="25"/>
  <c r="AD43" i="25"/>
  <c r="AD21" i="25"/>
  <c r="AD69" i="25"/>
  <c r="AD14" i="25"/>
  <c r="AD28" i="25"/>
  <c r="AD50" i="25"/>
  <c r="AD71" i="25"/>
  <c r="AD35" i="25"/>
  <c r="AD78" i="25"/>
  <c r="AD48" i="25"/>
  <c r="AD22" i="25"/>
  <c r="AD13" i="25"/>
  <c r="AD29" i="25"/>
  <c r="AD45" i="25"/>
  <c r="AD61" i="25"/>
  <c r="AD77" i="25"/>
  <c r="AD18" i="25"/>
  <c r="AD39" i="25"/>
  <c r="AD60" i="25"/>
  <c r="AD20" i="25"/>
  <c r="AD63" i="25"/>
  <c r="AD24" i="25"/>
  <c r="AD46" i="25"/>
  <c r="AD67" i="25"/>
  <c r="AD31" i="25"/>
  <c r="AD68" i="25"/>
  <c r="AD59" i="25"/>
  <c r="AD32" i="25"/>
  <c r="AD64" i="25"/>
  <c r="AD37" i="25"/>
  <c r="AD36" i="25"/>
  <c r="AD47" i="25"/>
  <c r="AD54" i="25"/>
  <c r="AD17" i="25"/>
  <c r="AD33" i="25"/>
  <c r="AD49" i="25"/>
  <c r="AD65" i="25"/>
  <c r="AD10" i="25"/>
  <c r="AD23" i="25"/>
  <c r="AD44" i="25"/>
  <c r="AD66" i="25"/>
  <c r="AD26" i="25"/>
  <c r="AD74" i="25"/>
  <c r="AD30" i="25"/>
  <c r="AD51" i="25"/>
  <c r="AD72" i="25"/>
  <c r="AD42" i="25"/>
  <c r="AD79" i="25"/>
  <c r="AD75" i="25"/>
  <c r="AD27" i="25"/>
  <c r="AD53" i="25"/>
  <c r="AD12" i="25"/>
  <c r="AD56" i="25"/>
  <c r="AD16" i="25"/>
  <c r="AB13" i="25"/>
  <c r="AB33" i="25"/>
  <c r="AB31" i="25"/>
  <c r="AB65" i="25"/>
  <c r="AB25" i="25"/>
  <c r="AB30" i="25"/>
  <c r="AB19" i="25"/>
  <c r="AB23" i="25"/>
  <c r="AB27" i="25"/>
  <c r="AB26" i="25"/>
  <c r="AB67" i="25"/>
  <c r="AB40" i="25"/>
  <c r="AB29" i="25"/>
  <c r="AB18" i="25"/>
  <c r="AB28" i="25"/>
  <c r="AB38" i="25"/>
  <c r="AB44" i="25"/>
  <c r="AB37" i="25"/>
  <c r="AB24" i="25"/>
  <c r="AB41" i="25"/>
  <c r="AB20" i="25"/>
  <c r="AB71" i="25"/>
  <c r="AB60" i="25"/>
  <c r="AB55" i="25"/>
  <c r="AB61" i="25"/>
  <c r="AB50" i="25"/>
  <c r="AB47" i="25"/>
  <c r="AB46" i="25"/>
  <c r="AB72" i="25"/>
  <c r="AB36" i="25"/>
  <c r="AB49" i="25"/>
  <c r="AB73" i="25"/>
  <c r="AB35" i="25"/>
  <c r="AB57" i="25"/>
  <c r="AB77" i="25"/>
  <c r="B16" i="43" s="1"/>
  <c r="AB52" i="25"/>
  <c r="AB34" i="25"/>
  <c r="AB70" i="25"/>
  <c r="AB78" i="25"/>
  <c r="AB43" i="25"/>
  <c r="AB58" i="25"/>
  <c r="AB74" i="25"/>
  <c r="AB51" i="25"/>
  <c r="AB68" i="25"/>
  <c r="AB79" i="25"/>
  <c r="AB59" i="25"/>
  <c r="AB53" i="25"/>
  <c r="AB64" i="25"/>
  <c r="AB45" i="25"/>
  <c r="AB48" i="25"/>
  <c r="Z8" i="25"/>
  <c r="AB69" i="25"/>
  <c r="AB39" i="25"/>
  <c r="AB66" i="25"/>
  <c r="AB32" i="25"/>
  <c r="AB42" i="25"/>
  <c r="AB62" i="25"/>
  <c r="AB63" i="25"/>
  <c r="AB54" i="25"/>
  <c r="AB76" i="25"/>
  <c r="AB56" i="25"/>
  <c r="AB75" i="25"/>
  <c r="AB21" i="25"/>
  <c r="AB22" i="25"/>
  <c r="B17" i="43" l="1"/>
  <c r="AI21" i="25"/>
  <c r="AI37" i="25"/>
  <c r="AI53" i="25"/>
  <c r="AI69" i="25"/>
  <c r="AI10" i="25"/>
  <c r="AI36" i="25"/>
  <c r="AI58" i="25"/>
  <c r="AI13" i="25"/>
  <c r="AI32" i="25"/>
  <c r="AI54" i="25"/>
  <c r="AI76" i="25"/>
  <c r="AI44" i="25"/>
  <c r="AI16" i="25"/>
  <c r="AI56" i="25"/>
  <c r="AI28" i="25"/>
  <c r="AI72" i="25"/>
  <c r="AI40" i="25"/>
  <c r="AI9" i="25"/>
  <c r="AI25" i="25"/>
  <c r="AI41" i="25"/>
  <c r="AI57" i="25"/>
  <c r="AI74" i="25"/>
  <c r="AI20" i="25"/>
  <c r="AI42" i="25"/>
  <c r="AI63" i="25"/>
  <c r="AI12" i="25"/>
  <c r="AI38" i="25"/>
  <c r="AI59" i="25"/>
  <c r="AI11" i="25"/>
  <c r="AI55" i="25"/>
  <c r="AI24" i="25"/>
  <c r="AI67" i="25"/>
  <c r="AI39" i="25"/>
  <c r="AI8" i="25"/>
  <c r="AI51" i="25"/>
  <c r="AI14" i="25"/>
  <c r="AI30" i="25"/>
  <c r="AI45" i="25"/>
  <c r="AI61" i="25"/>
  <c r="AI78" i="25"/>
  <c r="AI27" i="25"/>
  <c r="AI47" i="25"/>
  <c r="AI68" i="25"/>
  <c r="AI22" i="25"/>
  <c r="AI43" i="25"/>
  <c r="AI64" i="25"/>
  <c r="AI23" i="25"/>
  <c r="AI66" i="25"/>
  <c r="AI35" i="25"/>
  <c r="AI79" i="25"/>
  <c r="AI50" i="25"/>
  <c r="AI19" i="25"/>
  <c r="AI62" i="25"/>
  <c r="AI65" i="25"/>
  <c r="AI75" i="25"/>
  <c r="AI34" i="25"/>
  <c r="AI60" i="25"/>
  <c r="AI18" i="25"/>
  <c r="AI15" i="25"/>
  <c r="AI26" i="25"/>
  <c r="AI77" i="25"/>
  <c r="AI29" i="25"/>
  <c r="AI52" i="25"/>
  <c r="AI17" i="25"/>
  <c r="AI71" i="25"/>
  <c r="AI46" i="25"/>
  <c r="AI33" i="25"/>
  <c r="AI48" i="25"/>
  <c r="AI73" i="25"/>
  <c r="AI49" i="25"/>
  <c r="AI70" i="25"/>
  <c r="AI31" i="25"/>
  <c r="Z9" i="25"/>
  <c r="Z10" i="25" s="1"/>
  <c r="Z11" i="25" s="1"/>
  <c r="Z12" i="25" s="1"/>
  <c r="Z13" i="25" s="1"/>
  <c r="Z14" i="25" s="1"/>
  <c r="Z15" i="25" s="1"/>
  <c r="Z16" i="25" s="1"/>
  <c r="Z17" i="25" s="1"/>
  <c r="Z18" i="25" s="1"/>
  <c r="Z19" i="25" s="1"/>
  <c r="Z20" i="25" s="1"/>
  <c r="Z21" i="25" s="1"/>
  <c r="Z22" i="25" s="1"/>
  <c r="Z23" i="25" s="1"/>
  <c r="Z24" i="25" s="1"/>
  <c r="Z25" i="25" s="1"/>
  <c r="Z26" i="25" s="1"/>
  <c r="Z27" i="25" s="1"/>
  <c r="Z28" i="25" s="1"/>
  <c r="Z29" i="25" s="1"/>
  <c r="Z30" i="25" s="1"/>
  <c r="Z31" i="25" s="1"/>
  <c r="Z32" i="25" s="1"/>
  <c r="B19" i="43" l="1"/>
  <c r="Z33" i="25"/>
  <c r="Z34" i="25" s="1"/>
  <c r="Z35" i="25" s="1"/>
  <c r="Z36" i="25" s="1"/>
  <c r="Z37" i="25" s="1"/>
  <c r="Z38" i="25" s="1"/>
  <c r="Z39" i="25" s="1"/>
  <c r="Z40" i="25" s="1"/>
  <c r="Z41" i="25" s="1"/>
  <c r="Z42" i="25" s="1"/>
  <c r="Z43" i="25" s="1"/>
  <c r="Z44" i="25" s="1"/>
  <c r="Z45" i="25" s="1"/>
  <c r="Z46" i="25" s="1"/>
  <c r="Z47" i="25" s="1"/>
  <c r="Z48" i="25" s="1"/>
  <c r="Z49" i="25" s="1"/>
  <c r="Z50" i="25" s="1"/>
  <c r="Z51" i="25" s="1"/>
  <c r="Z52" i="25" s="1"/>
  <c r="Z53" i="25" s="1"/>
  <c r="Z54" i="25" s="1"/>
  <c r="Z55" i="25" s="1"/>
  <c r="Z56" i="25" s="1"/>
  <c r="Z57" i="25" s="1"/>
  <c r="Z58" i="25" s="1"/>
  <c r="Z59" i="25" s="1"/>
  <c r="Z60" i="25" s="1"/>
  <c r="Z61" i="25" s="1"/>
  <c r="Z62" i="25" s="1"/>
  <c r="Z63" i="25" s="1"/>
  <c r="Z64" i="25" s="1"/>
  <c r="Z65" i="25" s="1"/>
  <c r="Z66" i="25" s="1"/>
  <c r="Z67" i="25" s="1"/>
  <c r="Z68" i="25" s="1"/>
  <c r="Z69" i="25" s="1"/>
  <c r="Z70" i="25" s="1"/>
  <c r="Z71" i="25" s="1"/>
  <c r="Z72" i="25" s="1"/>
  <c r="Z73" i="25" s="1"/>
  <c r="Z74" i="25" s="1"/>
  <c r="Z75" i="25" s="1"/>
  <c r="Z76" i="25" s="1"/>
  <c r="Z77" i="25" s="1"/>
  <c r="Z78" i="25" s="1"/>
  <c r="Z79" i="25" s="1"/>
  <c r="B18" i="4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onymous</author>
  </authors>
  <commentList>
    <comment ref="A6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nonymous:</t>
        </r>
        <r>
          <rPr>
            <sz val="9"/>
            <color indexed="81"/>
            <rFont val="Tahoma"/>
            <family val="2"/>
          </rPr>
          <t xml:space="preserve">
Bladder=1
Bone=2
Stomach=3
Colon=4
Liver=5
Lung=6
Red Bone Marrow=7
Testes=8
Thyroid=9
Uterus=10
Breast=11
Ovaries=12
Whole Body=13
Kidney=14
Remiander=15</t>
        </r>
      </text>
    </comment>
    <comment ref="A7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Anonymous:</t>
        </r>
        <r>
          <rPr>
            <sz val="9"/>
            <color indexed="81"/>
            <rFont val="Tahoma"/>
            <family val="2"/>
          </rPr>
          <t xml:space="preserve">
Typical case values:
Swedish urban residents after 1986: 5 - 10
Swedish hunters after 1986: 15 - 20
Rural Russian residents in the 1990s: 7 - 20
Japaneese resettlers in Fukushima prefecture after 2011: &lt;1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onymous</author>
  </authors>
  <commentList>
    <comment ref="C40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Anonymous:</t>
        </r>
        <r>
          <rPr>
            <sz val="9"/>
            <color indexed="81"/>
            <rFont val="Tahoma"/>
            <family val="2"/>
          </rPr>
          <t xml:space="preserve">
Mean value between skin and whole-body</t>
        </r>
      </text>
    </comment>
    <comment ref="D40" authorId="0" shapeId="0" xr:uid="{00000000-0006-0000-0400-000002000000}">
      <text>
        <r>
          <rPr>
            <b/>
            <sz val="9"/>
            <color indexed="81"/>
            <rFont val="Tahoma"/>
            <family val="2"/>
          </rPr>
          <t>Anonymous:</t>
        </r>
        <r>
          <rPr>
            <sz val="9"/>
            <color indexed="81"/>
            <rFont val="Tahoma"/>
            <family val="2"/>
          </rPr>
          <t xml:space="preserve">
Mean value between skin and whole-body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onymous</author>
    <author>Christopher Rääf</author>
  </authors>
  <commentList>
    <comment ref="J6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Anonymous:</t>
        </r>
        <r>
          <rPr>
            <sz val="9"/>
            <color indexed="81"/>
            <rFont val="Tahoma"/>
            <family val="2"/>
          </rPr>
          <t xml:space="preserve">
Table A.70</t>
        </r>
      </text>
    </comment>
    <comment ref="K6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Anonymous:</t>
        </r>
        <r>
          <rPr>
            <sz val="9"/>
            <color indexed="81"/>
            <rFont val="Tahoma"/>
            <family val="2"/>
          </rPr>
          <t xml:space="preserve">
Table B.70</t>
        </r>
      </text>
    </comment>
    <comment ref="A16" authorId="1" shapeId="0" xr:uid="{00000000-0006-0000-0500-000003000000}">
      <text>
        <r>
          <rPr>
            <b/>
            <sz val="9"/>
            <color indexed="81"/>
            <rFont val="Tahoma"/>
            <family val="2"/>
          </rPr>
          <t>Christopher Rääf:</t>
        </r>
        <r>
          <rPr>
            <sz val="9"/>
            <color indexed="81"/>
            <rFont val="Tahoma"/>
            <family val="2"/>
          </rPr>
          <t xml:space="preserve">
Tidskonstant i dagar-1</t>
        </r>
      </text>
    </comment>
    <comment ref="A18" authorId="1" shapeId="0" xr:uid="{00000000-0006-0000-0500-000004000000}">
      <text>
        <r>
          <rPr>
            <b/>
            <sz val="9"/>
            <color indexed="81"/>
            <rFont val="Tahoma"/>
            <family val="2"/>
          </rPr>
          <t>Christopher Rääf:</t>
        </r>
        <r>
          <rPr>
            <sz val="9"/>
            <color indexed="81"/>
            <rFont val="Tahoma"/>
            <family val="2"/>
          </rPr>
          <t xml:space="preserve">
Tidskonstant i dagar-1</t>
        </r>
      </text>
    </comment>
    <comment ref="A20" authorId="1" shapeId="0" xr:uid="{00000000-0006-0000-0500-000005000000}">
      <text>
        <r>
          <rPr>
            <b/>
            <sz val="9"/>
            <color indexed="81"/>
            <rFont val="Tahoma"/>
            <family val="2"/>
          </rPr>
          <t>Christopher Rääf:</t>
        </r>
        <r>
          <rPr>
            <sz val="9"/>
            <color indexed="81"/>
            <rFont val="Tahoma"/>
            <family val="2"/>
          </rPr>
          <t xml:space="preserve">
Tidskonstant i dagar-1
</t>
        </r>
      </text>
    </comment>
    <comment ref="A22" authorId="1" shapeId="0" xr:uid="{00000000-0006-0000-0500-000006000000}">
      <text>
        <r>
          <rPr>
            <b/>
            <sz val="9"/>
            <color indexed="81"/>
            <rFont val="Tahoma"/>
            <family val="2"/>
          </rPr>
          <t>Christopher Rääf:</t>
        </r>
        <r>
          <rPr>
            <sz val="9"/>
            <color indexed="81"/>
            <rFont val="Tahoma"/>
            <family val="2"/>
          </rPr>
          <t xml:space="preserve">
Tidskonstant i dagar-1</t>
        </r>
      </text>
    </comment>
    <comment ref="A38" authorId="1" shapeId="0" xr:uid="{00000000-0006-0000-0500-000007000000}">
      <text>
        <r>
          <rPr>
            <b/>
            <sz val="9"/>
            <color indexed="81"/>
            <rFont val="Tahoma"/>
            <family val="2"/>
          </rPr>
          <t>Christopher Rääf:</t>
        </r>
        <r>
          <rPr>
            <sz val="9"/>
            <color indexed="81"/>
            <rFont val="Tahoma"/>
            <family val="2"/>
          </rPr>
          <t xml:space="preserve">
Använd Colon som representant för helkroppsdos extern</t>
        </r>
      </text>
    </comment>
    <comment ref="A43" authorId="1" shapeId="0" xr:uid="{00000000-0006-0000-0500-000008000000}">
      <text>
        <r>
          <rPr>
            <b/>
            <sz val="9"/>
            <color indexed="81"/>
            <rFont val="Tahoma"/>
            <family val="2"/>
          </rPr>
          <t>Christopher Rääf:</t>
        </r>
        <r>
          <rPr>
            <sz val="9"/>
            <color indexed="81"/>
            <rFont val="Tahoma"/>
            <family val="2"/>
          </rPr>
          <t xml:space="preserve">
Använt tabellvärde för muskler</t>
        </r>
      </text>
    </comment>
  </commentList>
</comments>
</file>

<file path=xl/sharedStrings.xml><?xml version="1.0" encoding="utf-8"?>
<sst xmlns="http://schemas.openxmlformats.org/spreadsheetml/2006/main" count="267" uniqueCount="160">
  <si>
    <t>Constant</t>
  </si>
  <si>
    <t>dCs</t>
  </si>
  <si>
    <t>Int(r(t))</t>
  </si>
  <si>
    <t>r(t)=0.96·e-0.101·t+0.10823·e-0.0067·t+0.0796·e-0.00183·t+0.0314·e-0.000344·t</t>
  </si>
  <si>
    <t>a0</t>
  </si>
  <si>
    <t>a1</t>
  </si>
  <si>
    <t>a2</t>
  </si>
  <si>
    <t>a3</t>
  </si>
  <si>
    <t>a4</t>
  </si>
  <si>
    <t>a5</t>
  </si>
  <si>
    <t>a6</t>
  </si>
  <si>
    <t>a7</t>
  </si>
  <si>
    <t>fout</t>
  </si>
  <si>
    <t>fshield</t>
  </si>
  <si>
    <t>F(D/H)</t>
  </si>
  <si>
    <t>Tag</t>
  </si>
  <si>
    <t>c0</t>
  </si>
  <si>
    <t>c1</t>
  </si>
  <si>
    <t>c2</t>
  </si>
  <si>
    <t>c3</t>
  </si>
  <si>
    <t>c4</t>
  </si>
  <si>
    <t>c5</t>
  </si>
  <si>
    <t>c6</t>
  </si>
  <si>
    <t>c7</t>
  </si>
  <si>
    <t>eint,Cs-137</t>
  </si>
  <si>
    <t>eint,Cs-134</t>
  </si>
  <si>
    <t>Tag,int,Cs-137</t>
  </si>
  <si>
    <t>Tag,int,Cs-134</t>
  </si>
  <si>
    <t>Cs-134/cd-137(t=0)</t>
  </si>
  <si>
    <t>Age</t>
  </si>
  <si>
    <t>Males &amp; females</t>
  </si>
  <si>
    <t>1 (9 months)</t>
  </si>
  <si>
    <t>1.327</t>
  </si>
  <si>
    <t>1.347</t>
  </si>
  <si>
    <t>1.041</t>
  </si>
  <si>
    <t>0.967</t>
  </si>
  <si>
    <t>0.930</t>
  </si>
  <si>
    <t>19+</t>
  </si>
  <si>
    <t>Man</t>
  </si>
  <si>
    <t>Kvinna</t>
  </si>
  <si>
    <t>ROT</t>
  </si>
  <si>
    <t>Eq. Surface</t>
  </si>
  <si>
    <t>EQS/ROT</t>
  </si>
  <si>
    <t>Medel ROT</t>
  </si>
  <si>
    <t>ROT - män</t>
  </si>
  <si>
    <t>ROT - kvinnor</t>
  </si>
  <si>
    <t>mSv/år/(Bq/kg)</t>
  </si>
  <si>
    <t>Organ</t>
  </si>
  <si>
    <t>Ålder vid t0</t>
  </si>
  <si>
    <t>Tid efter t0</t>
  </si>
  <si>
    <t>Vikt</t>
  </si>
  <si>
    <t>Åldersklass</t>
  </si>
  <si>
    <t>Vikt - F</t>
  </si>
  <si>
    <t>Vikt - M</t>
  </si>
  <si>
    <t>Intern-Cs-137</t>
  </si>
  <si>
    <t>Intern - Cs-134</t>
  </si>
  <si>
    <t>c0*(exp(c1*t)+c2*exp(c3*t)+c4*exp(c5*t)+c6*exp(c7*t))</t>
  </si>
  <si>
    <t>Ålder</t>
  </si>
  <si>
    <t>Blåsa</t>
  </si>
  <si>
    <t>Benvävnad</t>
  </si>
  <si>
    <t>Stomach</t>
  </si>
  <si>
    <t>Colon</t>
  </si>
  <si>
    <t>Lever</t>
  </si>
  <si>
    <t>Lunga</t>
  </si>
  <si>
    <t>Röd benmärg</t>
  </si>
  <si>
    <t>Testes</t>
  </si>
  <si>
    <t>Thyroid</t>
  </si>
  <si>
    <t>Uterus</t>
  </si>
  <si>
    <t>Bröst</t>
  </si>
  <si>
    <t>Cs-137</t>
  </si>
  <si>
    <t>Cs-134</t>
  </si>
  <si>
    <t>Ovaries</t>
  </si>
  <si>
    <t>Organindex</t>
  </si>
  <si>
    <t>Organ/Helkropsdos - Cs-137</t>
  </si>
  <si>
    <t>Organ/Helkropsdos - Cs-134</t>
  </si>
  <si>
    <t>fsnö</t>
  </si>
  <si>
    <t>Helkropp</t>
  </si>
  <si>
    <t>Från sköldkörtel</t>
  </si>
  <si>
    <t>Normerad</t>
  </si>
  <si>
    <t>Könlös</t>
  </si>
  <si>
    <t>kSEQ,vuxen</t>
  </si>
  <si>
    <t>M</t>
  </si>
  <si>
    <t>F</t>
  </si>
  <si>
    <t>kSEQ,vuxen-M,organ</t>
  </si>
  <si>
    <t>kSEQ,vuxen-F,organ</t>
  </si>
  <si>
    <t>Kön (M=1;F=0)</t>
  </si>
  <si>
    <t>LAR(organ,kön,ålder)</t>
  </si>
  <si>
    <t>Lung</t>
  </si>
  <si>
    <t>Effektiv dos</t>
  </si>
  <si>
    <r>
      <rPr>
        <i/>
        <sz val="10"/>
        <rFont val="Symbol"/>
        <family val="1"/>
        <charset val="2"/>
      </rPr>
      <t>m</t>
    </r>
    <r>
      <rPr>
        <i/>
        <sz val="10"/>
        <rFont val="MS Sans Serif"/>
      </rPr>
      <t>Sv/h/(kBq m-2)</t>
    </r>
  </si>
  <si>
    <t>Medel</t>
  </si>
  <si>
    <t>Prostata</t>
  </si>
  <si>
    <t>Leukemi/Benmärg</t>
  </si>
  <si>
    <t>SUMLAR(Helkropp)</t>
  </si>
  <si>
    <t>Remainder</t>
  </si>
  <si>
    <t>Extern - eff</t>
  </si>
  <si>
    <t>C(E/K)</t>
  </si>
  <si>
    <t>Taget för 600 keV i Zankl et al., Tabell B.70</t>
  </si>
  <si>
    <t>fsex</t>
  </si>
  <si>
    <t>Dabs - cumulated</t>
  </si>
  <si>
    <t>Årlig intern Cs-137 organdos</t>
  </si>
  <si>
    <t>Årlig intern Cs-134 organdos</t>
  </si>
  <si>
    <t>Frot</t>
  </si>
  <si>
    <t>mSv/år/(kBq m .2)</t>
  </si>
  <si>
    <t>Årlig externdos, organ</t>
  </si>
  <si>
    <t>Årlig Intern-sum134,137</t>
  </si>
  <si>
    <t>Årlig Dabs - Tot sum</t>
  </si>
  <si>
    <t>Sum - intern</t>
  </si>
  <si>
    <t>Årlig Effextern</t>
  </si>
  <si>
    <t>Sum - Effdos</t>
  </si>
  <si>
    <t>Årlig totEff</t>
  </si>
  <si>
    <t>Gravidtet</t>
  </si>
  <si>
    <t>Kidney</t>
  </si>
  <si>
    <t>Residual</t>
  </si>
  <si>
    <t>Bone</t>
  </si>
  <si>
    <t>Skin</t>
  </si>
  <si>
    <t>Solid</t>
  </si>
  <si>
    <t>LAR,EPA,WB,M</t>
  </si>
  <si>
    <t>LAR,EPA,WB,F</t>
  </si>
  <si>
    <t>LAR(Organ,ålder)</t>
  </si>
  <si>
    <t>Helkropp - protactred - inxcluding non-fatal skin cancers</t>
  </si>
  <si>
    <t>Sdecont</t>
  </si>
  <si>
    <t>Sdecontdelay</t>
  </si>
  <si>
    <t>Evakuerin (ja=0, nej=1)</t>
  </si>
  <si>
    <t>Integrationstid första år</t>
  </si>
  <si>
    <t>Age at t0</t>
  </si>
  <si>
    <t>Gender (Male=1;Female=0)</t>
  </si>
  <si>
    <t>Average ecological transfer parameter Tag,max (e.g. Urban Swedes after Chernobyl 1988=7 ; Urban Japaneese after Fukushima 2011&lt;1; Sweish hunters after Chenrobyl=20)</t>
  </si>
  <si>
    <t>Integration time tacc (Min=0 y, max 70 y)</t>
  </si>
  <si>
    <t>Evacuation (yes=0, no=1)</t>
  </si>
  <si>
    <t>Areg/(Bq/m2)</t>
  </si>
  <si>
    <t>Aloc/(Bq/m2)</t>
  </si>
  <si>
    <t>Breast</t>
  </si>
  <si>
    <t>fsnow</t>
  </si>
  <si>
    <t>Parameter</t>
  </si>
  <si>
    <t>Njure</t>
  </si>
  <si>
    <t>Whole-Body</t>
  </si>
  <si>
    <t>Cs-134/Cs-137(t=0)</t>
  </si>
  <si>
    <t>Default</t>
  </si>
  <si>
    <t>CED(tacc) / mSv</t>
  </si>
  <si>
    <t>CUMLAR(tacc) / % life-time risk of cancer incidence</t>
  </si>
  <si>
    <t>Sum-Abs externdos</t>
  </si>
  <si>
    <t xml:space="preserve">Cs-134 bidrag </t>
  </si>
  <si>
    <t>r(t=t0)korr</t>
  </si>
  <si>
    <t>Dosratio (134/137)</t>
  </si>
  <si>
    <t>Deltafu</t>
  </si>
  <si>
    <t>årsmedelvärde av andel dos som kommer från Cs-134 till miljöekvivlanet dosrat 1 m ovan mark för ett Tjernobylnedfall</t>
  </si>
  <si>
    <t>Average regional Cs-137 ground contamination (kBq m-2) at t0</t>
  </si>
  <si>
    <t>Average local Cs-137 ground contamination kBq m-2) at t0</t>
  </si>
  <si>
    <t>Organ (13=whole-body irradaition)</t>
  </si>
  <si>
    <t>Long-term effective half-time of air kerma / y (Sweden urban area=5,5 y)</t>
  </si>
  <si>
    <t xml:space="preserve">Könlös </t>
  </si>
  <si>
    <t>Konstant vikt 70 kg</t>
  </si>
  <si>
    <t>Kön- och ålderlös</t>
  </si>
  <si>
    <t>Rot</t>
  </si>
  <si>
    <t>Surface (average male and female)</t>
  </si>
  <si>
    <t>ICRP 116</t>
  </si>
  <si>
    <t>Zankl</t>
  </si>
  <si>
    <t>CED(ICRP 103 and ICRP116;tacc) / mSv</t>
  </si>
  <si>
    <r>
      <t>Organ absorbed dose; D</t>
    </r>
    <r>
      <rPr>
        <b/>
        <vertAlign val="subscript"/>
        <sz val="10"/>
        <rFont val="MS Sans Serif"/>
      </rPr>
      <t>org</t>
    </r>
    <r>
      <rPr>
        <b/>
        <sz val="10"/>
        <rFont val="MS Sans Serif"/>
      </rPr>
      <t>(tacc) / mG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0"/>
      <name val="MS Sans Serif"/>
      <family val="2"/>
    </font>
    <font>
      <b/>
      <sz val="10"/>
      <name val="MS Sans Serif"/>
    </font>
    <font>
      <i/>
      <sz val="10"/>
      <name val="MS Sans Serif"/>
    </font>
    <font>
      <sz val="10"/>
      <name val="MS Sans Serif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0"/>
      <name val="Symbol"/>
      <family val="1"/>
      <charset val="2"/>
    </font>
    <font>
      <sz val="10"/>
      <color rgb="FFFF0000"/>
      <name val="MS Sans Serif"/>
      <family val="2"/>
    </font>
    <font>
      <b/>
      <sz val="10"/>
      <color rgb="FFFF0000"/>
      <name val="MS Sans Serif"/>
    </font>
    <font>
      <sz val="10"/>
      <color rgb="FF002060"/>
      <name val="MS Sans Serif"/>
      <family val="2"/>
    </font>
    <font>
      <b/>
      <sz val="10"/>
      <color rgb="FF002060"/>
      <name val="MS Sans Serif"/>
      <family val="2"/>
    </font>
    <font>
      <sz val="10"/>
      <name val="Times New Roman"/>
      <family val="1"/>
    </font>
    <font>
      <sz val="10"/>
      <color theme="1" tint="0.499984740745262"/>
      <name val="MS Sans Serif"/>
      <family val="2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vertAlign val="subscript"/>
      <sz val="10"/>
      <name val="MS Sans Serif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5" fillId="3" borderId="0" applyNumberFormat="0" applyBorder="0" applyAlignment="0" applyProtection="0"/>
  </cellStyleXfs>
  <cellXfs count="44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5" fillId="0" borderId="0" xfId="0" applyFont="1"/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16" fontId="4" fillId="0" borderId="3" xfId="0" applyNumberFormat="1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17" fontId="0" fillId="0" borderId="0" xfId="0" applyNumberFormat="1"/>
    <xf numFmtId="0" fontId="2" fillId="0" borderId="0" xfId="0" applyFont="1" applyAlignment="1"/>
    <xf numFmtId="2" fontId="2" fillId="0" borderId="0" xfId="0" applyNumberFormat="1" applyFont="1" applyAlignment="1"/>
    <xf numFmtId="0" fontId="0" fillId="0" borderId="0" xfId="0" applyFill="1"/>
    <xf numFmtId="0" fontId="3" fillId="0" borderId="0" xfId="0" applyFont="1"/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/>
    <xf numFmtId="0" fontId="2" fillId="0" borderId="0" xfId="0" applyFont="1" applyAlignment="1"/>
    <xf numFmtId="0" fontId="10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1" fillId="0" borderId="0" xfId="0" applyFont="1"/>
    <xf numFmtId="0" fontId="12" fillId="0" borderId="0" xfId="0" applyFont="1"/>
    <xf numFmtId="9" fontId="0" fillId="0" borderId="0" xfId="0" applyNumberFormat="1"/>
    <xf numFmtId="2" fontId="3" fillId="0" borderId="0" xfId="0" applyNumberFormat="1" applyFont="1"/>
    <xf numFmtId="0" fontId="13" fillId="0" borderId="0" xfId="0" applyFont="1"/>
    <xf numFmtId="0" fontId="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5" fillId="3" borderId="0" xfId="1" applyAlignment="1">
      <alignment horizontal="center" vertical="center"/>
    </xf>
    <xf numFmtId="0" fontId="16" fillId="3" borderId="0" xfId="1" applyFont="1" applyAlignment="1">
      <alignment horizontal="center" vertical="center"/>
    </xf>
    <xf numFmtId="0" fontId="15" fillId="3" borderId="0" xfId="1"/>
    <xf numFmtId="0" fontId="0" fillId="0" borderId="0" xfId="0" applyFill="1" applyAlignment="1">
      <alignment horizontal="center"/>
    </xf>
    <xf numFmtId="0" fontId="15" fillId="3" borderId="0" xfId="1" applyAlignment="1">
      <alignment horizontal="center"/>
    </xf>
    <xf numFmtId="0" fontId="16" fillId="3" borderId="0" xfId="1" applyFont="1"/>
    <xf numFmtId="2" fontId="2" fillId="0" borderId="0" xfId="0" applyNumberFormat="1" applyFont="1" applyAlignment="1"/>
    <xf numFmtId="0" fontId="2" fillId="0" borderId="0" xfId="0" applyFont="1" applyAlignme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FF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15048118985126"/>
          <c:y val="0.10689814814814817"/>
          <c:w val="0.77284951881014874"/>
          <c:h val="0.7857024642752988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5.506999125109361E-2"/>
                  <c:y val="0.240305118110236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4"/>
            <c:dispRSqr val="1"/>
            <c:dispEq val="1"/>
            <c:trendlineLbl>
              <c:layout>
                <c:manualLayout>
                  <c:x val="2.8639545056867916E-2"/>
                  <c:y val="0.121164333624963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nstants_Extern!$G$24:$G$2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</c:numCache>
            </c:numRef>
          </c:xVal>
          <c:yVal>
            <c:numRef>
              <c:f>Constants_Extern!$I$24:$I$29</c:f>
              <c:numCache>
                <c:formatCode>General</c:formatCode>
                <c:ptCount val="6"/>
                <c:pt idx="0">
                  <c:v>1212.8712871287128</c:v>
                </c:pt>
                <c:pt idx="1">
                  <c:v>1167.079207920792</c:v>
                </c:pt>
                <c:pt idx="2">
                  <c:v>1116.3366336633662</c:v>
                </c:pt>
                <c:pt idx="3">
                  <c:v>1095.2970297029703</c:v>
                </c:pt>
                <c:pt idx="4">
                  <c:v>1039.6039603960394</c:v>
                </c:pt>
                <c:pt idx="5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E3-4058-9D6E-44029FB6D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441784"/>
        <c:axId val="328442440"/>
      </c:scatterChart>
      <c:valAx>
        <c:axId val="328441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8442440"/>
        <c:crosses val="autoZero"/>
        <c:crossBetween val="midCat"/>
      </c:valAx>
      <c:valAx>
        <c:axId val="328442440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8441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chart" Target="../charts/chart1.xml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4</xdr:col>
      <xdr:colOff>60961</xdr:colOff>
      <xdr:row>0</xdr:row>
      <xdr:rowOff>7620</xdr:rowOff>
    </xdr:from>
    <xdr:to>
      <xdr:col>50</xdr:col>
      <xdr:colOff>105661</xdr:colOff>
      <xdr:row>23</xdr:row>
      <xdr:rowOff>1104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166081" y="487680"/>
          <a:ext cx="3702300" cy="44119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35280</xdr:colOff>
      <xdr:row>4</xdr:row>
      <xdr:rowOff>76200</xdr:rowOff>
    </xdr:from>
    <xdr:to>
      <xdr:col>17</xdr:col>
      <xdr:colOff>153794</xdr:colOff>
      <xdr:row>23</xdr:row>
      <xdr:rowOff>1120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84720" y="716280"/>
          <a:ext cx="4085714" cy="307619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542471</xdr:colOff>
      <xdr:row>16</xdr:row>
      <xdr:rowOff>159052</xdr:rowOff>
    </xdr:from>
    <xdr:to>
      <xdr:col>24</xdr:col>
      <xdr:colOff>542471</xdr:colOff>
      <xdr:row>55</xdr:row>
      <xdr:rowOff>1067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15271" y="2800652"/>
          <a:ext cx="6096000" cy="6386618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41019</xdr:colOff>
      <xdr:row>41</xdr:row>
      <xdr:rowOff>44664</xdr:rowOff>
    </xdr:from>
    <xdr:to>
      <xdr:col>12</xdr:col>
      <xdr:colOff>347358</xdr:colOff>
      <xdr:row>68</xdr:row>
      <xdr:rowOff>8676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33699" y="6293064"/>
          <a:ext cx="6374779" cy="4362645"/>
        </a:xfrm>
        <a:prstGeom prst="rect">
          <a:avLst/>
        </a:prstGeom>
      </xdr:spPr>
    </xdr:pic>
    <xdr:clientData/>
  </xdr:twoCellAnchor>
  <xdr:twoCellAnchor>
    <xdr:from>
      <xdr:col>5</xdr:col>
      <xdr:colOff>266700</xdr:colOff>
      <xdr:row>32</xdr:row>
      <xdr:rowOff>45720</xdr:rowOff>
    </xdr:from>
    <xdr:to>
      <xdr:col>12</xdr:col>
      <xdr:colOff>571500</xdr:colOff>
      <xdr:row>51</xdr:row>
      <xdr:rowOff>685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68580</xdr:colOff>
      <xdr:row>12</xdr:row>
      <xdr:rowOff>7621</xdr:rowOff>
    </xdr:from>
    <xdr:to>
      <xdr:col>21</xdr:col>
      <xdr:colOff>455324</xdr:colOff>
      <xdr:row>15</xdr:row>
      <xdr:rowOff>10020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762500" y="1935481"/>
          <a:ext cx="10140344" cy="57264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tabSelected="1" workbookViewId="0">
      <selection activeCell="A22" sqref="A22"/>
    </sheetView>
  </sheetViews>
  <sheetFormatPr defaultRowHeight="12.75" x14ac:dyDescent="0.2"/>
  <cols>
    <col min="1" max="1" width="61.140625" customWidth="1"/>
    <col min="2" max="2" width="8.85546875" style="18"/>
    <col min="3" max="3" width="8.85546875" style="33"/>
  </cols>
  <sheetData>
    <row r="1" spans="1:7" x14ac:dyDescent="0.2">
      <c r="A1" s="2" t="s">
        <v>134</v>
      </c>
      <c r="C1" s="33" t="s">
        <v>138</v>
      </c>
    </row>
    <row r="2" spans="1:7" x14ac:dyDescent="0.2">
      <c r="A2" t="s">
        <v>147</v>
      </c>
      <c r="B2" s="18">
        <v>1000</v>
      </c>
      <c r="C2" s="33">
        <v>1000</v>
      </c>
    </row>
    <row r="3" spans="1:7" x14ac:dyDescent="0.2">
      <c r="A3" t="s">
        <v>148</v>
      </c>
      <c r="B3" s="18">
        <v>1000</v>
      </c>
      <c r="C3" s="33">
        <v>1000</v>
      </c>
    </row>
    <row r="4" spans="1:7" x14ac:dyDescent="0.2">
      <c r="A4" t="s">
        <v>125</v>
      </c>
      <c r="B4" s="18">
        <v>0</v>
      </c>
    </row>
    <row r="5" spans="1:7" x14ac:dyDescent="0.2">
      <c r="A5" t="s">
        <v>126</v>
      </c>
      <c r="B5" s="18">
        <v>0</v>
      </c>
    </row>
    <row r="6" spans="1:7" x14ac:dyDescent="0.2">
      <c r="A6" t="s">
        <v>149</v>
      </c>
      <c r="B6" s="18">
        <v>13</v>
      </c>
    </row>
    <row r="7" spans="1:7" x14ac:dyDescent="0.2">
      <c r="A7" t="s">
        <v>127</v>
      </c>
      <c r="B7" s="18">
        <v>6.7</v>
      </c>
      <c r="C7" s="33">
        <v>6.7</v>
      </c>
    </row>
    <row r="8" spans="1:7" x14ac:dyDescent="0.2">
      <c r="A8" t="s">
        <v>128</v>
      </c>
      <c r="B8" s="18">
        <v>70</v>
      </c>
      <c r="C8" s="33">
        <v>70</v>
      </c>
    </row>
    <row r="9" spans="1:7" x14ac:dyDescent="0.2">
      <c r="A9" s="30" t="s">
        <v>12</v>
      </c>
      <c r="B9" s="18">
        <v>0.2</v>
      </c>
      <c r="C9" s="33">
        <v>0.2</v>
      </c>
    </row>
    <row r="10" spans="1:7" x14ac:dyDescent="0.2">
      <c r="A10" s="30" t="s">
        <v>13</v>
      </c>
      <c r="B10" s="18">
        <v>0.4</v>
      </c>
      <c r="C10" s="33">
        <v>0.4</v>
      </c>
      <c r="G10" s="18"/>
    </row>
    <row r="11" spans="1:7" x14ac:dyDescent="0.2">
      <c r="A11" s="15" t="s">
        <v>133</v>
      </c>
      <c r="B11" s="18">
        <v>1</v>
      </c>
      <c r="C11" s="33">
        <v>1</v>
      </c>
      <c r="G11" s="18"/>
    </row>
    <row r="12" spans="1:7" x14ac:dyDescent="0.2">
      <c r="A12" t="s">
        <v>137</v>
      </c>
      <c r="B12" s="18">
        <v>0.56000000000000005</v>
      </c>
      <c r="C12" s="33">
        <v>0.56000000000000005</v>
      </c>
      <c r="G12" s="18"/>
    </row>
    <row r="13" spans="1:7" x14ac:dyDescent="0.2">
      <c r="A13" s="15" t="s">
        <v>121</v>
      </c>
      <c r="B13" s="18">
        <v>1</v>
      </c>
      <c r="C13" s="33">
        <v>1</v>
      </c>
      <c r="G13" s="18"/>
    </row>
    <row r="14" spans="1:7" x14ac:dyDescent="0.2">
      <c r="A14" s="15" t="s">
        <v>122</v>
      </c>
      <c r="B14" s="18">
        <v>0</v>
      </c>
      <c r="C14" s="33">
        <v>0</v>
      </c>
      <c r="G14" s="18"/>
    </row>
    <row r="15" spans="1:7" x14ac:dyDescent="0.2">
      <c r="A15" s="15" t="s">
        <v>129</v>
      </c>
      <c r="B15" s="18">
        <v>0</v>
      </c>
      <c r="C15" s="33">
        <v>0</v>
      </c>
      <c r="G15" s="18"/>
    </row>
    <row r="16" spans="1:7" x14ac:dyDescent="0.2">
      <c r="A16" s="2" t="s">
        <v>139</v>
      </c>
      <c r="B16" s="34">
        <f>LOOKUP(B8-0.5,'Absorberad dos och LAR'!A8:A78,'Absorberad dos och LAR'!AB8:AB78)</f>
        <v>133.42878115548186</v>
      </c>
      <c r="G16" s="18"/>
    </row>
    <row r="17" spans="1:7" x14ac:dyDescent="0.2">
      <c r="A17" s="2" t="s">
        <v>158</v>
      </c>
      <c r="B17" s="21">
        <f>LOOKUP(B8-0.5,'Absorberad dos och LAR'!A8:A78,'Absorberad dos och LAR'!AD8:AD78)</f>
        <v>122.82723342848062</v>
      </c>
      <c r="G17" s="18"/>
    </row>
    <row r="18" spans="1:7" ht="14.25" x14ac:dyDescent="0.25">
      <c r="A18" s="2" t="s">
        <v>159</v>
      </c>
      <c r="B18" s="34">
        <f>LOOKUP(B8-0.5,'Absorberad dos och LAR'!A8:A78,'Absorberad dos och LAR'!Z8:Z78)</f>
        <v>136.75464432353016</v>
      </c>
      <c r="G18" s="35"/>
    </row>
    <row r="19" spans="1:7" x14ac:dyDescent="0.2">
      <c r="A19" s="2" t="s">
        <v>140</v>
      </c>
      <c r="B19" s="34">
        <f>LOOKUP(B8-0.5,'Absorberad dos och LAR'!A8:A78,'Absorberad dos och LAR'!AI8:AI78)*100</f>
        <v>5.4125540996501718</v>
      </c>
      <c r="G19" s="18"/>
    </row>
    <row r="21" spans="1:7" x14ac:dyDescent="0.2">
      <c r="A21" t="s">
        <v>150</v>
      </c>
      <c r="B21" s="18">
        <f>C21</f>
        <v>5.5166673078326829</v>
      </c>
      <c r="C21" s="33">
        <v>5.5166673078326829</v>
      </c>
    </row>
  </sheetData>
  <pageMargins left="0.7" right="0.7" top="0.75" bottom="0.75" header="0.3" footer="0.3"/>
  <pageSetup paperSize="9" orientation="portrait" horizontalDpi="30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190"/>
  <sheetViews>
    <sheetView topLeftCell="A66" zoomScaleNormal="100" workbookViewId="0">
      <selection activeCell="I77" sqref="I77"/>
    </sheetView>
  </sheetViews>
  <sheetFormatPr defaultRowHeight="15" x14ac:dyDescent="0.25"/>
  <cols>
    <col min="1" max="1" width="15.140625" customWidth="1"/>
    <col min="7" max="7" width="9.7109375" customWidth="1"/>
    <col min="8" max="12" width="11.28515625" style="18" customWidth="1"/>
    <col min="13" max="14" width="11.28515625" style="40" customWidth="1"/>
    <col min="15" max="21" width="11.28515625" style="18" customWidth="1"/>
    <col min="22" max="23" width="11.28515625" style="40" customWidth="1"/>
    <col min="29" max="30" width="8.85546875" style="38"/>
    <col min="31" max="31" width="11.7109375" style="18" customWidth="1"/>
    <col min="32" max="35" width="11.7109375" customWidth="1"/>
  </cols>
  <sheetData>
    <row r="1" spans="1:35" x14ac:dyDescent="0.25">
      <c r="A1" t="s">
        <v>85</v>
      </c>
      <c r="B1">
        <f>'Main sheet'!B5</f>
        <v>0</v>
      </c>
      <c r="J1" s="39"/>
      <c r="K1" s="39"/>
      <c r="L1" s="39"/>
      <c r="O1" s="39"/>
      <c r="P1" s="39"/>
      <c r="Q1" s="39"/>
      <c r="R1" s="39"/>
      <c r="S1" s="39"/>
    </row>
    <row r="2" spans="1:35" x14ac:dyDescent="0.25">
      <c r="A2" t="s">
        <v>48</v>
      </c>
      <c r="B2">
        <f>'Main sheet'!B4</f>
        <v>0</v>
      </c>
      <c r="J2" s="39"/>
      <c r="K2" s="39"/>
      <c r="L2" s="39"/>
      <c r="O2" s="39"/>
      <c r="P2" s="39"/>
      <c r="Q2" s="39"/>
      <c r="R2" s="39"/>
      <c r="S2" s="39"/>
    </row>
    <row r="3" spans="1:35" x14ac:dyDescent="0.25">
      <c r="A3" t="s">
        <v>130</v>
      </c>
      <c r="B3" s="3">
        <f>'Main sheet'!B2</f>
        <v>1000</v>
      </c>
      <c r="H3" s="39"/>
      <c r="I3" s="39"/>
      <c r="J3" s="39"/>
      <c r="K3" s="39"/>
      <c r="L3" s="39"/>
      <c r="O3" s="39"/>
      <c r="P3" s="39"/>
      <c r="Q3" s="39"/>
      <c r="R3" s="39"/>
      <c r="S3" s="39"/>
      <c r="T3" s="39"/>
      <c r="U3" s="39"/>
      <c r="X3" s="14"/>
    </row>
    <row r="4" spans="1:35" x14ac:dyDescent="0.25">
      <c r="A4" t="s">
        <v>131</v>
      </c>
      <c r="B4" s="3">
        <f>'Main sheet'!B3</f>
        <v>1000</v>
      </c>
      <c r="H4" s="39"/>
      <c r="I4" s="39"/>
      <c r="J4" s="39"/>
      <c r="K4" s="39"/>
      <c r="L4" s="39"/>
      <c r="M4" s="36" t="s">
        <v>151</v>
      </c>
      <c r="N4" s="36"/>
      <c r="O4" s="39"/>
      <c r="P4" s="39"/>
      <c r="Q4" s="39"/>
      <c r="R4" s="39"/>
      <c r="S4" s="39"/>
      <c r="T4" s="39"/>
      <c r="U4" s="39"/>
      <c r="X4" s="14"/>
    </row>
    <row r="5" spans="1:35" x14ac:dyDescent="0.25">
      <c r="M5" s="36" t="s">
        <v>152</v>
      </c>
      <c r="N5" s="36"/>
      <c r="V5" s="36" t="s">
        <v>153</v>
      </c>
      <c r="W5" s="36"/>
    </row>
    <row r="6" spans="1:35" x14ac:dyDescent="0.25">
      <c r="A6" t="s">
        <v>49</v>
      </c>
      <c r="B6" t="s">
        <v>57</v>
      </c>
      <c r="C6" t="s">
        <v>52</v>
      </c>
      <c r="D6" t="s">
        <v>51</v>
      </c>
      <c r="E6" t="s">
        <v>53</v>
      </c>
      <c r="F6" t="s">
        <v>50</v>
      </c>
      <c r="G6" t="s">
        <v>100</v>
      </c>
      <c r="H6" s="18" t="s">
        <v>54</v>
      </c>
      <c r="I6" s="18" t="s">
        <v>101</v>
      </c>
      <c r="J6" s="18" t="s">
        <v>55</v>
      </c>
      <c r="K6" s="18" t="s">
        <v>105</v>
      </c>
      <c r="L6" s="18" t="s">
        <v>107</v>
      </c>
      <c r="M6" s="36"/>
      <c r="N6" s="36"/>
      <c r="P6" s="18" t="s">
        <v>142</v>
      </c>
      <c r="Q6" s="18" t="s">
        <v>104</v>
      </c>
      <c r="R6" s="18" t="s">
        <v>121</v>
      </c>
      <c r="S6" s="18" t="s">
        <v>141</v>
      </c>
      <c r="T6" s="18" t="s">
        <v>108</v>
      </c>
      <c r="U6" s="18" t="s">
        <v>109</v>
      </c>
      <c r="V6" s="36" t="s">
        <v>108</v>
      </c>
      <c r="W6" s="36" t="s">
        <v>109</v>
      </c>
      <c r="X6" t="s">
        <v>95</v>
      </c>
      <c r="Y6" t="s">
        <v>106</v>
      </c>
      <c r="Z6" t="s">
        <v>99</v>
      </c>
      <c r="AA6" t="s">
        <v>110</v>
      </c>
      <c r="AB6" t="s">
        <v>88</v>
      </c>
      <c r="AE6" s="18" t="s">
        <v>117</v>
      </c>
      <c r="AF6" s="18" t="s">
        <v>118</v>
      </c>
      <c r="AG6" t="s">
        <v>86</v>
      </c>
      <c r="AH6" t="s">
        <v>119</v>
      </c>
      <c r="AI6" t="s">
        <v>93</v>
      </c>
    </row>
    <row r="7" spans="1:35" x14ac:dyDescent="0.25">
      <c r="C7" s="14"/>
      <c r="D7" s="14"/>
      <c r="E7" s="14"/>
      <c r="M7" s="36"/>
      <c r="N7" s="36"/>
    </row>
    <row r="8" spans="1:35" x14ac:dyDescent="0.25">
      <c r="A8">
        <v>0.5</v>
      </c>
      <c r="B8">
        <f>B$2+A8</f>
        <v>0.5</v>
      </c>
      <c r="C8" s="16">
        <f>IF(B8&lt;20,-0.0000057*B8^6+0.000552*B8^5-0.0199*B8^4+0.3191*B8^3-2.1579*B8^2+7.4423*B8+3.9529,63)</f>
        <v>7.1732359109374997</v>
      </c>
      <c r="D8" s="17">
        <f>IF(B8&lt;21,1,0)</f>
        <v>1</v>
      </c>
      <c r="E8" s="16">
        <f t="shared" ref="E8:E13" si="0">IF(D8=1,(-0.0021*B8^6+0.2623*B8^5-11.799*B8^4+230.5*B8^3-1875.9*B8^2+8076.6*B8+3887.2)/1000,78)</f>
        <v>7.4846082265625</v>
      </c>
      <c r="F8" s="16">
        <f>IF(B$1=1,E8,C8)</f>
        <v>7.1732359109374997</v>
      </c>
      <c r="G8">
        <f>B$3*Constants_Intern!B$25*(IF(B8&lt;20,1,Constants_Intern!$B$27))*Constants_Intern!$B$4*(EXP(Constants_Intern!$B$5*'Absorberad dos och LAR'!A8)+Constants_Intern!$B$6*EXP(Constants_Intern!$B$7*'Absorberad dos och LAR'!A8)+Constants_Intern!$B$8*EXP(Constants_Intern!$B$9*'Absorberad dos och LAR'!A8)+Constants_Intern!$B$10*EXP(Constants_Intern!$B$11*'Absorberad dos och LAR'!A8))*Constants_Intern!$B$23*(F8^0.111)</f>
        <v>2.4879113172251164</v>
      </c>
      <c r="H8" s="18">
        <f>G8</f>
        <v>2.4879113172251164</v>
      </c>
      <c r="I8" s="18">
        <f>B$3*Constants_Intern!B$26*(IF(B8&lt;20,1,Constants_Intern!$B$27))*Constants_Intern!$B$13*(EXP(Constants_Intern!$B$14*'Absorberad dos och LAR'!A8)+Constants_Intern!$B$15*EXP(Constants_Intern!$B$16*'Absorberad dos och LAR'!A8)+Constants_Intern!$B$17*EXP(Constants_Intern!$B$18*'Absorberad dos och LAR'!A8)+Constants_Intern!$B$19*EXP(Constants_Intern!$B$20*'Absorberad dos och LAR'!A8))*(EXP(((LN(2)/30.2)-(LN(2)/2.06))*A8))*Constants_Intern!$B$24*(F8^0.188)</f>
        <v>1.6231580462744344</v>
      </c>
      <c r="J8" s="18">
        <f>I8</f>
        <v>1.6231580462744344</v>
      </c>
      <c r="K8" s="18">
        <f>SUM(G8,I8)</f>
        <v>4.111069363499551</v>
      </c>
      <c r="L8" s="18">
        <f>SUM(K$8:K8)</f>
        <v>4.111069363499551</v>
      </c>
      <c r="M8" s="36">
        <f>B$3*Constants_Intern!B$25*((1+0.61)/2)*Constants_Intern!$B$4*(EXP(Constants_Intern!$B$5*'Absorberad dos och LAR'!A8)+Constants_Intern!$B$6*EXP(Constants_Intern!$B$7*'Absorberad dos och LAR'!A8)+Constants_Intern!$B$8*EXP(Constants_Intern!$B$9*'Absorberad dos och LAR'!A8)+Constants_Intern!$B$10*EXP(Constants_Intern!$B$11*'Absorberad dos och LAR'!A8))*Constants_Intern!$B$23*(70^0.111)+B$3*Constants_Intern!B$26*((1+0.61)/2)*Constants_Intern!$B$13*(EXP(Constants_Intern!$B$14*'Absorberad dos och LAR'!A8)+Constants_Intern!$B$15*EXP(Constants_Intern!$B$16*'Absorberad dos och LAR'!A8)+Constants_Intern!$B$17*EXP(Constants_Intern!$B$18*'Absorberad dos och LAR'!A8)+Constants_Intern!$B$19*EXP(Constants_Intern!$B$20*'Absorberad dos och LAR'!A8))*(EXP(((LN(2)/30.2)-(LN(2)/2.06))*A8))*Constants_Intern!$B$24*(70^0.188)</f>
        <v>4.5842193494798318</v>
      </c>
      <c r="N8" s="36">
        <f>SUM(M$8:M8)</f>
        <v>4.5842193494798318</v>
      </c>
      <c r="O8" s="18">
        <f>IF(B$1&gt;0,Constants_Extern!$B$8,Constants_Extern!$B$9)</f>
        <v>0.70799999999999996</v>
      </c>
      <c r="P8" s="18">
        <f>IF(A8&lt;20,('Main sheet'!B$12/0.56-1)*('fuCs-134+r(t)korr'!B$5+'fuCs-134+r(t)korr'!B$6*'Absorberad dos och LAR'!A8+'fuCs-134+r(t)korr'!B$7*'Absorberad dos och LAR'!A8^2+'fuCs-134+r(t)korr'!B$8*'Absorberad dos och LAR'!A8^3+'fuCs-134+r(t)korr'!B$9*'Absorberad dos och LAR'!A8^4+'fuCs-134+r(t)korr'!B$10*'Absorberad dos och LAR'!A8^5)+1,1)</f>
        <v>1</v>
      </c>
      <c r="Q8" s="18">
        <f>B$4*P8*Constants_Extern!$B$3*Constants_Extern!$B$4*Constants_Extern!$B$7*(Constants_Extern!$B$5+(1-Constants_Extern!$B$5)*Constants_Extern!$B$6)*'Absorberad dos och LAR'!O8*Constants_Extern!C15*(IF(B8&lt;20,(0.0015*(B8^5)-0.1214*(B8^4)+3.4734*(B8^3)-40.276*(B8^2)+136.34*B8+1233.1)/1017,1))</f>
        <v>38.003970134060573</v>
      </c>
      <c r="R8" s="18">
        <f>IF(Sdecont!B$2&gt;'Absorberad dos och LAR'!A8,Sdecont!B$3,Sdecont!B$1)</f>
        <v>1</v>
      </c>
      <c r="S8" s="18">
        <f>SUM(Q$8:Q8)</f>
        <v>38.003970134060573</v>
      </c>
      <c r="T8" s="18">
        <f>B$4*Constants_Extern!B$3*Constants_Extern!$B$4*Constants_Extern!$B$10*(Constants_Extern!$B$5+(1-Constants_Extern!$B$5)*Constants_Extern!$B$6)*Constants_Extern!C15*(IF(B8&lt;20,(0.0124*(B8^4)-0.5364*(B8^3)+7.4882*(B8^2)-44.888*B8+1209.8)/1000,1))*P8</f>
        <v>36.809397089932311</v>
      </c>
      <c r="U8" s="18">
        <f>SUM(T$8:T8)</f>
        <v>36.809397089932311</v>
      </c>
      <c r="V8" s="40">
        <f>B$4*Constants_Extern!B$3*Constants_Extern!$B$4*Constants_Extern!$B$10*(Constants_Extern!$B$5+(1-Constants_Extern!$B$5)*Constants_Extern!$B$6)*Constants_Extern!C15*1*P8</f>
        <v>30.954070223063056</v>
      </c>
      <c r="W8" s="36">
        <f>SUM(V$8:V8)</f>
        <v>30.954070223063056</v>
      </c>
      <c r="X8" s="15">
        <f>B$4*(Constants_Extern!B$3*Constants_Extern!B$4*Constants_Extern!B$7*Constants_Extern!$B$10*(Constants_Extern!B$5+(1-Constants_Extern!B$5)*Constants_Extern!B$6))*1*((Constants_Extern!B$15/Constants_Extern!B$16)*(EXP(Constants_Extern!B$16*(A8+0.5))-1)+(Constants_Extern!B$17/Constants_Extern!B$18)*(EXP(Constants_Extern!B$18*(A8+0.5))-1)+(Constants_Extern!B$19/Constants_Extern!B$20)*(EXP(Constants_Extern!B$20*(A8+0.5))-1)+(Constants_Extern!B$21/Constants_Extern!B$22)*(EXP(Constants_Extern!B$22*(A8+0.5))-1))</f>
        <v>30.954070223063056</v>
      </c>
      <c r="Y8" s="27">
        <f t="shared" ref="Y8:Y39" si="1">SUM(K8,Q8*R8)</f>
        <v>42.115039497560126</v>
      </c>
      <c r="Z8" s="27">
        <f>Y8</f>
        <v>42.115039497560126</v>
      </c>
      <c r="AA8" s="22">
        <f t="shared" ref="AA8:AA39" si="2">SUM(K8,T8*R8)</f>
        <v>40.920466453431864</v>
      </c>
      <c r="AB8" s="22">
        <f>SUM(AA$8:AA8)</f>
        <v>40.920466453431864</v>
      </c>
      <c r="AC8" s="38">
        <f>SUM(M8+R8*V8)</f>
        <v>35.538289572542887</v>
      </c>
      <c r="AD8" s="36">
        <f>SUM(AC$8:AC8)</f>
        <v>35.538289572542887</v>
      </c>
      <c r="AE8" s="18">
        <f>LOOKUP(B8,LAR_EPA_Corr_ExNonfatSkin!B$4:B$94,LAR_EPA_Corr_ExNonfatSkin!C$4:C$94)</f>
        <v>2953</v>
      </c>
      <c r="AF8" s="18">
        <f>LOOKUP(B8,LAR_EPA_Corr_ExNonfatSkin!B$4:B$94,LAR_EPA_Corr_ExNonfatSkin!D$4:D$94)</f>
        <v>5023</v>
      </c>
      <c r="AG8">
        <f t="shared" ref="AG8:AG39" si="3">IF(B$1&gt;0,AE8,AF8)/100000/0.1</f>
        <v>0.50229999999999997</v>
      </c>
      <c r="AH8">
        <f>AG8*Y8/1000</f>
        <v>2.1154384339624448E-2</v>
      </c>
      <c r="AI8">
        <f>SUM(AH$8:AH8)</f>
        <v>2.1154384339624448E-2</v>
      </c>
    </row>
    <row r="9" spans="1:35" x14ac:dyDescent="0.25">
      <c r="A9">
        <v>1.5</v>
      </c>
      <c r="B9">
        <f t="shared" ref="B9:B72" si="4">B$2+A9</f>
        <v>1.5</v>
      </c>
      <c r="C9" s="16">
        <f t="shared" ref="C9:C72" si="5">IF(B9&lt;20,-0.0000057*B9^6+0.000552*B9^5-0.0199*B9^4+0.3191*B9^3-2.1579*B9^2+7.4423*B9+3.9529,63)</f>
        <v>11.2414205734375</v>
      </c>
      <c r="D9" s="17">
        <f t="shared" ref="D9:D13" si="6">IF(B9&lt;21,1,0)</f>
        <v>1</v>
      </c>
      <c r="E9" s="16">
        <f t="shared" si="0"/>
        <v>12.5014979828125</v>
      </c>
      <c r="F9" s="16">
        <f t="shared" ref="F9:F72" si="7">IF(B$1=1,E9,C9)</f>
        <v>11.2414205734375</v>
      </c>
      <c r="G9">
        <f>B$3*Constants_Intern!B$25*(IF(B9&lt;20,1,Constants_Intern!$B$27))*Constants_Intern!$B$4*(EXP(Constants_Intern!$B$5*'Absorberad dos och LAR'!A9)+Constants_Intern!$B$6*EXP(Constants_Intern!$B$7*'Absorberad dos och LAR'!A9)+Constants_Intern!$B$8*EXP(Constants_Intern!$B$9*'Absorberad dos och LAR'!A9)+Constants_Intern!$B$10*EXP(Constants_Intern!$B$11*'Absorberad dos och LAR'!A9))*Constants_Intern!$B$23*(F9^0.111)</f>
        <v>2.7230438196475366</v>
      </c>
      <c r="H9" s="18">
        <f t="shared" ref="H9:H40" si="8">H8+G9</f>
        <v>5.210955136872653</v>
      </c>
      <c r="I9" s="18">
        <f>B$3*Constants_Intern!B$26*(IF(B9&lt;20,1,Constants_Intern!$B$27))*Constants_Intern!$B$13*(EXP(Constants_Intern!$B$14*'Absorberad dos och LAR'!A9)+Constants_Intern!$B$15*EXP(Constants_Intern!$B$16*'Absorberad dos och LAR'!A9)+Constants_Intern!$B$17*EXP(Constants_Intern!$B$18*'Absorberad dos och LAR'!A9)+Constants_Intern!$B$19*EXP(Constants_Intern!$B$20*'Absorberad dos och LAR'!A9))*(EXP(((LN(2)/30.2)-(LN(2)/2.06))*A9))*Constants_Intern!$B$24*(F9^0.188)</f>
        <v>1.342974393612419</v>
      </c>
      <c r="J9" s="18">
        <f>J8+I9</f>
        <v>2.9661324398868532</v>
      </c>
      <c r="K9" s="18">
        <f t="shared" ref="K9:K72" si="9">SUM(G9,I9)</f>
        <v>4.0660182132599552</v>
      </c>
      <c r="L9" s="18">
        <f>SUM(K$8:K9)</f>
        <v>8.1770875767595061</v>
      </c>
      <c r="M9" s="36">
        <f>B$3*Constants_Intern!B$25*((1+0.61)/2)*Constants_Intern!$B$4*(EXP(Constants_Intern!$B$5*'Absorberad dos och LAR'!A9)+Constants_Intern!$B$6*EXP(Constants_Intern!$B$7*'Absorberad dos och LAR'!A9)+Constants_Intern!$B$8*EXP(Constants_Intern!$B$9*'Absorberad dos och LAR'!A9)+Constants_Intern!$B$10*EXP(Constants_Intern!$B$11*'Absorberad dos och LAR'!A9))*Constants_Intern!$B$23*(70^0.111)+B$3*Constants_Intern!B$26*((1+0.61)/2)*Constants_Intern!$B$13*(EXP(Constants_Intern!$B$14*'Absorberad dos och LAR'!A9)+Constants_Intern!$B$15*EXP(Constants_Intern!$B$16*'Absorberad dos och LAR'!A9)+Constants_Intern!$B$17*EXP(Constants_Intern!$B$18*'Absorberad dos och LAR'!A9)+Constants_Intern!$B$19*EXP(Constants_Intern!$B$20*'Absorberad dos och LAR'!A9))*(EXP(((LN(2)/30.2)-(LN(2)/2.06))*A9))*Constants_Intern!$B$24*(70^0.188)</f>
        <v>4.2101501215239647</v>
      </c>
      <c r="N9" s="36">
        <f>SUM(M$8:M9)</f>
        <v>8.7943694710037974</v>
      </c>
      <c r="O9" s="18">
        <f>IF(B$1&gt;0,Constants_Extern!$B$8,Constants_Extern!$B$9)</f>
        <v>0.70799999999999996</v>
      </c>
      <c r="P9" s="18">
        <f>IF(A9&lt;20,('Main sheet'!B$12/0.56-1)*('fuCs-134+r(t)korr'!B$5+'fuCs-134+r(t)korr'!B$6*'Absorberad dos och LAR'!A9+'fuCs-134+r(t)korr'!B$7*'Absorberad dos och LAR'!A9^2+'fuCs-134+r(t)korr'!B$8*'Absorberad dos och LAR'!A9^3+'fuCs-134+r(t)korr'!B$9*'Absorberad dos och LAR'!A9^4+'fuCs-134+r(t)korr'!B$10*'Absorberad dos och LAR'!A9^5)+1,1)</f>
        <v>1</v>
      </c>
      <c r="Q9" s="18">
        <f>B$4*P9*Constants_Extern!$B$3*Constants_Extern!$B$4*Constants_Extern!$B$7*(Constants_Extern!$B$5+(1-Constants_Extern!$B$5)*Constants_Extern!$B$6)*'Absorberad dos och LAR'!O9*(Constants_Extern!$B$15*EXP(Constants_Extern!$B$16*'Absorberad dos och LAR'!A9)+Constants_Extern!$B$17*EXP(Constants_Extern!$B$18*'Absorberad dos och LAR'!A9)+Constants_Extern!$B$19*EXP(Constants_Extern!$B$20*'Absorberad dos och LAR'!A9)+Constants_Extern!$B$21*EXP(Constants_Extern!$B$22*'Absorberad dos och LAR'!A9))*(IF(B9&lt;20,(0.0015*(B9^5)-0.1214*(B9^4)+3.4734*(B9^3)-40.276*(B9^2)+136.34*B9+1233.1)/1017,1))</f>
        <v>15.044251886860586</v>
      </c>
      <c r="R9" s="18">
        <f>IF(Sdecont!B$2&gt;'Absorberad dos och LAR'!A9,Sdecont!B$3,Sdecont!B$1)</f>
        <v>1</v>
      </c>
      <c r="S9" s="18">
        <f>SUM(Q$8:Q9)</f>
        <v>53.048222020921159</v>
      </c>
      <c r="T9" s="18">
        <f>B$4*Constants_Extern!B$3*Constants_Extern!$B$4*Constants_Extern!$B$10*(Constants_Extern!$B$5+(1-Constants_Extern!$B$5)*Constants_Extern!$B$6)*(Constants_Extern!B$15*EXP(Constants_Extern!B$16*'Absorberad dos och LAR'!A9)+Constants_Extern!B$17*EXP(Constants_Extern!B$18*'Absorberad dos och LAR'!A9)+Constants_Extern!B$19*EXP(Constants_Extern!B$20*'Absorberad dos och LAR'!A9)+Constants_Extern!B$21*EXP(Constants_Extern!B$22*'Absorberad dos och LAR'!A9))*(IF(B9&lt;20,(0.0124*(B9^4)-0.5364*(B9^3)+7.4882*(B9^2)-44.888*B9+1209.8)/1000,1))*P9</f>
        <v>13.489910996565289</v>
      </c>
      <c r="U9" s="18">
        <f>SUM(T$8:T9)</f>
        <v>50.299308086497604</v>
      </c>
      <c r="V9" s="40">
        <f>B$4*Constants_Extern!B$3*Constants_Extern!$B$4*Constants_Extern!$B$10*(Constants_Extern!$B$5+(1-Constants_Extern!$B$5)*Constants_Extern!$B$6)*(Constants_Extern!B$15*EXP(Constants_Extern!B$16*'Absorberad dos och LAR'!A9)+Constants_Extern!B$17*EXP(Constants_Extern!B$18*'Absorberad dos och LAR'!A9)+Constants_Extern!B$19*EXP(Constants_Extern!B$20*'Absorberad dos och LAR'!A9)+Constants_Extern!B$21*EXP(Constants_Extern!B$22*'Absorberad dos och LAR'!A9))*1*P9</f>
        <v>11.653657322606648</v>
      </c>
      <c r="W9" s="36">
        <f>SUM(V$8:V9)</f>
        <v>42.607727545669704</v>
      </c>
      <c r="X9" s="15">
        <f>B$4*(Constants_Extern!B$3*Constants_Extern!B$4*Constants_Extern!B$7*Constants_Extern!$B$10*(Constants_Extern!B$5+(1-Constants_Extern!B$5)*Constants_Extern!B$6))*1*((Constants_Extern!B$15/Constants_Extern!B$16)*(EXP(Constants_Extern!B$16*(A9+0.5))-1)+(Constants_Extern!B$17/Constants_Extern!B$18)*(EXP(Constants_Extern!B$18*(A9+0.5))-1)+(Constants_Extern!B$19/Constants_Extern!B$20)*(EXP(Constants_Extern!B$20*(A9+0.5))-1)+(Constants_Extern!B$21/Constants_Extern!B$22)*(EXP(Constants_Extern!B$22*(A9+0.5))-1))</f>
        <v>42.869978159010302</v>
      </c>
      <c r="Y9" s="27">
        <f t="shared" si="1"/>
        <v>19.110270100120541</v>
      </c>
      <c r="Z9" s="27">
        <f>Z8+Y9</f>
        <v>61.225309597680663</v>
      </c>
      <c r="AA9" s="22">
        <f t="shared" si="2"/>
        <v>17.555929209825244</v>
      </c>
      <c r="AB9" s="22">
        <f>SUM(AA$8:AA9)</f>
        <v>58.476395663257108</v>
      </c>
      <c r="AC9" s="38">
        <f t="shared" ref="AC9:AC72" si="10">SUM(M9+R9*V9)</f>
        <v>15.863807444130613</v>
      </c>
      <c r="AD9" s="36">
        <f>SUM(AC$8:AC9)</f>
        <v>51.402097016673501</v>
      </c>
      <c r="AE9" s="18">
        <f>LOOKUP(B9,LAR_EPA_Corr_ExNonfatSkin!B$4:B$94,LAR_EPA_Corr_ExNonfatSkin!C$4:C$94)</f>
        <v>2784.8</v>
      </c>
      <c r="AF9" s="18">
        <f>LOOKUP(B9,LAR_EPA_Corr_ExNonfatSkin!B$4:B$94,LAR_EPA_Corr_ExNonfatSkin!D$4:D$94)</f>
        <v>4741.8</v>
      </c>
      <c r="AG9">
        <f t="shared" si="3"/>
        <v>0.47417999999999999</v>
      </c>
      <c r="AH9">
        <f t="shared" ref="AH9:AH39" si="11">AG9*Y9/1000</f>
        <v>9.0617078760751573E-3</v>
      </c>
      <c r="AI9">
        <f>SUM(AH$8:AH9)</f>
        <v>3.0216092215699604E-2</v>
      </c>
    </row>
    <row r="10" spans="1:35" x14ac:dyDescent="0.25">
      <c r="A10">
        <v>2.5</v>
      </c>
      <c r="B10">
        <f t="shared" si="4"/>
        <v>2.5</v>
      </c>
      <c r="C10" s="16">
        <f t="shared" si="5"/>
        <v>13.332883398437499</v>
      </c>
      <c r="D10" s="17">
        <f t="shared" si="6"/>
        <v>1</v>
      </c>
      <c r="E10" s="16">
        <f t="shared" si="0"/>
        <v>15.5200916015625</v>
      </c>
      <c r="F10" s="16">
        <f t="shared" si="7"/>
        <v>13.332883398437499</v>
      </c>
      <c r="G10">
        <f>B$3*Constants_Intern!B$25*(IF(B10&lt;20,1,Constants_Intern!$B$27))*Constants_Intern!$B$4*(EXP(Constants_Intern!$B$5*'Absorberad dos och LAR'!A10)+Constants_Intern!$B$6*EXP(Constants_Intern!$B$7*'Absorberad dos och LAR'!A10)+Constants_Intern!$B$8*EXP(Constants_Intern!$B$9*'Absorberad dos och LAR'!A10)+Constants_Intern!$B$10*EXP(Constants_Intern!$B$11*'Absorberad dos och LAR'!A10))*Constants_Intern!$B$23*(F10^0.111)</f>
        <v>1.938398253146149</v>
      </c>
      <c r="H10" s="18">
        <f t="shared" si="8"/>
        <v>7.1493533900188018</v>
      </c>
      <c r="I10" s="18">
        <f>B$3*Constants_Intern!B$26*(IF(B10&lt;20,1,Constants_Intern!$B$27))*Constants_Intern!$B$13*(EXP(Constants_Intern!$B$14*'Absorberad dos och LAR'!A10)+Constants_Intern!$B$15*EXP(Constants_Intern!$B$16*'Absorberad dos och LAR'!A10)+Constants_Intern!$B$17*EXP(Constants_Intern!$B$18*'Absorberad dos och LAR'!A10)+Constants_Intern!$B$19*EXP(Constants_Intern!$B$20*'Absorberad dos och LAR'!A10))*(EXP(((LN(2)/30.2)-(LN(2)/2.06))*A10))*Constants_Intern!$B$24*(F10^0.188)</f>
        <v>0.7073364755789846</v>
      </c>
      <c r="J10" s="18">
        <f>J9+I10</f>
        <v>3.673468915465838</v>
      </c>
      <c r="K10" s="18">
        <f t="shared" si="9"/>
        <v>2.6457347287251336</v>
      </c>
      <c r="L10" s="18">
        <f>SUM(K$8:K10)</f>
        <v>10.822822305484639</v>
      </c>
      <c r="M10" s="36">
        <f>B$3*Constants_Intern!B$25*((1+0.61)/2)*Constants_Intern!$B$4*(EXP(Constants_Intern!$B$5*'Absorberad dos och LAR'!A10)+Constants_Intern!$B$6*EXP(Constants_Intern!$B$7*'Absorberad dos och LAR'!A10)+Constants_Intern!$B$8*EXP(Constants_Intern!$B$9*'Absorberad dos och LAR'!A10)+Constants_Intern!$B$10*EXP(Constants_Intern!$B$11*'Absorberad dos och LAR'!A10))*Constants_Intern!$B$23*(70^0.111)+B$3*Constants_Intern!B$26*((1+0.61)/2)*Constants_Intern!$B$13*(EXP(Constants_Intern!$B$14*'Absorberad dos och LAR'!A10)+Constants_Intern!$B$15*EXP(Constants_Intern!$B$16*'Absorberad dos och LAR'!A10)+Constants_Intern!$B$17*EXP(Constants_Intern!$B$18*'Absorberad dos och LAR'!A10)+Constants_Intern!$B$19*EXP(Constants_Intern!$B$20*'Absorberad dos och LAR'!A10))*(EXP(((LN(2)/30.2)-(LN(2)/2.06))*A10))*Constants_Intern!$B$24*(70^0.188)</f>
        <v>2.6534685611989564</v>
      </c>
      <c r="N10" s="36">
        <f>SUM(M$8:M10)</f>
        <v>11.447838032202753</v>
      </c>
      <c r="O10" s="18">
        <f>IF(B$1&gt;0,Constants_Extern!$B$8,Constants_Extern!$B$9)</f>
        <v>0.70799999999999996</v>
      </c>
      <c r="P10" s="18">
        <f>IF(A10&lt;20,('Main sheet'!B$12/0.56-1)*('fuCs-134+r(t)korr'!B$5+'fuCs-134+r(t)korr'!B$6*'Absorberad dos och LAR'!A10+'fuCs-134+r(t)korr'!B$7*'Absorberad dos och LAR'!A10^2+'fuCs-134+r(t)korr'!B$8*'Absorberad dos och LAR'!A10^3+'fuCs-134+r(t)korr'!B$9*'Absorberad dos och LAR'!A10^4+'fuCs-134+r(t)korr'!B$10*'Absorberad dos och LAR'!A10^5)+1,1)</f>
        <v>1</v>
      </c>
      <c r="Q10" s="18">
        <f>B$4*P10*Constants_Extern!$B$3*Constants_Extern!$B$4*Constants_Extern!$B$7*(Constants_Extern!$B$5+(1-Constants_Extern!$B$5)*Constants_Extern!$B$6)*'Absorberad dos och LAR'!O10*(Constants_Extern!$B$15*EXP(Constants_Extern!$B$16*'Absorberad dos och LAR'!A10)+Constants_Extern!$B$17*EXP(Constants_Extern!$B$18*'Absorberad dos och LAR'!A10)+Constants_Extern!$B$19*EXP(Constants_Extern!$B$20*'Absorberad dos och LAR'!A10)+Constants_Extern!$B$21*EXP(Constants_Extern!$B$22*'Absorberad dos och LAR'!A10))*(IF(B10&lt;20,(0.0015*(B10^5)-0.1214*(B10^4)+3.4734*(B10^3)-40.276*(B10^2)+136.34*B10+1233.1)/1017,1))</f>
        <v>9.9997968983138783</v>
      </c>
      <c r="R10" s="18">
        <f>IF(Sdecont!B$2&gt;'Absorberad dos och LAR'!A10,Sdecont!B$3,Sdecont!B$1)</f>
        <v>1</v>
      </c>
      <c r="S10" s="18">
        <f>SUM(Q$8:Q10)</f>
        <v>63.048018919235034</v>
      </c>
      <c r="T10" s="18">
        <f>B$4*Constants_Extern!B$3*Constants_Extern!$B$4*Constants_Extern!$B$10*(Constants_Extern!$B$5+(1-Constants_Extern!$B$5)*Constants_Extern!$B$6)*(Constants_Extern!B$15*EXP(Constants_Extern!B$16*'Absorberad dos och LAR'!A10)+Constants_Extern!B$17*EXP(Constants_Extern!B$18*'Absorberad dos och LAR'!A10)+Constants_Extern!B$19*EXP(Constants_Extern!B$20*'Absorberad dos och LAR'!A10)+Constants_Extern!B$21*EXP(Constants_Extern!B$22*'Absorberad dos och LAR'!A10))*(IF(B10&lt;20,(0.0124*(B10^4)-0.5364*(B10^3)+7.4882*(B10^2)-44.888*B10+1209.8)/1000,1))*P10</f>
        <v>8.7148104397461434</v>
      </c>
      <c r="U10" s="18">
        <f>SUM(T$8:T10)</f>
        <v>59.014118526243749</v>
      </c>
      <c r="V10" s="40">
        <f>B$4*Constants_Extern!B$3*Constants_Extern!$B$4*Constants_Extern!$B$10*(Constants_Extern!$B$5+(1-Constants_Extern!$B$5)*Constants_Extern!$B$6)*(Constants_Extern!B$15*EXP(Constants_Extern!B$16*'Absorberad dos och LAR'!A10)+Constants_Extern!B$17*EXP(Constants_Extern!B$18*'Absorberad dos och LAR'!A10)+Constants_Extern!B$19*EXP(Constants_Extern!B$20*'Absorberad dos och LAR'!A10)+Constants_Extern!B$21*EXP(Constants_Extern!B$22*'Absorberad dos och LAR'!A10))*1*P10</f>
        <v>7.6682184387674868</v>
      </c>
      <c r="W10" s="36">
        <f>SUM(V$8:V10)</f>
        <v>50.275945984437193</v>
      </c>
      <c r="X10" s="15">
        <f>B$4*(Constants_Extern!B$3*Constants_Extern!B$4*Constants_Extern!B$7*Constants_Extern!$B$10*(Constants_Extern!B$5+(1-Constants_Extern!B$5)*Constants_Extern!B$6))*1*((Constants_Extern!B$15/Constants_Extern!B$16)*(EXP(Constants_Extern!B$16*(A10+0.5))-1)+(Constants_Extern!B$17/Constants_Extern!B$18)*(EXP(Constants_Extern!B$18*(A10+0.5))-1)+(Constants_Extern!B$19/Constants_Extern!B$20)*(EXP(Constants_Extern!B$20*(A10+0.5))-1)+(Constants_Extern!B$21/Constants_Extern!B$22)*(EXP(Constants_Extern!B$22*(A10+0.5))-1))</f>
        <v>50.610449510806298</v>
      </c>
      <c r="Y10" s="27">
        <f t="shared" si="1"/>
        <v>12.645531627039013</v>
      </c>
      <c r="Z10" s="27">
        <f t="shared" ref="Z10:Z21" si="12">Z9+Y10</f>
        <v>73.870841224719669</v>
      </c>
      <c r="AA10" s="22">
        <f t="shared" si="2"/>
        <v>11.360545168471276</v>
      </c>
      <c r="AB10" s="22">
        <f>SUM(AA$8:AA10)</f>
        <v>69.836940831728384</v>
      </c>
      <c r="AC10" s="38">
        <f t="shared" si="10"/>
        <v>10.321686999966444</v>
      </c>
      <c r="AD10" s="36">
        <f>SUM(AC$8:AC10)</f>
        <v>61.723784016639947</v>
      </c>
      <c r="AE10" s="18">
        <f>LOOKUP(B10,LAR_EPA_Corr_ExNonfatSkin!B$4:B$94,LAR_EPA_Corr_ExNonfatSkin!C$4:C$94)</f>
        <v>2616.6</v>
      </c>
      <c r="AF10" s="18">
        <f>LOOKUP(B10,LAR_EPA_Corr_ExNonfatSkin!B$4:B$94,LAR_EPA_Corr_ExNonfatSkin!D$4:D$94)</f>
        <v>4460.6000000000004</v>
      </c>
      <c r="AG10">
        <f t="shared" si="3"/>
        <v>0.44606000000000007</v>
      </c>
      <c r="AH10">
        <f t="shared" si="11"/>
        <v>5.6406658375570233E-3</v>
      </c>
      <c r="AI10">
        <f>SUM(AH$8:AH10)</f>
        <v>3.5856758053256624E-2</v>
      </c>
    </row>
    <row r="11" spans="1:35" x14ac:dyDescent="0.25">
      <c r="A11">
        <v>3.5</v>
      </c>
      <c r="B11">
        <f t="shared" si="4"/>
        <v>3.5</v>
      </c>
      <c r="C11" s="16">
        <f t="shared" si="5"/>
        <v>14.541286385937497</v>
      </c>
      <c r="D11" s="17">
        <f t="shared" si="6"/>
        <v>1</v>
      </c>
      <c r="E11" s="16">
        <f t="shared" si="0"/>
        <v>17.4215295828125</v>
      </c>
      <c r="F11" s="16">
        <f t="shared" si="7"/>
        <v>14.541286385937497</v>
      </c>
      <c r="G11">
        <f>B$3*Constants_Intern!B$25*(IF(B11&lt;20,1,Constants_Intern!$B$27))*Constants_Intern!$B$4*(EXP(Constants_Intern!$B$5*'Absorberad dos och LAR'!A11)+Constants_Intern!$B$6*EXP(Constants_Intern!$B$7*'Absorberad dos och LAR'!A11)+Constants_Intern!$B$8*EXP(Constants_Intern!$B$9*'Absorberad dos och LAR'!A11)+Constants_Intern!$B$10*EXP(Constants_Intern!$B$11*'Absorberad dos och LAR'!A11))*Constants_Intern!$B$23*(F11^0.111)</f>
        <v>1.4322505613485625</v>
      </c>
      <c r="H11" s="18">
        <f t="shared" si="8"/>
        <v>8.5816039513673648</v>
      </c>
      <c r="I11" s="18">
        <f>B$3*Constants_Intern!B$26*(IF(B11&lt;20,1,Constants_Intern!$B$27))*Constants_Intern!$B$13*(EXP(Constants_Intern!$B$14*'Absorberad dos och LAR'!A11)+Constants_Intern!$B$15*EXP(Constants_Intern!$B$16*'Absorberad dos och LAR'!A11)+Constants_Intern!$B$17*EXP(Constants_Intern!$B$18*'Absorberad dos och LAR'!A11)+Constants_Intern!$B$19*EXP(Constants_Intern!$B$20*'Absorberad dos och LAR'!A11))*(EXP(((LN(2)/30.2)-(LN(2)/2.06))*A11))*Constants_Intern!$B$24*(F11^0.188)</f>
        <v>0.38420881904714471</v>
      </c>
      <c r="J11" s="18">
        <f t="shared" ref="J11:J74" si="13">J10+I11</f>
        <v>4.0576777345129829</v>
      </c>
      <c r="K11" s="18">
        <f t="shared" si="9"/>
        <v>1.8164593803957072</v>
      </c>
      <c r="L11" s="18">
        <f>SUM(K$8:K11)</f>
        <v>12.639281685880347</v>
      </c>
      <c r="M11" s="36">
        <f>B$3*Constants_Intern!B$25*((1+0.61)/2)*Constants_Intern!$B$4*(EXP(Constants_Intern!$B$5*'Absorberad dos och LAR'!A11)+Constants_Intern!$B$6*EXP(Constants_Intern!$B$7*'Absorberad dos och LAR'!A11)+Constants_Intern!$B$8*EXP(Constants_Intern!$B$9*'Absorberad dos och LAR'!A11)+Constants_Intern!$B$10*EXP(Constants_Intern!$B$11*'Absorberad dos och LAR'!A11))*Constants_Intern!$B$23*(70^0.111)+B$3*Constants_Intern!B$26*((1+0.61)/2)*Constants_Intern!$B$13*(EXP(Constants_Intern!$B$14*'Absorberad dos och LAR'!A11)+Constants_Intern!$B$15*EXP(Constants_Intern!$B$16*'Absorberad dos och LAR'!A11)+Constants_Intern!$B$17*EXP(Constants_Intern!$B$18*'Absorberad dos och LAR'!A11)+Constants_Intern!$B$19*EXP(Constants_Intern!$B$20*'Absorberad dos och LAR'!A11))*(EXP(((LN(2)/30.2)-(LN(2)/2.06))*A11))*Constants_Intern!$B$24*(70^0.188)</f>
        <v>1.7882849506686127</v>
      </c>
      <c r="N11" s="36">
        <f>SUM(M$8:M11)</f>
        <v>13.236122982871366</v>
      </c>
      <c r="O11" s="18">
        <f>IF(B$1&gt;0,Constants_Extern!$B$8,Constants_Extern!$B$9)</f>
        <v>0.70799999999999996</v>
      </c>
      <c r="P11" s="18">
        <f>IF(A11&lt;20,('Main sheet'!B$12/0.56-1)*('fuCs-134+r(t)korr'!B$5+'fuCs-134+r(t)korr'!B$6*'Absorberad dos och LAR'!A11+'fuCs-134+r(t)korr'!B$7*'Absorberad dos och LAR'!A11^2+'fuCs-134+r(t)korr'!B$8*'Absorberad dos och LAR'!A11^3+'fuCs-134+r(t)korr'!B$9*'Absorberad dos och LAR'!A11^4+'fuCs-134+r(t)korr'!B$10*'Absorberad dos och LAR'!A11^5)+1,1)</f>
        <v>1</v>
      </c>
      <c r="Q11" s="18">
        <f>B$4*P11*Constants_Extern!$B$3*Constants_Extern!$B$4*Constants_Extern!$B$7*(Constants_Extern!$B$5+(1-Constants_Extern!$B$5)*Constants_Extern!$B$6)*'Absorberad dos och LAR'!O11*(Constants_Extern!$B$15*EXP(Constants_Extern!$B$16*'Absorberad dos och LAR'!A11)+Constants_Extern!$B$17*EXP(Constants_Extern!$B$18*'Absorberad dos och LAR'!A11)+Constants_Extern!$B$19*EXP(Constants_Extern!$B$20*'Absorberad dos och LAR'!A11)+Constants_Extern!$B$21*EXP(Constants_Extern!$B$22*'Absorberad dos och LAR'!A11))*(IF(B11&lt;20,(0.0015*(B11^5)-0.1214*(B11^4)+3.4734*(B11^3)-40.276*(B11^2)+136.34*B11+1233.1)/1017,1))</f>
        <v>7.194321852577831</v>
      </c>
      <c r="R11" s="18">
        <f>IF(Sdecont!B$2&gt;'Absorberad dos och LAR'!A11,Sdecont!B$3,Sdecont!B$1)</f>
        <v>1</v>
      </c>
      <c r="S11" s="18">
        <f>SUM(Q$8:Q11)</f>
        <v>70.242340771812863</v>
      </c>
      <c r="T11" s="18">
        <f>B$4*Constants_Extern!B$3*Constants_Extern!$B$4*Constants_Extern!$B$10*(Constants_Extern!$B$5+(1-Constants_Extern!$B$5)*Constants_Extern!$B$6)*(Constants_Extern!B$15*EXP(Constants_Extern!B$16*'Absorberad dos och LAR'!A11)+Constants_Extern!B$17*EXP(Constants_Extern!B$18*'Absorberad dos och LAR'!A11)+Constants_Extern!B$19*EXP(Constants_Extern!B$20*'Absorberad dos och LAR'!A11)+Constants_Extern!B$21*EXP(Constants_Extern!B$22*'Absorberad dos och LAR'!A11))*(IF(B11&lt;20,(0.0124*(B11^4)-0.5364*(B11^3)+7.4882*(B11^2)-44.888*B11+1209.8)/1000,1))*P11</f>
        <v>6.3050251538079758</v>
      </c>
      <c r="U11" s="18">
        <f>SUM(T$8:T11)</f>
        <v>65.319143680051724</v>
      </c>
      <c r="V11" s="40">
        <f>B$4*Constants_Extern!B$3*Constants_Extern!$B$4*Constants_Extern!$B$10*(Constants_Extern!$B$5+(1-Constants_Extern!$B$5)*Constants_Extern!$B$6)*(Constants_Extern!B$15*EXP(Constants_Extern!B$16*'Absorberad dos och LAR'!A11)+Constants_Extern!B$17*EXP(Constants_Extern!B$18*'Absorberad dos och LAR'!A11)+Constants_Extern!B$19*EXP(Constants_Extern!B$20*'Absorberad dos och LAR'!A11)+Constants_Extern!B$21*EXP(Constants_Extern!B$22*'Absorberad dos och LAR'!A11))*1*P11</f>
        <v>5.6130231711731549</v>
      </c>
      <c r="W11" s="36">
        <f>SUM(V$8:V11)</f>
        <v>55.888969155610347</v>
      </c>
      <c r="X11" s="2">
        <f>B$4*(Constants_Extern!B$3*Constants_Extern!B$4*Constants_Extern!B$7*Constants_Extern!$B$10*(Constants_Extern!B$5+(1-Constants_Extern!B$5)*Constants_Extern!B$6))*1*((Constants_Extern!B$15/Constants_Extern!B$16)*(EXP(Constants_Extern!B$16*(A11+0.5))-1)+(Constants_Extern!B$17/Constants_Extern!B$18)*(EXP(Constants_Extern!B$18*(A11+0.5))-1)+(Constants_Extern!B$19/Constants_Extern!B$20)*(EXP(Constants_Extern!B$20*(A11+0.5))-1)+(Constants_Extern!B$21/Constants_Extern!B$22)*(EXP(Constants_Extern!B$22*(A11+0.5))-1))</f>
        <v>56.256135796493218</v>
      </c>
      <c r="Y11" s="27">
        <f t="shared" si="1"/>
        <v>9.0107812329735388</v>
      </c>
      <c r="Z11" s="27">
        <f t="shared" si="12"/>
        <v>82.881622457693211</v>
      </c>
      <c r="AA11" s="22">
        <f t="shared" si="2"/>
        <v>8.1214845342036828</v>
      </c>
      <c r="AB11" s="22">
        <f>SUM(AA$8:AA11)</f>
        <v>77.958425365932072</v>
      </c>
      <c r="AC11" s="38">
        <f t="shared" si="10"/>
        <v>7.4013081218417671</v>
      </c>
      <c r="AD11" s="36">
        <f>SUM(AC$8:AC11)</f>
        <v>69.125092138481719</v>
      </c>
      <c r="AE11" s="18">
        <f>LOOKUP(B11,LAR_EPA_Corr_ExNonfatSkin!B$4:B$94,LAR_EPA_Corr_ExNonfatSkin!C$4:C$94)</f>
        <v>2448.4</v>
      </c>
      <c r="AF11" s="18">
        <f>LOOKUP(B11,LAR_EPA_Corr_ExNonfatSkin!B$4:B$94,LAR_EPA_Corr_ExNonfatSkin!D$4:D$94)</f>
        <v>4179.3999999999996</v>
      </c>
      <c r="AG11">
        <f t="shared" si="3"/>
        <v>0.41793999999999998</v>
      </c>
      <c r="AH11">
        <f t="shared" si="11"/>
        <v>3.7659659085089604E-3</v>
      </c>
      <c r="AI11">
        <f>SUM(AH$8:AH11)</f>
        <v>3.9622723961765582E-2</v>
      </c>
    </row>
    <row r="12" spans="1:35" x14ac:dyDescent="0.25">
      <c r="A12">
        <v>4.5</v>
      </c>
      <c r="B12">
        <f t="shared" si="4"/>
        <v>4.5</v>
      </c>
      <c r="C12" s="16">
        <f t="shared" si="5"/>
        <v>15.634782535937493</v>
      </c>
      <c r="D12" s="17">
        <f t="shared" si="6"/>
        <v>1</v>
      </c>
      <c r="E12" s="16">
        <f t="shared" si="0"/>
        <v>18.877489426562509</v>
      </c>
      <c r="F12" s="16">
        <f t="shared" si="7"/>
        <v>15.634782535937493</v>
      </c>
      <c r="G12">
        <f>B$3*Constants_Intern!B$25*(IF(B12&lt;20,1,Constants_Intern!$B$27))*Constants_Intern!$B$4*(EXP(Constants_Intern!$B$5*'Absorberad dos och LAR'!A12)+Constants_Intern!$B$6*EXP(Constants_Intern!$B$7*'Absorberad dos och LAR'!A12)+Constants_Intern!$B$8*EXP(Constants_Intern!$B$9*'Absorberad dos och LAR'!A12)+Constants_Intern!$B$10*EXP(Constants_Intern!$B$11*'Absorberad dos och LAR'!A12))*Constants_Intern!$B$23*(F12^0.111)</f>
        <v>1.1781956264419025</v>
      </c>
      <c r="H12" s="18">
        <f t="shared" si="8"/>
        <v>9.7597995778092681</v>
      </c>
      <c r="I12" s="18">
        <f>B$3*Constants_Intern!B$26*(IF(B12&lt;20,1,Constants_Intern!$B$27))*Constants_Intern!$B$13*(EXP(Constants_Intern!$B$14*'Absorberad dos och LAR'!A12)+Constants_Intern!$B$15*EXP(Constants_Intern!$B$16*'Absorberad dos och LAR'!A12)+Constants_Intern!$B$17*EXP(Constants_Intern!$B$18*'Absorberad dos och LAR'!A12)+Constants_Intern!$B$19*EXP(Constants_Intern!$B$20*'Absorberad dos och LAR'!A12))*(EXP(((LN(2)/30.2)-(LN(2)/2.06))*A12))*Constants_Intern!$B$24*(F12^0.188)</f>
        <v>0.23208892081045049</v>
      </c>
      <c r="J12" s="18">
        <f t="shared" si="13"/>
        <v>4.289766655323433</v>
      </c>
      <c r="K12" s="18">
        <f t="shared" si="9"/>
        <v>1.4102845472523529</v>
      </c>
      <c r="L12" s="18">
        <f>SUM(K$8:K12)</f>
        <v>14.049566233132699</v>
      </c>
      <c r="M12" s="36">
        <f>B$3*Constants_Intern!B$25*((1+0.61)/2)*Constants_Intern!$B$4*(EXP(Constants_Intern!$B$5*'Absorberad dos och LAR'!A12)+Constants_Intern!$B$6*EXP(Constants_Intern!$B$7*'Absorberad dos och LAR'!A12)+Constants_Intern!$B$8*EXP(Constants_Intern!$B$9*'Absorberad dos och LAR'!A12)+Constants_Intern!$B$10*EXP(Constants_Intern!$B$11*'Absorberad dos och LAR'!A12))*Constants_Intern!$B$23*(70^0.111)+B$3*Constants_Intern!B$26*((1+0.61)/2)*Constants_Intern!$B$13*(EXP(Constants_Intern!$B$14*'Absorberad dos och LAR'!A12)+Constants_Intern!$B$15*EXP(Constants_Intern!$B$16*'Absorberad dos och LAR'!A12)+Constants_Intern!$B$17*EXP(Constants_Intern!$B$18*'Absorberad dos och LAR'!A12)+Constants_Intern!$B$19*EXP(Constants_Intern!$B$20*'Absorberad dos och LAR'!A12))*(EXP(((LN(2)/30.2)-(LN(2)/2.06))*A12))*Constants_Intern!$B$24*(70^0.188)</f>
        <v>1.3677975215656222</v>
      </c>
      <c r="N12" s="36">
        <f>SUM(M$8:M12)</f>
        <v>14.603920504436989</v>
      </c>
      <c r="O12" s="18">
        <f>IF(B$1&gt;0,Constants_Extern!$B$8,Constants_Extern!$B$9)</f>
        <v>0.70799999999999996</v>
      </c>
      <c r="P12" s="18">
        <f>IF(A12&lt;20,('Main sheet'!B$12/0.56-1)*('fuCs-134+r(t)korr'!B$5+'fuCs-134+r(t)korr'!B$6*'Absorberad dos och LAR'!A12+'fuCs-134+r(t)korr'!B$7*'Absorberad dos och LAR'!A12^2+'fuCs-134+r(t)korr'!B$8*'Absorberad dos och LAR'!A12^3+'fuCs-134+r(t)korr'!B$9*'Absorberad dos och LAR'!A12^4+'fuCs-134+r(t)korr'!B$10*'Absorberad dos och LAR'!A12^5)+1,1)</f>
        <v>1</v>
      </c>
      <c r="Q12" s="18">
        <f>B$4*P12*Constants_Extern!$B$3*Constants_Extern!$B$4*Constants_Extern!$B$7*(Constants_Extern!$B$5+(1-Constants_Extern!$B$5)*Constants_Extern!$B$6)*'Absorberad dos och LAR'!O12*(Constants_Extern!$B$15*EXP(Constants_Extern!$B$16*'Absorberad dos och LAR'!A12)+Constants_Extern!$B$17*EXP(Constants_Extern!$B$18*'Absorberad dos och LAR'!A12)+Constants_Extern!$B$19*EXP(Constants_Extern!$B$20*'Absorberad dos och LAR'!A12)+Constants_Extern!$B$21*EXP(Constants_Extern!$B$22*'Absorberad dos och LAR'!A12))*(IF(B12&lt;20,(0.0015*(B12^5)-0.1214*(B12^4)+3.4734*(B12^3)-40.276*(B12^2)+136.34*B12+1233.1)/1017,1))</f>
        <v>5.411233793356474</v>
      </c>
      <c r="R12" s="18">
        <f>IF(Sdecont!B$2&gt;'Absorberad dos och LAR'!A12,Sdecont!B$3,Sdecont!B$1)</f>
        <v>1</v>
      </c>
      <c r="S12" s="18">
        <f>SUM(Q$8:Q12)</f>
        <v>75.653574565169336</v>
      </c>
      <c r="T12" s="18">
        <f>B$4*Constants_Extern!B$3*Constants_Extern!$B$4*Constants_Extern!$B$10*(Constants_Extern!$B$5+(1-Constants_Extern!$B$5)*Constants_Extern!$B$6)*(Constants_Extern!B$15*EXP(Constants_Extern!B$16*'Absorberad dos och LAR'!A12)+Constants_Extern!B$17*EXP(Constants_Extern!B$18*'Absorberad dos och LAR'!A12)+Constants_Extern!B$19*EXP(Constants_Extern!B$20*'Absorberad dos och LAR'!A12)+Constants_Extern!B$21*EXP(Constants_Extern!B$22*'Absorberad dos och LAR'!A12))*(IF(B12&lt;20,(0.0124*(B12^4)-0.5364*(B12^3)+7.4882*(B12^2)-44.888*B12+1209.8)/1000,1))*P12</f>
        <v>4.8834255745634927</v>
      </c>
      <c r="U12" s="18">
        <f>SUM(T$8:T12)</f>
        <v>70.202569254615213</v>
      </c>
      <c r="V12" s="40">
        <f>B$4*Constants_Extern!B$3*Constants_Extern!$B$4*Constants_Extern!$B$10*(Constants_Extern!$B$5+(1-Constants_Extern!$B$5)*Constants_Extern!$B$6)*(Constants_Extern!B$15*EXP(Constants_Extern!B$16*'Absorberad dos och LAR'!A12)+Constants_Extern!B$17*EXP(Constants_Extern!B$18*'Absorberad dos och LAR'!A12)+Constants_Extern!B$19*EXP(Constants_Extern!B$20*'Absorberad dos och LAR'!A12)+Constants_Extern!B$21*EXP(Constants_Extern!B$22*'Absorberad dos och LAR'!A12))*1*P12</f>
        <v>4.3772202923921881</v>
      </c>
      <c r="W12" s="36">
        <f>SUM(V$8:V12)</f>
        <v>60.266189448002535</v>
      </c>
      <c r="X12" s="15">
        <f>B$4*(Constants_Extern!B$3*Constants_Extern!B$4*Constants_Extern!B$7*Constants_Extern!$B$10*(Constants_Extern!B$5+(1-Constants_Extern!B$5)*Constants_Extern!B$6))*1*((Constants_Extern!B$15/Constants_Extern!B$16)*(EXP(Constants_Extern!B$16*(A12+0.5))-1)+(Constants_Extern!B$17/Constants_Extern!B$18)*(EXP(Constants_Extern!B$18*(A12+0.5))-1)+(Constants_Extern!B$19/Constants_Extern!B$20)*(EXP(Constants_Extern!B$20*(A12+0.5))-1)+(Constants_Extern!B$21/Constants_Extern!B$22)*(EXP(Constants_Extern!B$22*(A12+0.5))-1))</f>
        <v>60.650610038018435</v>
      </c>
      <c r="Y12" s="27">
        <f t="shared" si="1"/>
        <v>6.8215183406088267</v>
      </c>
      <c r="Z12" s="27">
        <f t="shared" si="12"/>
        <v>89.703140798302044</v>
      </c>
      <c r="AA12" s="22">
        <f t="shared" si="2"/>
        <v>6.2937101218158453</v>
      </c>
      <c r="AB12" s="22">
        <f>SUM(AA$8:AA12)</f>
        <v>84.252135487747921</v>
      </c>
      <c r="AC12" s="38">
        <f t="shared" si="10"/>
        <v>5.7450178139578103</v>
      </c>
      <c r="AD12" s="36">
        <f>SUM(AC$8:AC12)</f>
        <v>74.870109952439535</v>
      </c>
      <c r="AE12" s="18">
        <f>LOOKUP(B12,LAR_EPA_Corr_ExNonfatSkin!B$4:B$94,LAR_EPA_Corr_ExNonfatSkin!C$4:C$94)</f>
        <v>2280.1999999999998</v>
      </c>
      <c r="AF12" s="18">
        <f>LOOKUP(B12,LAR_EPA_Corr_ExNonfatSkin!B$4:B$94,LAR_EPA_Corr_ExNonfatSkin!D$4:D$94)</f>
        <v>3898.2</v>
      </c>
      <c r="AG12">
        <f t="shared" si="3"/>
        <v>0.38981999999999994</v>
      </c>
      <c r="AH12">
        <f t="shared" si="11"/>
        <v>2.6591642795361324E-3</v>
      </c>
      <c r="AI12">
        <f>SUM(AH$8:AH12)</f>
        <v>4.2281888241301718E-2</v>
      </c>
    </row>
    <row r="13" spans="1:35" x14ac:dyDescent="0.25">
      <c r="A13">
        <v>5.5</v>
      </c>
      <c r="B13">
        <f t="shared" si="4"/>
        <v>5.5</v>
      </c>
      <c r="C13" s="16">
        <f t="shared" si="5"/>
        <v>17.109943848437496</v>
      </c>
      <c r="D13" s="17">
        <f t="shared" si="6"/>
        <v>1</v>
      </c>
      <c r="E13" s="16">
        <f t="shared" si="0"/>
        <v>20.377125632812497</v>
      </c>
      <c r="F13" s="16">
        <f t="shared" si="7"/>
        <v>17.109943848437496</v>
      </c>
      <c r="G13">
        <f>B$3*Constants_Intern!B$25*(IF(B13&lt;20,1,Constants_Intern!$B$27))*Constants_Intern!$B$4*(EXP(Constants_Intern!$B$5*'Absorberad dos och LAR'!A13)+Constants_Intern!$B$6*EXP(Constants_Intern!$B$7*'Absorberad dos och LAR'!A13)+Constants_Intern!$B$8*EXP(Constants_Intern!$B$9*'Absorberad dos och LAR'!A13)+Constants_Intern!$B$10*EXP(Constants_Intern!$B$11*'Absorberad dos och LAR'!A13))*Constants_Intern!$B$23*(F13^0.111)</f>
        <v>1.0529690139626173</v>
      </c>
      <c r="H13" s="18">
        <f t="shared" si="8"/>
        <v>10.812768591771885</v>
      </c>
      <c r="I13" s="18">
        <f>B$3*Constants_Intern!B$26*(IF(B13&lt;20,1,Constants_Intern!$B$27))*Constants_Intern!$B$13*(EXP(Constants_Intern!$B$14*'Absorberad dos och LAR'!A13)+Constants_Intern!$B$15*EXP(Constants_Intern!$B$16*'Absorberad dos och LAR'!A13)+Constants_Intern!$B$17*EXP(Constants_Intern!$B$18*'Absorberad dos och LAR'!A13)+Constants_Intern!$B$19*EXP(Constants_Intern!$B$20*'Absorberad dos och LAR'!A13))*(EXP(((LN(2)/30.2)-(LN(2)/2.06))*A13))*Constants_Intern!$B$24*(F13^0.188)</f>
        <v>0.15252171618249954</v>
      </c>
      <c r="J13" s="18">
        <f t="shared" si="13"/>
        <v>4.4422883715059323</v>
      </c>
      <c r="K13" s="18">
        <f t="shared" si="9"/>
        <v>1.205490730145117</v>
      </c>
      <c r="L13" s="18">
        <f>SUM(K$8:K13)</f>
        <v>15.255056963277816</v>
      </c>
      <c r="M13" s="36">
        <f>B$3*Constants_Intern!B$25*((1+0.61)/2)*Constants_Intern!$B$4*(EXP(Constants_Intern!$B$5*'Absorberad dos och LAR'!A13)+Constants_Intern!$B$6*EXP(Constants_Intern!$B$7*'Absorberad dos och LAR'!A13)+Constants_Intern!$B$8*EXP(Constants_Intern!$B$9*'Absorberad dos och LAR'!A13)+Constants_Intern!$B$10*EXP(Constants_Intern!$B$11*'Absorberad dos och LAR'!A13))*Constants_Intern!$B$23*(70^0.111)+B$3*Constants_Intern!B$26*((1+0.61)/2)*Constants_Intern!$B$13*(EXP(Constants_Intern!$B$14*'Absorberad dos och LAR'!A13)+Constants_Intern!$B$15*EXP(Constants_Intern!$B$16*'Absorberad dos och LAR'!A13)+Constants_Intern!$B$17*EXP(Constants_Intern!$B$18*'Absorberad dos och LAR'!A13)+Constants_Intern!$B$19*EXP(Constants_Intern!$B$20*'Absorberad dos och LAR'!A13))*(EXP(((LN(2)/30.2)-(LN(2)/2.06))*A13))*Constants_Intern!$B$24*(70^0.188)</f>
        <v>1.1511341873168075</v>
      </c>
      <c r="N13" s="36">
        <f>SUM(M$8:M13)</f>
        <v>15.755054691753797</v>
      </c>
      <c r="O13" s="18">
        <f>IF(B$1&gt;0,Constants_Extern!$B$8,Constants_Extern!$B$9)</f>
        <v>0.70799999999999996</v>
      </c>
      <c r="P13" s="18">
        <f>IF(A13&lt;20,('Main sheet'!B$12/0.56-1)*('fuCs-134+r(t)korr'!B$5+'fuCs-134+r(t)korr'!B$6*'Absorberad dos och LAR'!A13+'fuCs-134+r(t)korr'!B$7*'Absorberad dos och LAR'!A13^2+'fuCs-134+r(t)korr'!B$8*'Absorberad dos och LAR'!A13^3+'fuCs-134+r(t)korr'!B$9*'Absorberad dos och LAR'!A13^4+'fuCs-134+r(t)korr'!B$10*'Absorberad dos och LAR'!A13^5)+1,1)</f>
        <v>1</v>
      </c>
      <c r="Q13" s="18">
        <f>B$4*P13*Constants_Extern!$B$3*Constants_Extern!$B$4*Constants_Extern!$B$7*(Constants_Extern!$B$5+(1-Constants_Extern!$B$5)*Constants_Extern!$B$6)*'Absorberad dos och LAR'!O13*(Constants_Extern!$B$15*EXP(Constants_Extern!$B$16*'Absorberad dos och LAR'!A13)+Constants_Extern!$B$17*EXP(Constants_Extern!$B$18*'Absorberad dos och LAR'!A13)+Constants_Extern!$B$19*EXP(Constants_Extern!$B$20*'Absorberad dos och LAR'!A13)+Constants_Extern!$B$21*EXP(Constants_Extern!$B$22*'Absorberad dos och LAR'!A13))*(IF(B13&lt;20,(0.0015*(B13^5)-0.1214*(B13^4)+3.4734*(B13^3)-40.276*(B13^2)+136.34*B13+1233.1)/1017,1))</f>
        <v>4.2021331268594535</v>
      </c>
      <c r="R13" s="18">
        <f>IF(Sdecont!B$2&gt;'Absorberad dos och LAR'!A13,Sdecont!B$3,Sdecont!B$1)</f>
        <v>1</v>
      </c>
      <c r="S13" s="18">
        <f>SUM(Q$8:Q13)</f>
        <v>79.855707692028787</v>
      </c>
      <c r="T13" s="18">
        <f>B$4*Constants_Extern!B$3*Constants_Extern!$B$4*Constants_Extern!$B$10*(Constants_Extern!$B$5+(1-Constants_Extern!$B$5)*Constants_Extern!$B$6)*(Constants_Extern!B$15*EXP(Constants_Extern!B$16*'Absorberad dos och LAR'!A13)+Constants_Extern!B$17*EXP(Constants_Extern!B$18*'Absorberad dos och LAR'!A13)+Constants_Extern!B$19*EXP(Constants_Extern!B$20*'Absorberad dos och LAR'!A13)+Constants_Extern!B$21*EXP(Constants_Extern!B$22*'Absorberad dos och LAR'!A13))*(IF(B13&lt;20,(0.0124*(B13^4)-0.5364*(B13^3)+7.4882*(B13^2)-44.888*B13+1209.8)/1000,1))*P13</f>
        <v>3.9660634769976424</v>
      </c>
      <c r="U13" s="18">
        <f>SUM(T$8:T13)</f>
        <v>74.16863273161286</v>
      </c>
      <c r="V13" s="40">
        <f>B$4*Constants_Extern!B$3*Constants_Extern!$B$4*Constants_Extern!$B$10*(Constants_Extern!$B$5+(1-Constants_Extern!$B$5)*Constants_Extern!$B$6)*(Constants_Extern!B$15*EXP(Constants_Extern!B$16*'Absorberad dos och LAR'!A13)+Constants_Extern!B$17*EXP(Constants_Extern!B$18*'Absorberad dos och LAR'!A13)+Constants_Extern!B$19*EXP(Constants_Extern!B$20*'Absorberad dos och LAR'!A13)+Constants_Extern!B$21*EXP(Constants_Extern!B$22*'Absorberad dos och LAR'!A13))*1*P13</f>
        <v>3.5680885978363999</v>
      </c>
      <c r="W13" s="36">
        <f>SUM(V$8:V13)</f>
        <v>63.834278045838936</v>
      </c>
      <c r="X13" s="15">
        <f>B$4*(Constants_Extern!B$3*Constants_Extern!B$4*Constants_Extern!B$7*Constants_Extern!$B$10*(Constants_Extern!B$5+(1-Constants_Extern!B$5)*Constants_Extern!B$6))*1*((Constants_Extern!B$15/Constants_Extern!B$16)*(EXP(Constants_Extern!B$16*(A13+0.5))-1)+(Constants_Extern!B$17/Constants_Extern!B$18)*(EXP(Constants_Extern!B$18*(A13+0.5))-1)+(Constants_Extern!B$19/Constants_Extern!B$20)*(EXP(Constants_Extern!B$20*(A13+0.5))-1)+(Constants_Extern!B$21/Constants_Extern!B$22)*(EXP(Constants_Extern!B$22*(A13+0.5))-1))</f>
        <v>64.228372212788628</v>
      </c>
      <c r="Y13" s="27">
        <f t="shared" si="1"/>
        <v>5.4076238570045705</v>
      </c>
      <c r="Z13" s="27">
        <f t="shared" si="12"/>
        <v>95.11076465530661</v>
      </c>
      <c r="AA13" s="22">
        <f t="shared" si="2"/>
        <v>5.1715542071427594</v>
      </c>
      <c r="AB13" s="22">
        <f>SUM(AA$8:AA13)</f>
        <v>89.423689694890683</v>
      </c>
      <c r="AC13" s="38">
        <f t="shared" si="10"/>
        <v>4.7192227851532076</v>
      </c>
      <c r="AD13" s="36">
        <f>SUM(AC$8:AC13)</f>
        <v>79.589332737592741</v>
      </c>
      <c r="AE13" s="18">
        <f>LOOKUP(B13,LAR_EPA_Corr_ExNonfatSkin!B$4:B$94,LAR_EPA_Corr_ExNonfatSkin!C$4:C$94)</f>
        <v>2112</v>
      </c>
      <c r="AF13" s="18">
        <f>LOOKUP(B13,LAR_EPA_Corr_ExNonfatSkin!B$4:B$94,LAR_EPA_Corr_ExNonfatSkin!D$4:D$94)</f>
        <v>3617</v>
      </c>
      <c r="AG13">
        <f t="shared" si="3"/>
        <v>0.36169999999999997</v>
      </c>
      <c r="AH13">
        <f t="shared" si="11"/>
        <v>1.9559375490785531E-3</v>
      </c>
      <c r="AI13">
        <f>SUM(AH$8:AH13)</f>
        <v>4.423782579038027E-2</v>
      </c>
    </row>
    <row r="14" spans="1:35" x14ac:dyDescent="0.25">
      <c r="A14">
        <v>6.5</v>
      </c>
      <c r="B14">
        <f t="shared" si="4"/>
        <v>6.5</v>
      </c>
      <c r="C14" s="16">
        <f t="shared" si="5"/>
        <v>19.241585323437484</v>
      </c>
      <c r="D14" s="17">
        <f t="shared" ref="D14:D23" si="14">IF(B14&lt;21,1,0)</f>
        <v>1</v>
      </c>
      <c r="E14" s="16">
        <f t="shared" ref="E14:E23" si="15">IF(D14=1,(-0.0021*B14^6+0.2623*B14^5-11.799*B14^4+230.5*B14^3-1875.9*B14^2+8076.6*B14+3887.2)/1000,78)</f>
        <v>22.252497701562493</v>
      </c>
      <c r="F14" s="16">
        <f t="shared" si="7"/>
        <v>19.241585323437484</v>
      </c>
      <c r="G14">
        <f>B$3*Constants_Intern!B$25*(IF(B14&lt;20,1,Constants_Intern!$B$27))*Constants_Intern!$B$4*(EXP(Constants_Intern!$B$5*'Absorberad dos och LAR'!A14)+Constants_Intern!$B$6*EXP(Constants_Intern!$B$7*'Absorberad dos och LAR'!A14)+Constants_Intern!$B$8*EXP(Constants_Intern!$B$9*'Absorberad dos och LAR'!A14)+Constants_Intern!$B$10*EXP(Constants_Intern!$B$11*'Absorberad dos och LAR'!A14))*Constants_Intern!$B$23*(F14^0.111)</f>
        <v>0.98555049668960326</v>
      </c>
      <c r="H14" s="18">
        <f t="shared" si="8"/>
        <v>11.798319088461488</v>
      </c>
      <c r="I14" s="18">
        <f>B$3*Constants_Intern!B$26*(IF(B14&lt;20,1,Constants_Intern!$B$27))*Constants_Intern!$B$13*(EXP(Constants_Intern!$B$14*'Absorberad dos och LAR'!A14)+Constants_Intern!$B$15*EXP(Constants_Intern!$B$16*'Absorberad dos och LAR'!A14)+Constants_Intern!$B$17*EXP(Constants_Intern!$B$18*'Absorberad dos och LAR'!A14)+Constants_Intern!$B$19*EXP(Constants_Intern!$B$20*'Absorberad dos och LAR'!A14))*(EXP(((LN(2)/30.2)-(LN(2)/2.06))*A14))*Constants_Intern!$B$24*(F14^0.188)</f>
        <v>0.10519265051503883</v>
      </c>
      <c r="J14" s="18">
        <f t="shared" si="13"/>
        <v>4.5474810220209712</v>
      </c>
      <c r="K14" s="18">
        <f t="shared" si="9"/>
        <v>1.090743147204642</v>
      </c>
      <c r="L14" s="18">
        <f>SUM(K$8:K14)</f>
        <v>16.345800110482458</v>
      </c>
      <c r="M14" s="36">
        <f>B$3*Constants_Intern!B$25*((1+0.61)/2)*Constants_Intern!$B$4*(EXP(Constants_Intern!$B$5*'Absorberad dos och LAR'!A14)+Constants_Intern!$B$6*EXP(Constants_Intern!$B$7*'Absorberad dos och LAR'!A14)+Constants_Intern!$B$8*EXP(Constants_Intern!$B$9*'Absorberad dos och LAR'!A14)+Constants_Intern!$B$10*EXP(Constants_Intern!$B$11*'Absorberad dos och LAR'!A14))*Constants_Intern!$B$23*(70^0.111)+B$3*Constants_Intern!B$26*((1+0.61)/2)*Constants_Intern!$B$13*(EXP(Constants_Intern!$B$14*'Absorberad dos och LAR'!A14)+Constants_Intern!$B$15*EXP(Constants_Intern!$B$16*'Absorberad dos och LAR'!A14)+Constants_Intern!$B$17*EXP(Constants_Intern!$B$18*'Absorberad dos och LAR'!A14)+Constants_Intern!$B$19*EXP(Constants_Intern!$B$20*'Absorberad dos och LAR'!A14))*(EXP(((LN(2)/30.2)-(LN(2)/2.06))*A14))*Constants_Intern!$B$24*(70^0.188)</f>
        <v>1.0236008100750533</v>
      </c>
      <c r="N14" s="36">
        <f>SUM(M$8:M14)</f>
        <v>16.778655501828851</v>
      </c>
      <c r="O14" s="18">
        <f>IF(B$1&gt;0,Constants_Extern!$B$8,Constants_Extern!$B$9)</f>
        <v>0.70799999999999996</v>
      </c>
      <c r="P14" s="18">
        <f>IF(A14&lt;20,('Main sheet'!B$12/0.56-1)*('fuCs-134+r(t)korr'!B$5+'fuCs-134+r(t)korr'!B$6*'Absorberad dos och LAR'!A14+'fuCs-134+r(t)korr'!B$7*'Absorberad dos och LAR'!A14^2+'fuCs-134+r(t)korr'!B$8*'Absorberad dos och LAR'!A14^3+'fuCs-134+r(t)korr'!B$9*'Absorberad dos och LAR'!A14^4+'fuCs-134+r(t)korr'!B$10*'Absorberad dos och LAR'!A14^5)+1,1)</f>
        <v>1</v>
      </c>
      <c r="Q14" s="18">
        <f>B$4*P14*Constants_Extern!$B$3*Constants_Extern!$B$4*Constants_Extern!$B$7*(Constants_Extern!$B$5+(1-Constants_Extern!$B$5)*Constants_Extern!$B$6)*'Absorberad dos och LAR'!O14*(Constants_Extern!$B$15*EXP(Constants_Extern!$B$16*'Absorberad dos och LAR'!A14)+Constants_Extern!$B$17*EXP(Constants_Extern!$B$18*'Absorberad dos och LAR'!A14)+Constants_Extern!$B$19*EXP(Constants_Extern!$B$20*'Absorberad dos och LAR'!A14)+Constants_Extern!$B$21*EXP(Constants_Extern!$B$22*'Absorberad dos och LAR'!A14))*(IF(B14&lt;20,(0.0015*(B14^5)-0.1214*(B14^4)+3.4734*(B14^3)-40.276*(B14^2)+136.34*B14+1233.1)/1017,1))</f>
        <v>3.339552661922693</v>
      </c>
      <c r="R14" s="18">
        <f>IF(Sdecont!B$2&gt;'Absorberad dos och LAR'!A14,Sdecont!B$3,Sdecont!B$1)</f>
        <v>1</v>
      </c>
      <c r="S14" s="18">
        <f>SUM(Q$8:Q14)</f>
        <v>83.195260353951483</v>
      </c>
      <c r="T14" s="18">
        <f>B$4*Constants_Extern!B$3*Constants_Extern!$B$4*Constants_Extern!$B$10*(Constants_Extern!$B$5+(1-Constants_Extern!$B$5)*Constants_Extern!$B$6)*(Constants_Extern!B$15*EXP(Constants_Extern!B$16*'Absorberad dos och LAR'!A14)+Constants_Extern!B$17*EXP(Constants_Extern!B$18*'Absorberad dos och LAR'!A14)+Constants_Extern!B$19*EXP(Constants_Extern!B$20*'Absorberad dos och LAR'!A14)+Constants_Extern!B$21*EXP(Constants_Extern!B$22*'Absorberad dos och LAR'!A14))*(IF(B14&lt;20,(0.0124*(B14^4)-0.5364*(B14^3)+7.4882*(B14^2)-44.888*B14+1209.8)/1000,1))*P14</f>
        <v>3.3244792059529833</v>
      </c>
      <c r="U14" s="18">
        <f>SUM(T$8:T14)</f>
        <v>77.493111937565843</v>
      </c>
      <c r="V14" s="40">
        <f>B$4*Constants_Extern!B$3*Constants_Extern!$B$4*Constants_Extern!$B$10*(Constants_Extern!$B$5+(1-Constants_Extern!$B$5)*Constants_Extern!$B$6)*(Constants_Extern!B$15*EXP(Constants_Extern!B$16*'Absorberad dos och LAR'!A14)+Constants_Extern!B$17*EXP(Constants_Extern!B$18*'Absorberad dos och LAR'!A14)+Constants_Extern!B$19*EXP(Constants_Extern!B$20*'Absorberad dos och LAR'!A14)+Constants_Extern!B$21*EXP(Constants_Extern!B$22*'Absorberad dos och LAR'!A14))*1*P14</f>
        <v>2.9971043715359702</v>
      </c>
      <c r="W14" s="36">
        <f>SUM(V$8:V14)</f>
        <v>66.831382417374911</v>
      </c>
      <c r="X14" s="15">
        <f>B$4*(Constants_Extern!B$3*Constants_Extern!B$4*Constants_Extern!B$7*Constants_Extern!$B$10*(Constants_Extern!B$5+(1-Constants_Extern!B$5)*Constants_Extern!B$6))*1*((Constants_Extern!B$15/Constants_Extern!B$16)*(EXP(Constants_Extern!B$16*(A14+0.5))-1)+(Constants_Extern!B$17/Constants_Extern!B$18)*(EXP(Constants_Extern!B$18*(A14+0.5))-1)+(Constants_Extern!B$19/Constants_Extern!B$20)*(EXP(Constants_Extern!B$20*(A14+0.5))-1)+(Constants_Extern!B$21/Constants_Extern!B$22)*(EXP(Constants_Extern!B$22*(A14+0.5))-1))</f>
        <v>67.231199671038169</v>
      </c>
      <c r="Y14" s="27">
        <f t="shared" si="1"/>
        <v>4.430295809127335</v>
      </c>
      <c r="Z14" s="27">
        <f t="shared" si="12"/>
        <v>99.54106046443394</v>
      </c>
      <c r="AA14" s="22">
        <f t="shared" si="2"/>
        <v>4.4152223531576258</v>
      </c>
      <c r="AB14" s="22">
        <f>SUM(AA$8:AA14)</f>
        <v>93.838912048048314</v>
      </c>
      <c r="AC14" s="38">
        <f t="shared" si="10"/>
        <v>4.0207051816110235</v>
      </c>
      <c r="AD14" s="36">
        <f>SUM(AC$8:AC14)</f>
        <v>83.610037919203762</v>
      </c>
      <c r="AE14" s="18">
        <f>LOOKUP(B14,LAR_EPA_Corr_ExNonfatSkin!B$4:B$94,LAR_EPA_Corr_ExNonfatSkin!C$4:C$94)</f>
        <v>2026</v>
      </c>
      <c r="AF14" s="18">
        <f>LOOKUP(B14,LAR_EPA_Corr_ExNonfatSkin!B$4:B$94,LAR_EPA_Corr_ExNonfatSkin!D$4:D$94)</f>
        <v>3453.2</v>
      </c>
      <c r="AG14">
        <f t="shared" si="3"/>
        <v>0.34531999999999996</v>
      </c>
      <c r="AH14">
        <f t="shared" si="11"/>
        <v>1.5298697488078511E-3</v>
      </c>
      <c r="AI14">
        <f>SUM(AH$8:AH14)</f>
        <v>4.5767695539188122E-2</v>
      </c>
    </row>
    <row r="15" spans="1:35" x14ac:dyDescent="0.25">
      <c r="A15">
        <v>7.5</v>
      </c>
      <c r="B15">
        <f t="shared" si="4"/>
        <v>7.5</v>
      </c>
      <c r="C15" s="16">
        <f t="shared" si="5"/>
        <v>22.128484960937499</v>
      </c>
      <c r="D15" s="17">
        <f t="shared" si="14"/>
        <v>1</v>
      </c>
      <c r="E15" s="16">
        <f t="shared" si="15"/>
        <v>24.702486132812499</v>
      </c>
      <c r="F15" s="16">
        <f t="shared" si="7"/>
        <v>22.128484960937499</v>
      </c>
      <c r="G15">
        <f>B$3*Constants_Intern!B$25*(IF(B15&lt;20,1,Constants_Intern!$B$27))*Constants_Intern!$B$4*(EXP(Constants_Intern!$B$5*'Absorberad dos och LAR'!A15)+Constants_Intern!$B$6*EXP(Constants_Intern!$B$7*'Absorberad dos och LAR'!A15)+Constants_Intern!$B$8*EXP(Constants_Intern!$B$9*'Absorberad dos och LAR'!A15)+Constants_Intern!$B$10*EXP(Constants_Intern!$B$11*'Absorberad dos och LAR'!A15))*Constants_Intern!$B$23*(F15^0.111)</f>
        <v>0.94303655306926337</v>
      </c>
      <c r="H15" s="18">
        <f t="shared" si="8"/>
        <v>12.741355641530751</v>
      </c>
      <c r="I15" s="18">
        <f>B$3*Constants_Intern!B$26*(IF(B15&lt;20,1,Constants_Intern!$B$27))*Constants_Intern!$B$13*(EXP(Constants_Intern!$B$14*'Absorberad dos och LAR'!A15)+Constants_Intern!$B$15*EXP(Constants_Intern!$B$16*'Absorberad dos och LAR'!A15)+Constants_Intern!$B$17*EXP(Constants_Intern!$B$18*'Absorberad dos och LAR'!A15)+Constants_Intern!$B$19*EXP(Constants_Intern!$B$20*'Absorberad dos och LAR'!A15))*(EXP(((LN(2)/30.2)-(LN(2)/2.06))*A15))*Constants_Intern!$B$24*(F15^0.188)</f>
        <v>7.4297431098195782E-2</v>
      </c>
      <c r="J15" s="18">
        <f t="shared" si="13"/>
        <v>4.621778453119167</v>
      </c>
      <c r="K15" s="18">
        <f t="shared" si="9"/>
        <v>1.0173339841674591</v>
      </c>
      <c r="L15" s="18">
        <f>SUM(K$8:K15)</f>
        <v>17.363134094649915</v>
      </c>
      <c r="M15" s="36">
        <f>B$3*Constants_Intern!B$25*((1+0.61)/2)*Constants_Intern!$B$4*(EXP(Constants_Intern!$B$5*'Absorberad dos och LAR'!A15)+Constants_Intern!$B$6*EXP(Constants_Intern!$B$7*'Absorberad dos och LAR'!A15)+Constants_Intern!$B$8*EXP(Constants_Intern!$B$9*'Absorberad dos och LAR'!A15)+Constants_Intern!$B$10*EXP(Constants_Intern!$B$11*'Absorberad dos och LAR'!A15))*Constants_Intern!$B$23*(70^0.111)+B$3*Constants_Intern!B$26*((1+0.61)/2)*Constants_Intern!$B$13*(EXP(Constants_Intern!$B$14*'Absorberad dos och LAR'!A15)+Constants_Intern!$B$15*EXP(Constants_Intern!$B$16*'Absorberad dos och LAR'!A15)+Constants_Intern!$B$17*EXP(Constants_Intern!$B$18*'Absorberad dos och LAR'!A15)+Constants_Intern!$B$19*EXP(Constants_Intern!$B$20*'Absorberad dos och LAR'!A15))*(EXP(((LN(2)/30.2)-(LN(2)/2.06))*A15))*Constants_Intern!$B$24*(70^0.188)</f>
        <v>0.93692919488537041</v>
      </c>
      <c r="N15" s="36">
        <f>SUM(M$8:M15)</f>
        <v>17.71558469671422</v>
      </c>
      <c r="O15" s="18">
        <f>IF(B$1&gt;0,Constants_Extern!$B$8,Constants_Extern!$B$9)</f>
        <v>0.70799999999999996</v>
      </c>
      <c r="P15" s="18">
        <f>IF(A15&lt;20,('Main sheet'!B$12/0.56-1)*('fuCs-134+r(t)korr'!B$5+'fuCs-134+r(t)korr'!B$6*'Absorberad dos och LAR'!A15+'fuCs-134+r(t)korr'!B$7*'Absorberad dos och LAR'!A15^2+'fuCs-134+r(t)korr'!B$8*'Absorberad dos och LAR'!A15^3+'fuCs-134+r(t)korr'!B$9*'Absorberad dos och LAR'!A15^4+'fuCs-134+r(t)korr'!B$10*'Absorberad dos och LAR'!A15^5)+1,1)</f>
        <v>1</v>
      </c>
      <c r="Q15" s="18">
        <f>B$4*P15*Constants_Extern!$B$3*Constants_Extern!$B$4*Constants_Extern!$B$7*(Constants_Extern!$B$5+(1-Constants_Extern!$B$5)*Constants_Extern!$B$6)*'Absorberad dos och LAR'!O15*(Constants_Extern!$B$15*EXP(Constants_Extern!$B$16*'Absorberad dos och LAR'!A15)+Constants_Extern!$B$17*EXP(Constants_Extern!$B$18*'Absorberad dos och LAR'!A15)+Constants_Extern!$B$19*EXP(Constants_Extern!$B$20*'Absorberad dos och LAR'!A15)+Constants_Extern!$B$21*EXP(Constants_Extern!$B$22*'Absorberad dos och LAR'!A15))*(IF(B15&lt;20,(0.0015*(B15^5)-0.1214*(B15^4)+3.4734*(B15^3)-40.276*(B15^2)+136.34*B15+1233.1)/1017,1))</f>
        <v>2.7004986535055844</v>
      </c>
      <c r="R15" s="18">
        <f>IF(Sdecont!B$2&gt;'Absorberad dos och LAR'!A15,Sdecont!B$3,Sdecont!B$1)</f>
        <v>1</v>
      </c>
      <c r="S15" s="18">
        <f>SUM(Q$8:Q15)</f>
        <v>85.895759007457073</v>
      </c>
      <c r="T15" s="18">
        <f>B$4*Constants_Extern!B$3*Constants_Extern!$B$4*Constants_Extern!$B$10*(Constants_Extern!$B$5+(1-Constants_Extern!$B$5)*Constants_Extern!$B$6)*(Constants_Extern!B$15*EXP(Constants_Extern!B$16*'Absorberad dos och LAR'!A15)+Constants_Extern!B$17*EXP(Constants_Extern!B$18*'Absorberad dos och LAR'!A15)+Constants_Extern!B$19*EXP(Constants_Extern!B$20*'Absorberad dos och LAR'!A15)+Constants_Extern!B$21*EXP(Constants_Extern!B$22*'Absorberad dos och LAR'!A15))*(IF(B15&lt;20,(0.0124*(B15^4)-0.5364*(B15^3)+7.4882*(B15^2)-44.888*B15+1209.8)/1000,1))*P15</f>
        <v>2.841884975917385</v>
      </c>
      <c r="U15" s="18">
        <f>SUM(T$8:T15)</f>
        <v>80.334996913483224</v>
      </c>
      <c r="V15" s="40">
        <f>B$4*Constants_Extern!B$3*Constants_Extern!$B$4*Constants_Extern!$B$10*(Constants_Extern!$B$5+(1-Constants_Extern!$B$5)*Constants_Extern!$B$6)*(Constants_Extern!B$15*EXP(Constants_Extern!B$16*'Absorberad dos och LAR'!A15)+Constants_Extern!B$17*EXP(Constants_Extern!B$18*'Absorberad dos och LAR'!A15)+Constants_Extern!B$19*EXP(Constants_Extern!B$20*'Absorberad dos och LAR'!A15)+Constants_Extern!B$21*EXP(Constants_Extern!B$22*'Absorberad dos och LAR'!A15))*1*P15</f>
        <v>2.5665184041176006</v>
      </c>
      <c r="W15" s="36">
        <f>SUM(V$8:V15)</f>
        <v>69.397900821492513</v>
      </c>
      <c r="X15" s="15">
        <f>B$4*(Constants_Extern!B$3*Constants_Extern!B$4*Constants_Extern!B$7*Constants_Extern!$B$10*(Constants_Extern!B$5+(1-Constants_Extern!B$5)*Constants_Extern!B$6))*1*((Constants_Extern!B$15/Constants_Extern!B$16)*(EXP(Constants_Extern!B$16*(A15+0.5))-1)+(Constants_Extern!B$17/Constants_Extern!B$18)*(EXP(Constants_Extern!B$18*(A15+0.5))-1)+(Constants_Extern!B$19/Constants_Extern!B$20)*(EXP(Constants_Extern!B$20*(A15+0.5))-1)+(Constants_Extern!B$21/Constants_Extern!B$22)*(EXP(Constants_Extern!B$22*(A15+0.5))-1))</f>
        <v>69.80132892664237</v>
      </c>
      <c r="Y15" s="27">
        <f t="shared" si="1"/>
        <v>3.7178326376730437</v>
      </c>
      <c r="Z15" s="27">
        <f t="shared" si="12"/>
        <v>103.25889310210698</v>
      </c>
      <c r="AA15" s="22">
        <f t="shared" si="2"/>
        <v>3.8592189600848439</v>
      </c>
      <c r="AB15" s="22">
        <f>SUM(AA$8:AA15)</f>
        <v>97.69813100813316</v>
      </c>
      <c r="AC15" s="38">
        <f t="shared" si="10"/>
        <v>3.5034475990029712</v>
      </c>
      <c r="AD15" s="36">
        <f>SUM(AC$8:AC15)</f>
        <v>87.11348551820673</v>
      </c>
      <c r="AE15" s="18">
        <f>LOOKUP(B15,LAR_EPA_Corr_ExNonfatSkin!B$4:B$94,LAR_EPA_Corr_ExNonfatSkin!C$4:C$94)</f>
        <v>1940</v>
      </c>
      <c r="AF15" s="18">
        <f>LOOKUP(B15,LAR_EPA_Corr_ExNonfatSkin!B$4:B$94,LAR_EPA_Corr_ExNonfatSkin!D$4:D$94)</f>
        <v>3289.4</v>
      </c>
      <c r="AG15">
        <f t="shared" si="3"/>
        <v>0.32893999999999995</v>
      </c>
      <c r="AH15">
        <f t="shared" si="11"/>
        <v>1.2229438678361708E-3</v>
      </c>
      <c r="AI15">
        <f>SUM(AH$8:AH15)</f>
        <v>4.699063940702429E-2</v>
      </c>
    </row>
    <row r="16" spans="1:35" x14ac:dyDescent="0.25">
      <c r="A16">
        <v>8.5</v>
      </c>
      <c r="B16">
        <f t="shared" si="4"/>
        <v>8.5</v>
      </c>
      <c r="C16" s="16">
        <f t="shared" si="5"/>
        <v>25.734999760937498</v>
      </c>
      <c r="D16" s="17">
        <f t="shared" si="14"/>
        <v>1</v>
      </c>
      <c r="E16" s="16">
        <f t="shared" si="15"/>
        <v>27.815196426562519</v>
      </c>
      <c r="F16" s="16">
        <f t="shared" si="7"/>
        <v>25.734999760937498</v>
      </c>
      <c r="G16">
        <f>B$3*Constants_Intern!B$25*(IF(B16&lt;20,1,Constants_Intern!$B$27))*Constants_Intern!$B$4*(EXP(Constants_Intern!$B$5*'Absorberad dos och LAR'!A16)+Constants_Intern!$B$6*EXP(Constants_Intern!$B$7*'Absorberad dos och LAR'!A16)+Constants_Intern!$B$8*EXP(Constants_Intern!$B$9*'Absorberad dos och LAR'!A16)+Constants_Intern!$B$10*EXP(Constants_Intern!$B$11*'Absorberad dos och LAR'!A16))*Constants_Intern!$B$23*(F16^0.111)</f>
        <v>0.9109023683213554</v>
      </c>
      <c r="H16" s="18">
        <f t="shared" si="8"/>
        <v>13.652258009852106</v>
      </c>
      <c r="I16" s="18">
        <f>B$3*Constants_Intern!B$26*(IF(B16&lt;20,1,Constants_Intern!$B$27))*Constants_Intern!$B$13*(EXP(Constants_Intern!$B$14*'Absorberad dos och LAR'!A16)+Constants_Intern!$B$15*EXP(Constants_Intern!$B$16*'Absorberad dos och LAR'!A16)+Constants_Intern!$B$17*EXP(Constants_Intern!$B$18*'Absorberad dos och LAR'!A16)+Constants_Intern!$B$19*EXP(Constants_Intern!$B$20*'Absorberad dos och LAR'!A16))*(EXP(((LN(2)/30.2)-(LN(2)/2.06))*A16))*Constants_Intern!$B$24*(F16^0.188)</f>
        <v>5.3018837883470581E-2</v>
      </c>
      <c r="J16" s="18">
        <f t="shared" si="13"/>
        <v>4.6747972910026379</v>
      </c>
      <c r="K16" s="18">
        <f t="shared" si="9"/>
        <v>0.96392120620482602</v>
      </c>
      <c r="L16" s="18">
        <f>SUM(K$8:K16)</f>
        <v>18.327055300854742</v>
      </c>
      <c r="M16" s="36">
        <f>B$3*Constants_Intern!B$25*((1+0.61)/2)*Constants_Intern!$B$4*(EXP(Constants_Intern!$B$5*'Absorberad dos och LAR'!A16)+Constants_Intern!$B$6*EXP(Constants_Intern!$B$7*'Absorberad dos och LAR'!A16)+Constants_Intern!$B$8*EXP(Constants_Intern!$B$9*'Absorberad dos och LAR'!A16)+Constants_Intern!$B$10*EXP(Constants_Intern!$B$11*'Absorberad dos och LAR'!A16))*Constants_Intern!$B$23*(70^0.111)+B$3*Constants_Intern!B$26*((1+0.61)/2)*Constants_Intern!$B$13*(EXP(Constants_Intern!$B$14*'Absorberad dos och LAR'!A16)+Constants_Intern!$B$15*EXP(Constants_Intern!$B$16*'Absorberad dos och LAR'!A16)+Constants_Intern!$B$17*EXP(Constants_Intern!$B$18*'Absorberad dos och LAR'!A16)+Constants_Intern!$B$19*EXP(Constants_Intern!$B$20*'Absorberad dos och LAR'!A16))*(EXP(((LN(2)/30.2)-(LN(2)/2.06))*A16))*Constants_Intern!$B$24*(70^0.188)</f>
        <v>0.87093191599143682</v>
      </c>
      <c r="N16" s="36">
        <f>SUM(M$8:M16)</f>
        <v>18.586516612705658</v>
      </c>
      <c r="O16" s="18">
        <f>IF(B$1&gt;0,Constants_Extern!$B$8,Constants_Extern!$B$9)</f>
        <v>0.70799999999999996</v>
      </c>
      <c r="P16" s="18">
        <f>IF(A16&lt;20,('Main sheet'!B$12/0.56-1)*('fuCs-134+r(t)korr'!B$5+'fuCs-134+r(t)korr'!B$6*'Absorberad dos och LAR'!A16+'fuCs-134+r(t)korr'!B$7*'Absorberad dos och LAR'!A16^2+'fuCs-134+r(t)korr'!B$8*'Absorberad dos och LAR'!A16^3+'fuCs-134+r(t)korr'!B$9*'Absorberad dos och LAR'!A16^4+'fuCs-134+r(t)korr'!B$10*'Absorberad dos och LAR'!A16^5)+1,1)</f>
        <v>1</v>
      </c>
      <c r="Q16" s="18">
        <f>B$4*P16*Constants_Extern!$B$3*Constants_Extern!$B$4*Constants_Extern!$B$7*(Constants_Extern!$B$5+(1-Constants_Extern!$B$5)*Constants_Extern!$B$6)*'Absorberad dos och LAR'!O16*(Constants_Extern!$B$15*EXP(Constants_Extern!$B$16*'Absorberad dos och LAR'!A16)+Constants_Extern!$B$17*EXP(Constants_Extern!$B$18*'Absorberad dos och LAR'!A16)+Constants_Extern!$B$19*EXP(Constants_Extern!$B$20*'Absorberad dos och LAR'!A16)+Constants_Extern!$B$21*EXP(Constants_Extern!$B$22*'Absorberad dos och LAR'!A16))*(IF(B16&lt;20,(0.0015*(B16^5)-0.1214*(B16^4)+3.4734*(B16^3)-40.276*(B16^2)+136.34*B16+1233.1)/1017,1))</f>
        <v>2.2156386903571139</v>
      </c>
      <c r="R16" s="18">
        <f>IF(Sdecont!B$2&gt;'Absorberad dos och LAR'!A16,Sdecont!B$3,Sdecont!B$1)</f>
        <v>1</v>
      </c>
      <c r="S16" s="18">
        <f>SUM(Q$8:Q16)</f>
        <v>88.111397697814184</v>
      </c>
      <c r="T16" s="18">
        <f>B$4*Constants_Extern!B$3*Constants_Extern!$B$4*Constants_Extern!$B$10*(Constants_Extern!$B$5+(1-Constants_Extern!$B$5)*Constants_Extern!$B$6)*(Constants_Extern!B$15*EXP(Constants_Extern!B$16*'Absorberad dos och LAR'!A16)+Constants_Extern!B$17*EXP(Constants_Extern!B$18*'Absorberad dos och LAR'!A16)+Constants_Extern!B$19*EXP(Constants_Extern!B$20*'Absorberad dos och LAR'!A16)+Constants_Extern!B$21*EXP(Constants_Extern!B$22*'Absorberad dos och LAR'!A16))*(IF(B16&lt;20,(0.0124*(B16^4)-0.5364*(B16^3)+7.4882*(B16^2)-44.888*B16+1209.8)/1000,1))*P16</f>
        <v>2.4567857134276676</v>
      </c>
      <c r="U16" s="18">
        <f>SUM(T$8:T16)</f>
        <v>82.791782626910887</v>
      </c>
      <c r="V16" s="40">
        <f>B$4*Constants_Extern!B$3*Constants_Extern!$B$4*Constants_Extern!$B$10*(Constants_Extern!$B$5+(1-Constants_Extern!$B$5)*Constants_Extern!$B$6)*(Constants_Extern!B$15*EXP(Constants_Extern!B$16*'Absorberad dos och LAR'!A16)+Constants_Extern!B$17*EXP(Constants_Extern!B$18*'Absorberad dos och LAR'!A16)+Constants_Extern!B$19*EXP(Constants_Extern!B$20*'Absorberad dos och LAR'!A16)+Constants_Extern!B$21*EXP(Constants_Extern!B$22*'Absorberad dos och LAR'!A16))*1*P16</f>
        <v>2.2241676379487658</v>
      </c>
      <c r="W16" s="36">
        <f>SUM(V$8:V16)</f>
        <v>71.62206845944128</v>
      </c>
      <c r="X16" s="15">
        <f>B$4*(Constants_Extern!B$3*Constants_Extern!B$4*Constants_Extern!B$7*Constants_Extern!$B$10*(Constants_Extern!B$5+(1-Constants_Extern!B$5)*Constants_Extern!B$6))*1*((Constants_Extern!B$15/Constants_Extern!B$16)*(EXP(Constants_Extern!B$16*(A16+0.5))-1)+(Constants_Extern!B$17/Constants_Extern!B$18)*(EXP(Constants_Extern!B$18*(A16+0.5))-1)+(Constants_Extern!B$19/Constants_Extern!B$20)*(EXP(Constants_Extern!B$20*(A16+0.5))-1)+(Constants_Extern!B$21/Constants_Extern!B$22)*(EXP(Constants_Extern!B$22*(A16+0.5))-1))</f>
        <v>72.027945079424825</v>
      </c>
      <c r="Y16" s="27">
        <f t="shared" si="1"/>
        <v>3.17955989656194</v>
      </c>
      <c r="Z16" s="27">
        <f t="shared" si="12"/>
        <v>106.43845299866892</v>
      </c>
      <c r="AA16" s="22">
        <f t="shared" si="2"/>
        <v>3.4207069196324937</v>
      </c>
      <c r="AB16" s="22">
        <f>SUM(AA$8:AA16)</f>
        <v>101.11883792776565</v>
      </c>
      <c r="AC16" s="38">
        <f t="shared" si="10"/>
        <v>3.0950995539402024</v>
      </c>
      <c r="AD16" s="36">
        <f>SUM(AC$8:AC16)</f>
        <v>90.208585072146931</v>
      </c>
      <c r="AE16" s="18">
        <f>LOOKUP(B16,LAR_EPA_Corr_ExNonfatSkin!B$4:B$94,LAR_EPA_Corr_ExNonfatSkin!C$4:C$94)</f>
        <v>1854</v>
      </c>
      <c r="AF16" s="18">
        <f>LOOKUP(B16,LAR_EPA_Corr_ExNonfatSkin!B$4:B$94,LAR_EPA_Corr_ExNonfatSkin!D$4:D$94)</f>
        <v>3125.6</v>
      </c>
      <c r="AG16">
        <f t="shared" si="3"/>
        <v>0.31255999999999995</v>
      </c>
      <c r="AH16">
        <f t="shared" si="11"/>
        <v>9.9380324126939978E-4</v>
      </c>
      <c r="AI16">
        <f>SUM(AH$8:AH16)</f>
        <v>4.7984442648293692E-2</v>
      </c>
    </row>
    <row r="17" spans="1:49" x14ac:dyDescent="0.25">
      <c r="A17">
        <v>9.5</v>
      </c>
      <c r="B17">
        <f t="shared" si="4"/>
        <v>9.5</v>
      </c>
      <c r="C17" s="16">
        <f t="shared" si="5"/>
        <v>29.928577723437485</v>
      </c>
      <c r="D17" s="17">
        <f t="shared" si="14"/>
        <v>1</v>
      </c>
      <c r="E17" s="16">
        <f t="shared" si="15"/>
        <v>31.588851082812504</v>
      </c>
      <c r="F17" s="16">
        <f t="shared" si="7"/>
        <v>29.928577723437485</v>
      </c>
      <c r="G17">
        <f>B$3*Constants_Intern!B$25*(IF(B17&lt;20,1,Constants_Intern!$B$27))*Constants_Intern!$B$4*(EXP(Constants_Intern!$B$5*'Absorberad dos och LAR'!A17)+Constants_Intern!$B$6*EXP(Constants_Intern!$B$7*'Absorberad dos och LAR'!A17)+Constants_Intern!$B$8*EXP(Constants_Intern!$B$9*'Absorberad dos och LAR'!A17)+Constants_Intern!$B$10*EXP(Constants_Intern!$B$11*'Absorberad dos och LAR'!A17))*Constants_Intern!$B$23*(F17^0.111)</f>
        <v>0.88273571064472811</v>
      </c>
      <c r="H17" s="18">
        <f t="shared" si="8"/>
        <v>14.534993720496834</v>
      </c>
      <c r="I17" s="18">
        <f>B$3*Constants_Intern!B$26*(IF(B17&lt;20,1,Constants_Intern!$B$27))*Constants_Intern!$B$13*(EXP(Constants_Intern!$B$14*'Absorberad dos och LAR'!A17)+Constants_Intern!$B$15*EXP(Constants_Intern!$B$16*'Absorberad dos och LAR'!A17)+Constants_Intern!$B$17*EXP(Constants_Intern!$B$18*'Absorberad dos och LAR'!A17)+Constants_Intern!$B$19*EXP(Constants_Intern!$B$20*'Absorberad dos och LAR'!A17))*(EXP(((LN(2)/30.2)-(LN(2)/2.06))*A17))*Constants_Intern!$B$24*(F17^0.188)</f>
        <v>3.7957828259735357E-2</v>
      </c>
      <c r="J17" s="18">
        <f t="shared" si="13"/>
        <v>4.7127551192623729</v>
      </c>
      <c r="K17" s="18">
        <f t="shared" si="9"/>
        <v>0.92069353890446348</v>
      </c>
      <c r="L17" s="18">
        <f>SUM(K$8:K17)</f>
        <v>19.247748839759204</v>
      </c>
      <c r="M17" s="36">
        <f>B$3*Constants_Intern!B$25*((1+0.61)/2)*Constants_Intern!$B$4*(EXP(Constants_Intern!$B$5*'Absorberad dos och LAR'!A17)+Constants_Intern!$B$6*EXP(Constants_Intern!$B$7*'Absorberad dos och LAR'!A17)+Constants_Intern!$B$8*EXP(Constants_Intern!$B$9*'Absorberad dos och LAR'!A17)+Constants_Intern!$B$10*EXP(Constants_Intern!$B$11*'Absorberad dos och LAR'!A17))*Constants_Intern!$B$23*(70^0.111)+B$3*Constants_Intern!B$26*((1+0.61)/2)*Constants_Intern!$B$13*(EXP(Constants_Intern!$B$14*'Absorberad dos och LAR'!A17)+Constants_Intern!$B$15*EXP(Constants_Intern!$B$16*'Absorberad dos och LAR'!A17)+Constants_Intern!$B$17*EXP(Constants_Intern!$B$18*'Absorberad dos och LAR'!A17)+Constants_Intern!$B$19*EXP(Constants_Intern!$B$20*'Absorberad dos och LAR'!A17))*(EXP(((LN(2)/30.2)-(LN(2)/2.06))*A17))*Constants_Intern!$B$24*(70^0.188)</f>
        <v>0.81673322394275205</v>
      </c>
      <c r="N17" s="36">
        <f>SUM(M$8:M17)</f>
        <v>19.40324983664841</v>
      </c>
      <c r="O17" s="18">
        <f>IF(B$1&gt;0,Constants_Extern!$B$8,Constants_Extern!$B$9)</f>
        <v>0.70799999999999996</v>
      </c>
      <c r="P17" s="18">
        <f>IF(A17&lt;20,('Main sheet'!B$12/0.56-1)*('fuCs-134+r(t)korr'!B$5+'fuCs-134+r(t)korr'!B$6*'Absorberad dos och LAR'!A17+'fuCs-134+r(t)korr'!B$7*'Absorberad dos och LAR'!A17^2+'fuCs-134+r(t)korr'!B$8*'Absorberad dos och LAR'!A17^3+'fuCs-134+r(t)korr'!B$9*'Absorberad dos och LAR'!A17^4+'fuCs-134+r(t)korr'!B$10*'Absorberad dos och LAR'!A17^5)+1,1)</f>
        <v>1</v>
      </c>
      <c r="Q17" s="18">
        <f>B$4*P17*Constants_Extern!$B$3*Constants_Extern!$B$4*Constants_Extern!$B$7*(Constants_Extern!$B$5+(1-Constants_Extern!$B$5)*Constants_Extern!$B$6)*'Absorberad dos och LAR'!O17*(Constants_Extern!$B$15*EXP(Constants_Extern!$B$16*'Absorberad dos och LAR'!A17)+Constants_Extern!$B$17*EXP(Constants_Extern!$B$18*'Absorberad dos och LAR'!A17)+Constants_Extern!$B$19*EXP(Constants_Extern!$B$20*'Absorberad dos och LAR'!A17)+Constants_Extern!$B$21*EXP(Constants_Extern!$B$22*'Absorberad dos och LAR'!A17))*(IF(B17&lt;20,(0.0015*(B17^5)-0.1214*(B17^4)+3.4734*(B17^3)-40.276*(B17^2)+136.34*B17+1233.1)/1017,1))</f>
        <v>1.8429682406802601</v>
      </c>
      <c r="R17" s="18">
        <f>IF(Sdecont!B$2&gt;'Absorberad dos och LAR'!A17,Sdecont!B$3,Sdecont!B$1)</f>
        <v>1</v>
      </c>
      <c r="S17" s="18">
        <f>SUM(Q$8:Q17)</f>
        <v>89.954365938494448</v>
      </c>
      <c r="T17" s="18">
        <f>B$4*Constants_Extern!B$3*Constants_Extern!$B$4*Constants_Extern!$B$10*(Constants_Extern!$B$5+(1-Constants_Extern!$B$5)*Constants_Extern!$B$6)*(Constants_Extern!B$15*EXP(Constants_Extern!B$16*'Absorberad dos och LAR'!A17)+Constants_Extern!B$17*EXP(Constants_Extern!B$18*'Absorberad dos och LAR'!A17)+Constants_Extern!B$19*EXP(Constants_Extern!B$20*'Absorberad dos och LAR'!A17)+Constants_Extern!B$21*EXP(Constants_Extern!B$22*'Absorberad dos och LAR'!A17))*(IF(B17&lt;20,(0.0124*(B17^4)-0.5364*(B17^3)+7.4882*(B17^2)-44.888*B17+1209.8)/1000,1))*P17</f>
        <v>2.1360820030515066</v>
      </c>
      <c r="U17" s="18">
        <f>SUM(T$8:T17)</f>
        <v>84.9278646299624</v>
      </c>
      <c r="V17" s="40">
        <f>B$4*Constants_Extern!B$3*Constants_Extern!$B$4*Constants_Extern!$B$10*(Constants_Extern!$B$5+(1-Constants_Extern!$B$5)*Constants_Extern!$B$6)*(Constants_Extern!B$15*EXP(Constants_Extern!B$16*'Absorberad dos och LAR'!A17)+Constants_Extern!B$17*EXP(Constants_Extern!B$18*'Absorberad dos och LAR'!A17)+Constants_Extern!B$19*EXP(Constants_Extern!B$20*'Absorberad dos och LAR'!A17)+Constants_Extern!B$21*EXP(Constants_Extern!B$22*'Absorberad dos och LAR'!A17))*1*P17</f>
        <v>1.9414040698178869</v>
      </c>
      <c r="W17" s="36">
        <f>SUM(V$8:V17)</f>
        <v>73.563472529259172</v>
      </c>
      <c r="X17" s="15">
        <f>B$4*(Constants_Extern!B$3*Constants_Extern!B$4*Constants_Extern!B$7*Constants_Extern!$B$10*(Constants_Extern!B$5+(1-Constants_Extern!B$5)*Constants_Extern!B$6))*1*((Constants_Extern!B$15/Constants_Extern!B$16)*(EXP(Constants_Extern!B$16*(A17+0.5))-1)+(Constants_Extern!B$17/Constants_Extern!B$18)*(EXP(Constants_Extern!B$18*(A17+0.5))-1)+(Constants_Extern!B$19/Constants_Extern!B$20)*(EXP(Constants_Extern!B$20*(A17+0.5))-1)+(Constants_Extern!B$21/Constants_Extern!B$22)*(EXP(Constants_Extern!B$22*(A17+0.5))-1))</f>
        <v>73.97113136781438</v>
      </c>
      <c r="Y17" s="27">
        <f t="shared" si="1"/>
        <v>2.7636617795847238</v>
      </c>
      <c r="Z17" s="27">
        <f t="shared" si="12"/>
        <v>109.20211477825364</v>
      </c>
      <c r="AA17" s="22">
        <f t="shared" si="2"/>
        <v>3.0567755419559699</v>
      </c>
      <c r="AB17" s="22">
        <f>SUM(AA$8:AA17)</f>
        <v>104.17561346972163</v>
      </c>
      <c r="AC17" s="38">
        <f t="shared" si="10"/>
        <v>2.758137293760639</v>
      </c>
      <c r="AD17" s="36">
        <f>SUM(AC$8:AC17)</f>
        <v>92.966722365907572</v>
      </c>
      <c r="AE17" s="18">
        <f>LOOKUP(B17,LAR_EPA_Corr_ExNonfatSkin!B$4:B$94,LAR_EPA_Corr_ExNonfatSkin!C$4:C$94)</f>
        <v>1768</v>
      </c>
      <c r="AF17" s="18">
        <f>LOOKUP(B17,LAR_EPA_Corr_ExNonfatSkin!B$4:B$94,LAR_EPA_Corr_ExNonfatSkin!D$4:D$94)</f>
        <v>2961.8</v>
      </c>
      <c r="AG17">
        <f t="shared" si="3"/>
        <v>0.29618</v>
      </c>
      <c r="AH17">
        <f t="shared" si="11"/>
        <v>8.1854134587740343E-4</v>
      </c>
      <c r="AI17">
        <f>SUM(AH$8:AH17)</f>
        <v>4.8802983994171094E-2</v>
      </c>
    </row>
    <row r="18" spans="1:49" x14ac:dyDescent="0.25">
      <c r="A18">
        <v>10.5</v>
      </c>
      <c r="B18">
        <f t="shared" si="4"/>
        <v>10.5</v>
      </c>
      <c r="C18" s="16">
        <f t="shared" si="5"/>
        <v>34.513165848437481</v>
      </c>
      <c r="D18" s="17">
        <f t="shared" si="14"/>
        <v>1</v>
      </c>
      <c r="E18" s="16">
        <f t="shared" si="15"/>
        <v>35.951169601562519</v>
      </c>
      <c r="F18" s="16">
        <f t="shared" si="7"/>
        <v>34.513165848437481</v>
      </c>
      <c r="G18">
        <f>B$3*Constants_Intern!B$25*(IF(B18&lt;20,1,Constants_Intern!$B$27))*Constants_Intern!$B$4*(EXP(Constants_Intern!$B$5*'Absorberad dos och LAR'!A18)+Constants_Intern!$B$6*EXP(Constants_Intern!$B$7*'Absorberad dos och LAR'!A18)+Constants_Intern!$B$8*EXP(Constants_Intern!$B$9*'Absorberad dos och LAR'!A18)+Constants_Intern!$B$10*EXP(Constants_Intern!$B$11*'Absorberad dos och LAR'!A18))*Constants_Intern!$B$23*(F18^0.111)</f>
        <v>0.85571383428039549</v>
      </c>
      <c r="H18" s="18">
        <f t="shared" si="8"/>
        <v>15.390707554777229</v>
      </c>
      <c r="I18" s="18">
        <f>B$3*Constants_Intern!B$26*(IF(B18&lt;20,1,Constants_Intern!$B$27))*Constants_Intern!$B$13*(EXP(Constants_Intern!$B$14*'Absorberad dos och LAR'!A18)+Constants_Intern!$B$15*EXP(Constants_Intern!$B$16*'Absorberad dos och LAR'!A18)+Constants_Intern!$B$17*EXP(Constants_Intern!$B$18*'Absorberad dos och LAR'!A18)+Constants_Intern!$B$19*EXP(Constants_Intern!$B$20*'Absorberad dos och LAR'!A18))*(EXP(((LN(2)/30.2)-(LN(2)/2.06))*A18))*Constants_Intern!$B$24*(F18^0.188)</f>
        <v>2.716623388451294E-2</v>
      </c>
      <c r="J18" s="18">
        <f t="shared" si="13"/>
        <v>4.7399213531468858</v>
      </c>
      <c r="K18" s="18">
        <f t="shared" si="9"/>
        <v>0.88288006816490838</v>
      </c>
      <c r="L18" s="18">
        <f>SUM(K$8:K18)</f>
        <v>20.130628907924113</v>
      </c>
      <c r="M18" s="36">
        <f>B$3*Constants_Intern!B$25*((1+0.61)/2)*Constants_Intern!$B$4*(EXP(Constants_Intern!$B$5*'Absorberad dos och LAR'!A18)+Constants_Intern!$B$6*EXP(Constants_Intern!$B$7*'Absorberad dos och LAR'!A18)+Constants_Intern!$B$8*EXP(Constants_Intern!$B$9*'Absorberad dos och LAR'!A18)+Constants_Intern!$B$10*EXP(Constants_Intern!$B$11*'Absorberad dos och LAR'!A18))*Constants_Intern!$B$23*(70^0.111)+B$3*Constants_Intern!B$26*((1+0.61)/2)*Constants_Intern!$B$13*(EXP(Constants_Intern!$B$14*'Absorberad dos och LAR'!A18)+Constants_Intern!$B$15*EXP(Constants_Intern!$B$16*'Absorberad dos och LAR'!A18)+Constants_Intern!$B$17*EXP(Constants_Intern!$B$18*'Absorberad dos och LAR'!A18)+Constants_Intern!$B$19*EXP(Constants_Intern!$B$20*'Absorberad dos och LAR'!A18))*(EXP(((LN(2)/30.2)-(LN(2)/2.06))*A18))*Constants_Intern!$B$24*(70^0.188)</f>
        <v>0.77007732366758697</v>
      </c>
      <c r="N18" s="36">
        <f>SUM(M$8:M18)</f>
        <v>20.173327160315996</v>
      </c>
      <c r="O18" s="18">
        <f>IF(B$1&gt;0,Constants_Extern!$B$8,Constants_Extern!$B$9)</f>
        <v>0.70799999999999996</v>
      </c>
      <c r="P18" s="18">
        <f>IF(A18&lt;20,('Main sheet'!B$12/0.56-1)*('fuCs-134+r(t)korr'!B$5+'fuCs-134+r(t)korr'!B$6*'Absorberad dos och LAR'!A18+'fuCs-134+r(t)korr'!B$7*'Absorberad dos och LAR'!A18^2+'fuCs-134+r(t)korr'!B$8*'Absorberad dos och LAR'!A18^3+'fuCs-134+r(t)korr'!B$9*'Absorberad dos och LAR'!A18^4+'fuCs-134+r(t)korr'!B$10*'Absorberad dos och LAR'!A18^5)+1,1)</f>
        <v>1</v>
      </c>
      <c r="Q18" s="18">
        <f>B$4*P18*Constants_Extern!$B$3*Constants_Extern!$B$4*Constants_Extern!$B$7*(Constants_Extern!$B$5+(1-Constants_Extern!$B$5)*Constants_Extern!$B$6)*'Absorberad dos och LAR'!O18*(Constants_Extern!$B$15*EXP(Constants_Extern!$B$16*'Absorberad dos och LAR'!A18)+Constants_Extern!$B$17*EXP(Constants_Extern!$B$18*'Absorberad dos och LAR'!A18)+Constants_Extern!$B$19*EXP(Constants_Extern!$B$20*'Absorberad dos och LAR'!A18)+Constants_Extern!$B$21*EXP(Constants_Extern!$B$22*'Absorberad dos och LAR'!A18))*(IF(B18&lt;20,(0.0015*(B18^5)-0.1214*(B18^4)+3.4734*(B18^3)-40.276*(B18^2)+136.34*B18+1233.1)/1017,1))</f>
        <v>1.5545236967638525</v>
      </c>
      <c r="R18" s="18">
        <f>IF(Sdecont!B$2&gt;'Absorberad dos och LAR'!A18,Sdecont!B$3,Sdecont!B$1)</f>
        <v>1</v>
      </c>
      <c r="S18" s="18">
        <f>SUM(Q$8:Q18)</f>
        <v>91.508889635258299</v>
      </c>
      <c r="T18" s="18">
        <f>B$4*Constants_Extern!B$3*Constants_Extern!$B$4*Constants_Extern!$B$10*(Constants_Extern!$B$5+(1-Constants_Extern!$B$5)*Constants_Extern!$B$6)*(Constants_Extern!B$15*EXP(Constants_Extern!B$16*'Absorberad dos och LAR'!A18)+Constants_Extern!B$17*EXP(Constants_Extern!B$18*'Absorberad dos och LAR'!A18)+Constants_Extern!B$19*EXP(Constants_Extern!B$20*'Absorberad dos och LAR'!A18)+Constants_Extern!B$21*EXP(Constants_Extern!B$22*'Absorberad dos och LAR'!A18))*(IF(B18&lt;20,(0.0124*(B18^4)-0.5364*(B18^3)+7.4882*(B18^2)-44.888*B18+1209.8)/1000,1))*P18</f>
        <v>1.8615218561385789</v>
      </c>
      <c r="U18" s="18">
        <f>SUM(T$8:T18)</f>
        <v>86.78938648610098</v>
      </c>
      <c r="V18" s="40">
        <f>B$4*Constants_Extern!B$3*Constants_Extern!$B$4*Constants_Extern!$B$10*(Constants_Extern!$B$5+(1-Constants_Extern!$B$5)*Constants_Extern!$B$6)*(Constants_Extern!B$15*EXP(Constants_Extern!B$16*'Absorberad dos och LAR'!A18)+Constants_Extern!B$17*EXP(Constants_Extern!B$18*'Absorberad dos och LAR'!A18)+Constants_Extern!B$19*EXP(Constants_Extern!B$20*'Absorberad dos och LAR'!A18)+Constants_Extern!B$21*EXP(Constants_Extern!B$22*'Absorberad dos och LAR'!A18))*1*P18</f>
        <v>1.7018496036879276</v>
      </c>
      <c r="W18" s="36">
        <f>SUM(V$8:V18)</f>
        <v>75.265322132947105</v>
      </c>
      <c r="X18" s="15">
        <f>B$4*(Constants_Extern!B$3*Constants_Extern!B$4*Constants_Extern!B$7*Constants_Extern!$B$10*(Constants_Extern!B$5+(1-Constants_Extern!B$5)*Constants_Extern!B$6))*1*((Constants_Extern!B$15/Constants_Extern!B$16)*(EXP(Constants_Extern!B$16*(A18+0.5))-1)+(Constants_Extern!B$17/Constants_Extern!B$18)*(EXP(Constants_Extern!B$18*(A18+0.5))-1)+(Constants_Extern!B$19/Constants_Extern!B$20)*(EXP(Constants_Extern!B$20*(A18+0.5))-1)+(Constants_Extern!B$21/Constants_Extern!B$22)*(EXP(Constants_Extern!B$22*(A18+0.5))-1))</f>
        <v>75.674359439617163</v>
      </c>
      <c r="Y18" s="27">
        <f t="shared" si="1"/>
        <v>2.437403764928761</v>
      </c>
      <c r="Z18" s="27">
        <f t="shared" si="12"/>
        <v>111.6395185431824</v>
      </c>
      <c r="AA18" s="22">
        <f t="shared" si="2"/>
        <v>2.7444019243034874</v>
      </c>
      <c r="AB18" s="22">
        <f>SUM(AA$8:AA18)</f>
        <v>106.92001539402511</v>
      </c>
      <c r="AC18" s="38">
        <f t="shared" si="10"/>
        <v>2.4719269273555144</v>
      </c>
      <c r="AD18" s="36">
        <f>SUM(AC$8:AC18)</f>
        <v>95.438649293263083</v>
      </c>
      <c r="AE18" s="18">
        <f>LOOKUP(B18,LAR_EPA_Corr_ExNonfatSkin!B$4:B$94,LAR_EPA_Corr_ExNonfatSkin!C$4:C$94)</f>
        <v>1682</v>
      </c>
      <c r="AF18" s="18">
        <f>LOOKUP(B18,LAR_EPA_Corr_ExNonfatSkin!B$4:B$94,LAR_EPA_Corr_ExNonfatSkin!D$4:D$94)</f>
        <v>2798</v>
      </c>
      <c r="AG18">
        <f t="shared" si="3"/>
        <v>0.27979999999999999</v>
      </c>
      <c r="AH18">
        <f t="shared" si="11"/>
        <v>6.819855734270673E-4</v>
      </c>
      <c r="AI18">
        <f>SUM(AH$8:AH18)</f>
        <v>4.948496956759816E-2</v>
      </c>
    </row>
    <row r="19" spans="1:49" x14ac:dyDescent="0.25">
      <c r="A19">
        <v>11.5</v>
      </c>
      <c r="B19">
        <f t="shared" si="4"/>
        <v>11.5</v>
      </c>
      <c r="C19" s="16">
        <f t="shared" si="5"/>
        <v>39.258514135937517</v>
      </c>
      <c r="D19" s="17">
        <f t="shared" si="14"/>
        <v>1</v>
      </c>
      <c r="E19" s="16">
        <f t="shared" si="15"/>
        <v>40.777236482812498</v>
      </c>
      <c r="F19" s="16">
        <f t="shared" si="7"/>
        <v>39.258514135937517</v>
      </c>
      <c r="G19">
        <f>B$3*Constants_Intern!B$25*(IF(B19&lt;20,1,Constants_Intern!$B$27))*Constants_Intern!$B$4*(EXP(Constants_Intern!$B$5*'Absorberad dos och LAR'!A19)+Constants_Intern!$B$6*EXP(Constants_Intern!$B$7*'Absorberad dos och LAR'!A19)+Constants_Intern!$B$8*EXP(Constants_Intern!$B$9*'Absorberad dos och LAR'!A19)+Constants_Intern!$B$10*EXP(Constants_Intern!$B$11*'Absorberad dos och LAR'!A19))*Constants_Intern!$B$23*(F19^0.111)</f>
        <v>0.8286455323537687</v>
      </c>
      <c r="H19" s="18">
        <f t="shared" si="8"/>
        <v>16.219353087130997</v>
      </c>
      <c r="I19" s="18">
        <f>B$3*Constants_Intern!B$26*(IF(B19&lt;20,1,Constants_Intern!$B$27))*Constants_Intern!$B$13*(EXP(Constants_Intern!$B$14*'Absorberad dos och LAR'!A19)+Constants_Intern!$B$15*EXP(Constants_Intern!$B$16*'Absorberad dos och LAR'!A19)+Constants_Intern!$B$17*EXP(Constants_Intern!$B$18*'Absorberad dos och LAR'!A19)+Constants_Intern!$B$19*EXP(Constants_Intern!$B$20*'Absorberad dos och LAR'!A19))*(EXP(((LN(2)/30.2)-(LN(2)/2.06))*A19))*Constants_Intern!$B$24*(F19^0.188)</f>
        <v>1.9401788823225977E-2</v>
      </c>
      <c r="J19" s="18">
        <f t="shared" si="13"/>
        <v>4.7593231419701114</v>
      </c>
      <c r="K19" s="18">
        <f t="shared" si="9"/>
        <v>0.84804732117699466</v>
      </c>
      <c r="L19" s="18">
        <f>SUM(K$8:K19)</f>
        <v>20.978676229101108</v>
      </c>
      <c r="M19" s="36">
        <f>B$3*Constants_Intern!B$25*((1+0.61)/2)*Constants_Intern!$B$4*(EXP(Constants_Intern!$B$5*'Absorberad dos och LAR'!A19)+Constants_Intern!$B$6*EXP(Constants_Intern!$B$7*'Absorberad dos och LAR'!A19)+Constants_Intern!$B$8*EXP(Constants_Intern!$B$9*'Absorberad dos och LAR'!A19)+Constants_Intern!$B$10*EXP(Constants_Intern!$B$11*'Absorberad dos och LAR'!A19))*Constants_Intern!$B$23*(70^0.111)+B$3*Constants_Intern!B$26*((1+0.61)/2)*Constants_Intern!$B$13*(EXP(Constants_Intern!$B$14*'Absorberad dos och LAR'!A19)+Constants_Intern!$B$15*EXP(Constants_Intern!$B$16*'Absorberad dos och LAR'!A19)+Constants_Intern!$B$17*EXP(Constants_Intern!$B$18*'Absorberad dos och LAR'!A19)+Constants_Intern!$B$19*EXP(Constants_Intern!$B$20*'Absorberad dos och LAR'!A19))*(EXP(((LN(2)/30.2)-(LN(2)/2.06))*A19))*Constants_Intern!$B$24*(70^0.188)</f>
        <v>0.72869772070243244</v>
      </c>
      <c r="N19" s="36">
        <f>SUM(M$8:M19)</f>
        <v>20.902024881018427</v>
      </c>
      <c r="O19" s="18">
        <f>IF(B$1&gt;0,Constants_Extern!$B$8,Constants_Extern!$B$9)</f>
        <v>0.70799999999999996</v>
      </c>
      <c r="P19" s="18">
        <f>IF(A19&lt;20,('Main sheet'!B$12/0.56-1)*('fuCs-134+r(t)korr'!B$5+'fuCs-134+r(t)korr'!B$6*'Absorberad dos och LAR'!A19+'fuCs-134+r(t)korr'!B$7*'Absorberad dos och LAR'!A19^2+'fuCs-134+r(t)korr'!B$8*'Absorberad dos och LAR'!A19^3+'fuCs-134+r(t)korr'!B$9*'Absorberad dos och LAR'!A19^4+'fuCs-134+r(t)korr'!B$10*'Absorberad dos och LAR'!A19^5)+1,1)</f>
        <v>1</v>
      </c>
      <c r="Q19" s="18">
        <f>B$4*P19*Constants_Extern!$B$3*Constants_Extern!$B$4*Constants_Extern!$B$7*(Constants_Extern!$B$5+(1-Constants_Extern!$B$5)*Constants_Extern!$B$6)*'Absorberad dos och LAR'!O19*(Constants_Extern!$B$15*EXP(Constants_Extern!$B$16*'Absorberad dos och LAR'!A19)+Constants_Extern!$B$17*EXP(Constants_Extern!$B$18*'Absorberad dos och LAR'!A19)+Constants_Extern!$B$19*EXP(Constants_Extern!$B$20*'Absorberad dos och LAR'!A19)+Constants_Extern!$B$21*EXP(Constants_Extern!$B$22*'Absorberad dos och LAR'!A19))*(IF(B19&lt;20,(0.0015*(B19^5)-0.1214*(B19^4)+3.4734*(B19^3)-40.276*(B19^2)+136.34*B19+1233.1)/1017,1))</f>
        <v>1.3299932308923788</v>
      </c>
      <c r="R19" s="18">
        <f>IF(Sdecont!B$2&gt;'Absorberad dos och LAR'!A19,Sdecont!B$3,Sdecont!B$1)</f>
        <v>1</v>
      </c>
      <c r="S19" s="18">
        <f>SUM(Q$8:Q19)</f>
        <v>92.838882866150684</v>
      </c>
      <c r="T19" s="18">
        <f>B$4*Constants_Extern!B$3*Constants_Extern!$B$4*Constants_Extern!$B$10*(Constants_Extern!$B$5+(1-Constants_Extern!$B$5)*Constants_Extern!$B$6)*(Constants_Extern!B$15*EXP(Constants_Extern!B$16*'Absorberad dos och LAR'!A19)+Constants_Extern!B$17*EXP(Constants_Extern!B$18*'Absorberad dos och LAR'!A19)+Constants_Extern!B$19*EXP(Constants_Extern!B$20*'Absorberad dos och LAR'!A19)+Constants_Extern!B$21*EXP(Constants_Extern!B$22*'Absorberad dos och LAR'!A19))*(IF(B19&lt;20,(0.0124*(B19^4)-0.5364*(B19^3)+7.4882*(B19^2)-44.888*B19+1209.8)/1000,1))*P19</f>
        <v>1.622714345050587</v>
      </c>
      <c r="U19" s="18">
        <f>SUM(T$8:T19)</f>
        <v>88.412100831151562</v>
      </c>
      <c r="V19" s="40">
        <f>B$4*Constants_Extern!B$3*Constants_Extern!$B$4*Constants_Extern!$B$10*(Constants_Extern!$B$5+(1-Constants_Extern!$B$5)*Constants_Extern!$B$6)*(Constants_Extern!B$15*EXP(Constants_Extern!B$16*'Absorberad dos och LAR'!A19)+Constants_Extern!B$17*EXP(Constants_Extern!B$18*'Absorberad dos och LAR'!A19)+Constants_Extern!B$19*EXP(Constants_Extern!B$20*'Absorberad dos och LAR'!A19)+Constants_Extern!B$21*EXP(Constants_Extern!B$22*'Absorberad dos och LAR'!A19))*1*P19</f>
        <v>1.4956142424504437</v>
      </c>
      <c r="W19" s="36">
        <f>SUM(V$8:V19)</f>
        <v>76.760936375397549</v>
      </c>
      <c r="X19" s="15">
        <f>B$4*(Constants_Extern!B$3*Constants_Extern!B$4*Constants_Extern!B$7*Constants_Extern!$B$10*(Constants_Extern!B$5+(1-Constants_Extern!B$5)*Constants_Extern!B$6))*1*((Constants_Extern!B$15/Constants_Extern!B$16)*(EXP(Constants_Extern!B$16*(A19+0.5))-1)+(Constants_Extern!B$17/Constants_Extern!B$18)*(EXP(Constants_Extern!B$18*(A19+0.5))-1)+(Constants_Extern!B$19/Constants_Extern!B$20)*(EXP(Constants_Extern!B$20*(A19+0.5))-1)+(Constants_Extern!B$21/Constants_Extern!B$22)*(EXP(Constants_Extern!B$22*(A19+0.5))-1))</f>
        <v>77.171090310045301</v>
      </c>
      <c r="Y19" s="27">
        <f t="shared" si="1"/>
        <v>2.1780405520693735</v>
      </c>
      <c r="Z19" s="27">
        <f t="shared" si="12"/>
        <v>113.81755909525178</v>
      </c>
      <c r="AA19" s="22">
        <f t="shared" si="2"/>
        <v>2.4707616662275815</v>
      </c>
      <c r="AB19" s="22">
        <f>SUM(AA$8:AA19)</f>
        <v>109.3907770602527</v>
      </c>
      <c r="AC19" s="38">
        <f t="shared" si="10"/>
        <v>2.2243119631528763</v>
      </c>
      <c r="AD19" s="36">
        <f>SUM(AC$8:AC19)</f>
        <v>97.662961256415954</v>
      </c>
      <c r="AE19" s="18">
        <f>LOOKUP(B19,LAR_EPA_Corr_ExNonfatSkin!B$4:B$94,LAR_EPA_Corr_ExNonfatSkin!C$4:C$94)</f>
        <v>1621</v>
      </c>
      <c r="AF19" s="18">
        <f>LOOKUP(B19,LAR_EPA_Corr_ExNonfatSkin!B$4:B$94,LAR_EPA_Corr_ExNonfatSkin!D$4:D$94)</f>
        <v>2679.4</v>
      </c>
      <c r="AG19">
        <f t="shared" si="3"/>
        <v>0.26794000000000001</v>
      </c>
      <c r="AH19">
        <f t="shared" si="11"/>
        <v>5.8358418552146793E-4</v>
      </c>
      <c r="AI19">
        <f>SUM(AH$8:AH19)</f>
        <v>5.0068553753119631E-2</v>
      </c>
    </row>
    <row r="20" spans="1:49" x14ac:dyDescent="0.25">
      <c r="A20">
        <v>12.5</v>
      </c>
      <c r="B20">
        <f t="shared" si="4"/>
        <v>12.5</v>
      </c>
      <c r="C20" s="16">
        <f t="shared" si="5"/>
        <v>43.925375585937502</v>
      </c>
      <c r="D20" s="17">
        <f t="shared" si="14"/>
        <v>1</v>
      </c>
      <c r="E20" s="16">
        <f t="shared" si="15"/>
        <v>45.905857226562496</v>
      </c>
      <c r="F20" s="16">
        <f t="shared" si="7"/>
        <v>43.925375585937502</v>
      </c>
      <c r="G20">
        <f>B$3*Constants_Intern!B$25*(IF(B20&lt;20,1,Constants_Intern!$B$27))*Constants_Intern!$B$4*(EXP(Constants_Intern!$B$5*'Absorberad dos och LAR'!A20)+Constants_Intern!$B$6*EXP(Constants_Intern!$B$7*'Absorberad dos och LAR'!A20)+Constants_Intern!$B$8*EXP(Constants_Intern!$B$9*'Absorberad dos och LAR'!A20)+Constants_Intern!$B$10*EXP(Constants_Intern!$B$11*'Absorberad dos och LAR'!A20))*Constants_Intern!$B$23*(F20^0.111)</f>
        <v>0.80109740353612136</v>
      </c>
      <c r="H20" s="18">
        <f t="shared" si="8"/>
        <v>17.02045049066712</v>
      </c>
      <c r="I20" s="18">
        <f>B$3*Constants_Intern!B$26*(IF(B20&lt;20,1,Constants_Intern!$B$27))*Constants_Intern!$B$13*(EXP(Constants_Intern!$B$14*'Absorberad dos och LAR'!A20)+Constants_Intern!$B$15*EXP(Constants_Intern!$B$16*'Absorberad dos och LAR'!A20)+Constants_Intern!$B$17*EXP(Constants_Intern!$B$18*'Absorberad dos och LAR'!A20)+Constants_Intern!$B$19*EXP(Constants_Intern!$B$20*'Absorberad dos och LAR'!A20))*(EXP(((LN(2)/30.2)-(LN(2)/2.06))*A20))*Constants_Intern!$B$24*(F20^0.188)</f>
        <v>1.3815878638220664E-2</v>
      </c>
      <c r="J20" s="18">
        <f t="shared" si="13"/>
        <v>4.7731390206083324</v>
      </c>
      <c r="K20" s="18">
        <f t="shared" si="9"/>
        <v>0.814913282174342</v>
      </c>
      <c r="L20" s="18">
        <f>SUM(K$8:K20)</f>
        <v>21.793589511275449</v>
      </c>
      <c r="M20" s="36">
        <f>B$3*Constants_Intern!B$25*((1+0.61)/2)*Constants_Intern!$B$4*(EXP(Constants_Intern!$B$5*'Absorberad dos och LAR'!A20)+Constants_Intern!$B$6*EXP(Constants_Intern!$B$7*'Absorberad dos och LAR'!A20)+Constants_Intern!$B$8*EXP(Constants_Intern!$B$9*'Absorberad dos och LAR'!A20)+Constants_Intern!$B$10*EXP(Constants_Intern!$B$11*'Absorberad dos och LAR'!A20))*Constants_Intern!$B$23*(70^0.111)+B$3*Constants_Intern!B$26*((1+0.61)/2)*Constants_Intern!$B$13*(EXP(Constants_Intern!$B$14*'Absorberad dos och LAR'!A20)+Constants_Intern!$B$15*EXP(Constants_Intern!$B$16*'Absorberad dos och LAR'!A20)+Constants_Intern!$B$17*EXP(Constants_Intern!$B$18*'Absorberad dos och LAR'!A20)+Constants_Intern!$B$19*EXP(Constants_Intern!$B$20*'Absorberad dos och LAR'!A20))*(EXP(((LN(2)/30.2)-(LN(2)/2.06))*A20))*Constants_Intern!$B$24*(70^0.188)</f>
        <v>0.69125876850755508</v>
      </c>
      <c r="N20" s="36">
        <f>SUM(M$8:M20)</f>
        <v>21.593283649525983</v>
      </c>
      <c r="O20" s="18">
        <f>IF(B$1&gt;0,Constants_Extern!$B$8,Constants_Extern!$B$9)</f>
        <v>0.70799999999999996</v>
      </c>
      <c r="P20" s="18">
        <f>IF(A20&lt;20,('Main sheet'!B$12/0.56-1)*('fuCs-134+r(t)korr'!B$5+'fuCs-134+r(t)korr'!B$6*'Absorberad dos och LAR'!A20+'fuCs-134+r(t)korr'!B$7*'Absorberad dos och LAR'!A20^2+'fuCs-134+r(t)korr'!B$8*'Absorberad dos och LAR'!A20^3+'fuCs-134+r(t)korr'!B$9*'Absorberad dos och LAR'!A20^4+'fuCs-134+r(t)korr'!B$10*'Absorberad dos och LAR'!A20^5)+1,1)</f>
        <v>1</v>
      </c>
      <c r="Q20" s="18">
        <f>B$4*P20*Constants_Extern!$B$3*Constants_Extern!$B$4*Constants_Extern!$B$7*(Constants_Extern!$B$5+(1-Constants_Extern!$B$5)*Constants_Extern!$B$6)*'Absorberad dos och LAR'!O20*(Constants_Extern!$B$15*EXP(Constants_Extern!$B$16*'Absorberad dos och LAR'!A20)+Constants_Extern!$B$17*EXP(Constants_Extern!$B$18*'Absorberad dos och LAR'!A20)+Constants_Extern!$B$19*EXP(Constants_Extern!$B$20*'Absorberad dos och LAR'!A20)+Constants_Extern!$B$21*EXP(Constants_Extern!$B$22*'Absorberad dos och LAR'!A20))*(IF(B20&lt;20,(0.0015*(B20^5)-0.1214*(B20^4)+3.4734*(B20^3)-40.276*(B20^2)+136.34*B20+1233.1)/1017,1))</f>
        <v>1.1537528591651209</v>
      </c>
      <c r="R20" s="18">
        <f>IF(Sdecont!B$2&gt;'Absorberad dos och LAR'!A20,Sdecont!B$3,Sdecont!B$1)</f>
        <v>1</v>
      </c>
      <c r="S20" s="18">
        <f>SUM(Q$8:Q20)</f>
        <v>93.992635725315807</v>
      </c>
      <c r="T20" s="18">
        <f>B$4*Constants_Extern!B$3*Constants_Extern!$B$4*Constants_Extern!$B$10*(Constants_Extern!$B$5+(1-Constants_Extern!$B$5)*Constants_Extern!$B$6)*(Constants_Extern!B$15*EXP(Constants_Extern!B$16*'Absorberad dos och LAR'!A20)+Constants_Extern!B$17*EXP(Constants_Extern!B$18*'Absorberad dos och LAR'!A20)+Constants_Extern!B$19*EXP(Constants_Extern!B$20*'Absorberad dos och LAR'!A20)+Constants_Extern!B$21*EXP(Constants_Extern!B$22*'Absorberad dos och LAR'!A20))*(IF(B20&lt;20,(0.0124*(B20^4)-0.5364*(B20^3)+7.4882*(B20^2)-44.888*B20+1209.8)/1000,1))*P20</f>
        <v>1.4134658605930768</v>
      </c>
      <c r="U20" s="18">
        <f>SUM(T$8:T20)</f>
        <v>89.82556669174464</v>
      </c>
      <c r="V20" s="40">
        <f>B$4*Constants_Extern!B$3*Constants_Extern!$B$4*Constants_Extern!$B$10*(Constants_Extern!$B$5+(1-Constants_Extern!$B$5)*Constants_Extern!$B$6)*(Constants_Extern!B$15*EXP(Constants_Extern!B$16*'Absorberad dos och LAR'!A20)+Constants_Extern!B$17*EXP(Constants_Extern!B$18*'Absorberad dos och LAR'!A20)+Constants_Extern!B$19*EXP(Constants_Extern!B$20*'Absorberad dos och LAR'!A20)+Constants_Extern!B$21*EXP(Constants_Extern!B$22*'Absorberad dos och LAR'!A20))*1*P20</f>
        <v>1.3163098530342754</v>
      </c>
      <c r="W20" s="36">
        <f>SUM(V$8:V20)</f>
        <v>78.077246228431818</v>
      </c>
      <c r="X20" s="15">
        <f>B$4*(Constants_Extern!B$3*Constants_Extern!B$4*Constants_Extern!B$7*Constants_Extern!$B$10*(Constants_Extern!B$5+(1-Constants_Extern!B$5)*Constants_Extern!B$6))*1*((Constants_Extern!B$15/Constants_Extern!B$16)*(EXP(Constants_Extern!B$16*(A20+0.5))-1)+(Constants_Extern!B$17/Constants_Extern!B$18)*(EXP(Constants_Extern!B$18*(A20+0.5))-1)+(Constants_Extern!B$19/Constants_Extern!B$20)*(EXP(Constants_Extern!B$20*(A20+0.5))-1)+(Constants_Extern!B$21/Constants_Extern!B$22)*(EXP(Constants_Extern!B$22*(A20+0.5))-1))</f>
        <v>78.488334166424039</v>
      </c>
      <c r="Y20" s="27">
        <f t="shared" si="1"/>
        <v>1.968666141339463</v>
      </c>
      <c r="Z20" s="27">
        <f t="shared" si="12"/>
        <v>115.78622523659125</v>
      </c>
      <c r="AA20" s="22">
        <f t="shared" si="2"/>
        <v>2.2283791427674187</v>
      </c>
      <c r="AB20" s="22">
        <f>SUM(AA$8:AA20)</f>
        <v>111.61915620302013</v>
      </c>
      <c r="AC20" s="38">
        <f t="shared" si="10"/>
        <v>2.0075686215418305</v>
      </c>
      <c r="AD20" s="36">
        <f>SUM(AC$8:AC20)</f>
        <v>99.67052987795779</v>
      </c>
      <c r="AE20" s="18">
        <f>LOOKUP(B20,LAR_EPA_Corr_ExNonfatSkin!B$4:B$94,LAR_EPA_Corr_ExNonfatSkin!C$4:C$94)</f>
        <v>1560</v>
      </c>
      <c r="AF20" s="18">
        <f>LOOKUP(B20,LAR_EPA_Corr_ExNonfatSkin!B$4:B$94,LAR_EPA_Corr_ExNonfatSkin!D$4:D$94)</f>
        <v>2560.8000000000002</v>
      </c>
      <c r="AG20">
        <f t="shared" si="3"/>
        <v>0.25608000000000003</v>
      </c>
      <c r="AH20">
        <f t="shared" si="11"/>
        <v>5.0413602547420974E-4</v>
      </c>
      <c r="AI20">
        <f>SUM(AH$8:AH20)</f>
        <v>5.0572689778593839E-2</v>
      </c>
    </row>
    <row r="21" spans="1:49" x14ac:dyDescent="0.25">
      <c r="A21">
        <v>13.5</v>
      </c>
      <c r="B21">
        <f t="shared" si="4"/>
        <v>13.5</v>
      </c>
      <c r="C21" s="16">
        <f t="shared" si="5"/>
        <v>48.28660219843745</v>
      </c>
      <c r="D21" s="17">
        <f t="shared" si="14"/>
        <v>1</v>
      </c>
      <c r="E21" s="16">
        <f t="shared" si="15"/>
        <v>51.154402332812445</v>
      </c>
      <c r="F21" s="16">
        <f t="shared" si="7"/>
        <v>48.28660219843745</v>
      </c>
      <c r="G21">
        <f>B$3*Constants_Intern!B$25*(IF(B21&lt;20,1,Constants_Intern!$B$27))*Constants_Intern!$B$4*(EXP(Constants_Intern!$B$5*'Absorberad dos och LAR'!A21)+Constants_Intern!$B$6*EXP(Constants_Intern!$B$7*'Absorberad dos och LAR'!A21)+Constants_Intern!$B$8*EXP(Constants_Intern!$B$9*'Absorberad dos och LAR'!A21)+Constants_Intern!$B$10*EXP(Constants_Intern!$B$11*'Absorberad dos och LAR'!A21))*Constants_Intern!$B$23*(F21^0.111)</f>
        <v>0.77299026695646111</v>
      </c>
      <c r="H21" s="18">
        <f t="shared" si="8"/>
        <v>17.793440757623582</v>
      </c>
      <c r="I21" s="18">
        <f>B$3*Constants_Intern!B$26*(IF(B21&lt;20,1,Constants_Intern!$B$27))*Constants_Intern!$B$13*(EXP(Constants_Intern!$B$14*'Absorberad dos och LAR'!A21)+Constants_Intern!$B$15*EXP(Constants_Intern!$B$16*'Absorberad dos och LAR'!A21)+Constants_Intern!$B$17*EXP(Constants_Intern!$B$18*'Absorberad dos och LAR'!A21)+Constants_Intern!$B$19*EXP(Constants_Intern!$B$20*'Absorberad dos och LAR'!A21))*(EXP(((LN(2)/30.2)-(LN(2)/2.06))*A21))*Constants_Intern!$B$24*(F21^0.188)</f>
        <v>9.8061106836114589E-3</v>
      </c>
      <c r="J21" s="18">
        <f t="shared" si="13"/>
        <v>4.7829451312919442</v>
      </c>
      <c r="K21" s="18">
        <f t="shared" si="9"/>
        <v>0.78279637764007259</v>
      </c>
      <c r="L21" s="18">
        <f>SUM(K$8:K21)</f>
        <v>22.576385888915521</v>
      </c>
      <c r="M21" s="36">
        <f>B$3*Constants_Intern!B$25*((1+0.61)/2)*Constants_Intern!$B$4*(EXP(Constants_Intern!$B$5*'Absorberad dos och LAR'!A21)+Constants_Intern!$B$6*EXP(Constants_Intern!$B$7*'Absorberad dos och LAR'!A21)+Constants_Intern!$B$8*EXP(Constants_Intern!$B$9*'Absorberad dos och LAR'!A21)+Constants_Intern!$B$10*EXP(Constants_Intern!$B$11*'Absorberad dos och LAR'!A21))*Constants_Intern!$B$23*(70^0.111)+B$3*Constants_Intern!B$26*((1+0.61)/2)*Constants_Intern!$B$13*(EXP(Constants_Intern!$B$14*'Absorberad dos och LAR'!A21)+Constants_Intern!$B$15*EXP(Constants_Intern!$B$16*'Absorberad dos och LAR'!A21)+Constants_Intern!$B$17*EXP(Constants_Intern!$B$18*'Absorberad dos och LAR'!A21)+Constants_Intern!$B$19*EXP(Constants_Intern!$B$20*'Absorberad dos och LAR'!A21))*(EXP(((LN(2)/30.2)-(LN(2)/2.06))*A21))*Constants_Intern!$B$24*(70^0.188)</f>
        <v>0.65690654415256144</v>
      </c>
      <c r="N21" s="36">
        <f>SUM(M$8:M21)</f>
        <v>22.250190193678545</v>
      </c>
      <c r="O21" s="18">
        <f>IF(B$1&gt;0,Constants_Extern!$B$8,Constants_Extern!$B$9)</f>
        <v>0.70799999999999996</v>
      </c>
      <c r="P21" s="18">
        <f>IF(A21&lt;20,('Main sheet'!B$12/0.56-1)*('fuCs-134+r(t)korr'!B$5+'fuCs-134+r(t)korr'!B$6*'Absorberad dos och LAR'!A21+'fuCs-134+r(t)korr'!B$7*'Absorberad dos och LAR'!A21^2+'fuCs-134+r(t)korr'!B$8*'Absorberad dos och LAR'!A21^3+'fuCs-134+r(t)korr'!B$9*'Absorberad dos och LAR'!A21^4+'fuCs-134+r(t)korr'!B$10*'Absorberad dos och LAR'!A21^5)+1,1)</f>
        <v>1</v>
      </c>
      <c r="Q21" s="18">
        <f>B$4*P21*Constants_Extern!$B$3*Constants_Extern!$B$4*Constants_Extern!$B$7*(Constants_Extern!$B$5+(1-Constants_Extern!$B$5)*Constants_Extern!$B$6)*'Absorberad dos och LAR'!O21*(Constants_Extern!$B$15*EXP(Constants_Extern!$B$16*'Absorberad dos och LAR'!A21)+Constants_Extern!$B$17*EXP(Constants_Extern!$B$18*'Absorberad dos och LAR'!A21)+Constants_Extern!$B$19*EXP(Constants_Extern!$B$20*'Absorberad dos och LAR'!A21)+Constants_Extern!$B$21*EXP(Constants_Extern!$B$22*'Absorberad dos och LAR'!A21))*(IF(B21&lt;20,(0.0015*(B21^5)-0.1214*(B21^4)+3.4734*(B21^3)-40.276*(B21^2)+136.34*B21+1233.1)/1017,1))</f>
        <v>1.0134923445055379</v>
      </c>
      <c r="R21" s="18">
        <f>IF(Sdecont!B$2&gt;'Absorberad dos och LAR'!A21,Sdecont!B$3,Sdecont!B$1)</f>
        <v>1</v>
      </c>
      <c r="S21" s="18">
        <f>SUM(Q$8:Q21)</f>
        <v>95.006128069821344</v>
      </c>
      <c r="T21" s="18">
        <f>B$4*Constants_Extern!B$3*Constants_Extern!$B$4*Constants_Extern!$B$10*(Constants_Extern!$B$5+(1-Constants_Extern!$B$5)*Constants_Extern!$B$6)*(Constants_Extern!B$15*EXP(Constants_Extern!B$16*'Absorberad dos och LAR'!A21)+Constants_Extern!B$17*EXP(Constants_Extern!B$18*'Absorberad dos och LAR'!A21)+Constants_Extern!B$19*EXP(Constants_Extern!B$20*'Absorberad dos och LAR'!A21)+Constants_Extern!B$21*EXP(Constants_Extern!B$22*'Absorberad dos och LAR'!A21))*(IF(B21&lt;20,(0.0124*(B21^4)-0.5364*(B21^3)+7.4882*(B21^2)-44.888*B21+1209.8)/1000,1))*P21</f>
        <v>1.2298318259012457</v>
      </c>
      <c r="U21" s="18">
        <f>SUM(T$8:T21)</f>
        <v>91.055398517645884</v>
      </c>
      <c r="V21" s="40">
        <f>B$4*Constants_Extern!B$3*Constants_Extern!$B$4*Constants_Extern!$B$10*(Constants_Extern!$B$5+(1-Constants_Extern!$B$5)*Constants_Extern!$B$6)*(Constants_Extern!B$15*EXP(Constants_Extern!B$16*'Absorberad dos och LAR'!A21)+Constants_Extern!B$17*EXP(Constants_Extern!B$18*'Absorberad dos och LAR'!A21)+Constants_Extern!B$19*EXP(Constants_Extern!B$20*'Absorberad dos och LAR'!A21)+Constants_Extern!B$21*EXP(Constants_Extern!B$22*'Absorberad dos och LAR'!A21))*1*P21</f>
        <v>1.1594988572554317</v>
      </c>
      <c r="W21" s="36">
        <f>SUM(V$8:V21)</f>
        <v>79.236745085687247</v>
      </c>
      <c r="X21" s="15">
        <f>B$4*(Constants_Extern!B$3*Constants_Extern!B$4*Constants_Extern!B$7*Constants_Extern!$B$10*(Constants_Extern!B$5+(1-Constants_Extern!B$5)*Constants_Extern!B$6))*1*((Constants_Extern!B$15/Constants_Extern!B$16)*(EXP(Constants_Extern!B$16*(A21+0.5))-1)+(Constants_Extern!B$17/Constants_Extern!B$18)*(EXP(Constants_Extern!B$18*(A21+0.5))-1)+(Constants_Extern!B$19/Constants_Extern!B$20)*(EXP(Constants_Extern!B$20*(A21+0.5))-1)+(Constants_Extern!B$21/Constants_Extern!B$22)*(EXP(Constants_Extern!B$22*(A21+0.5))-1))</f>
        <v>79.648630719949168</v>
      </c>
      <c r="Y21" s="27">
        <f t="shared" si="1"/>
        <v>1.7962887221456105</v>
      </c>
      <c r="Z21" s="27">
        <f t="shared" si="12"/>
        <v>117.58251395873685</v>
      </c>
      <c r="AA21" s="22">
        <f t="shared" si="2"/>
        <v>2.0126282035413183</v>
      </c>
      <c r="AB21" s="22">
        <f>SUM(AA$8:AA21)</f>
        <v>113.63178440656145</v>
      </c>
      <c r="AC21" s="38">
        <f t="shared" si="10"/>
        <v>1.8164054014079931</v>
      </c>
      <c r="AD21" s="36">
        <f>SUM(AC$8:AC21)</f>
        <v>101.48693527936578</v>
      </c>
      <c r="AE21" s="18">
        <f>LOOKUP(B21,LAR_EPA_Corr_ExNonfatSkin!B$4:B$94,LAR_EPA_Corr_ExNonfatSkin!C$4:C$94)</f>
        <v>1499</v>
      </c>
      <c r="AF21" s="18">
        <f>LOOKUP(B21,LAR_EPA_Corr_ExNonfatSkin!B$4:B$94,LAR_EPA_Corr_ExNonfatSkin!D$4:D$94)</f>
        <v>2442.1999999999998</v>
      </c>
      <c r="AG21">
        <f t="shared" si="3"/>
        <v>0.24421999999999999</v>
      </c>
      <c r="AH21">
        <f t="shared" si="11"/>
        <v>4.3868963172240098E-4</v>
      </c>
      <c r="AI21">
        <f>SUM(AH$8:AH21)</f>
        <v>5.1011379410316242E-2</v>
      </c>
    </row>
    <row r="22" spans="1:49" x14ac:dyDescent="0.25">
      <c r="A22">
        <v>14.5</v>
      </c>
      <c r="B22">
        <f t="shared" si="4"/>
        <v>14.5</v>
      </c>
      <c r="C22" s="16">
        <f t="shared" si="5"/>
        <v>52.144136973437384</v>
      </c>
      <c r="D22" s="17">
        <f t="shared" si="14"/>
        <v>1</v>
      </c>
      <c r="E22" s="16">
        <f t="shared" si="15"/>
        <v>56.332139301562492</v>
      </c>
      <c r="F22" s="16">
        <f t="shared" si="7"/>
        <v>52.144136973437384</v>
      </c>
      <c r="G22">
        <f>B$3*Constants_Intern!B$25*(IF(B22&lt;20,1,Constants_Intern!$B$27))*Constants_Intern!$B$4*(EXP(Constants_Intern!$B$5*'Absorberad dos och LAR'!A22)+Constants_Intern!$B$6*EXP(Constants_Intern!$B$7*'Absorberad dos och LAR'!A22)+Constants_Intern!$B$8*EXP(Constants_Intern!$B$9*'Absorberad dos och LAR'!A22)+Constants_Intern!$B$10*EXP(Constants_Intern!$B$11*'Absorberad dos och LAR'!A22))*Constants_Intern!$B$23*(F22^0.111)</f>
        <v>0.74440809898484006</v>
      </c>
      <c r="H22" s="18">
        <f t="shared" si="8"/>
        <v>18.537848856608424</v>
      </c>
      <c r="I22" s="18">
        <f>B$3*Constants_Intern!B$26*(IF(B22&lt;20,1,Constants_Intern!$B$27))*Constants_Intern!$B$13*(EXP(Constants_Intern!$B$14*'Absorberad dos och LAR'!A22)+Constants_Intern!$B$15*EXP(Constants_Intern!$B$16*'Absorberad dos och LAR'!A22)+Constants_Intern!$B$17*EXP(Constants_Intern!$B$18*'Absorberad dos och LAR'!A22)+Constants_Intern!$B$19*EXP(Constants_Intern!$B$20*'Absorberad dos och LAR'!A22))*(EXP(((LN(2)/30.2)-(LN(2)/2.06))*A22))*Constants_Intern!$B$24*(F22^0.188)</f>
        <v>6.9369417171304595E-3</v>
      </c>
      <c r="J22" s="18">
        <f t="shared" si="13"/>
        <v>4.7898820730090748</v>
      </c>
      <c r="K22" s="18">
        <f t="shared" si="9"/>
        <v>0.7513450407019705</v>
      </c>
      <c r="L22" s="18">
        <f>SUM(K$8:K22)</f>
        <v>23.327730929617491</v>
      </c>
      <c r="M22" s="36">
        <f>B$3*Constants_Intern!B$25*((1+0.61)/2)*Constants_Intern!$B$4*(EXP(Constants_Intern!$B$5*'Absorberad dos och LAR'!A22)+Constants_Intern!$B$6*EXP(Constants_Intern!$B$7*'Absorberad dos och LAR'!A22)+Constants_Intern!$B$8*EXP(Constants_Intern!$B$9*'Absorberad dos och LAR'!A22)+Constants_Intern!$B$10*EXP(Constants_Intern!$B$11*'Absorberad dos och LAR'!A22))*Constants_Intern!$B$23*(70^0.111)+B$3*Constants_Intern!B$26*((1+0.61)/2)*Constants_Intern!$B$13*(EXP(Constants_Intern!$B$14*'Absorberad dos och LAR'!A22)+Constants_Intern!$B$15*EXP(Constants_Intern!$B$16*'Absorberad dos och LAR'!A22)+Constants_Intern!$B$17*EXP(Constants_Intern!$B$18*'Absorberad dos och LAR'!A22)+Constants_Intern!$B$19*EXP(Constants_Intern!$B$20*'Absorberad dos och LAR'!A22))*(EXP(((LN(2)/30.2)-(LN(2)/2.06))*A22))*Constants_Intern!$B$24*(70^0.188)</f>
        <v>0.62506233254876897</v>
      </c>
      <c r="N22" s="36">
        <f>SUM(M$8:M22)</f>
        <v>22.875252526227314</v>
      </c>
      <c r="O22" s="18">
        <f>IF(B$1&gt;0,Constants_Extern!$B$8,Constants_Extern!$B$9)</f>
        <v>0.70799999999999996</v>
      </c>
      <c r="P22" s="18">
        <f>IF(A22&lt;20,('Main sheet'!B$12/0.56-1)*('fuCs-134+r(t)korr'!B$5+'fuCs-134+r(t)korr'!B$6*'Absorberad dos och LAR'!A22+'fuCs-134+r(t)korr'!B$7*'Absorberad dos och LAR'!A22^2+'fuCs-134+r(t)korr'!B$8*'Absorberad dos och LAR'!A22^3+'fuCs-134+r(t)korr'!B$9*'Absorberad dos och LAR'!A22^4+'fuCs-134+r(t)korr'!B$10*'Absorberad dos och LAR'!A22^5)+1,1)</f>
        <v>1</v>
      </c>
      <c r="Q22" s="18">
        <f>B$4*P22*Constants_Extern!$B$3*Constants_Extern!$B$4*Constants_Extern!$B$7*(Constants_Extern!$B$5+(1-Constants_Extern!$B$5)*Constants_Extern!$B$6)*'Absorberad dos och LAR'!O22*(Constants_Extern!$B$15*EXP(Constants_Extern!$B$16*'Absorberad dos och LAR'!A22)+Constants_Extern!$B$17*EXP(Constants_Extern!$B$18*'Absorberad dos och LAR'!A22)+Constants_Extern!$B$19*EXP(Constants_Extern!$B$20*'Absorberad dos och LAR'!A22)+Constants_Extern!$B$21*EXP(Constants_Extern!$B$22*'Absorberad dos och LAR'!A22))*(IF(B22&lt;20,(0.0015*(B22^5)-0.1214*(B22^4)+3.4734*(B22^3)-40.276*(B22^2)+136.34*B22+1233.1)/1017,1))</f>
        <v>0.89952555339586127</v>
      </c>
      <c r="R22" s="18">
        <f>IF(Sdecont!B$2&gt;'Absorberad dos och LAR'!A22,Sdecont!B$3,Sdecont!B$1)</f>
        <v>1</v>
      </c>
      <c r="S22" s="18">
        <f>SUM(Q$8:Q22)</f>
        <v>95.905653623217205</v>
      </c>
      <c r="T22" s="18">
        <f>B$4*Constants_Extern!B$3*Constants_Extern!$B$4*Constants_Extern!$B$10*(Constants_Extern!$B$5+(1-Constants_Extern!$B$5)*Constants_Extern!$B$6)*(Constants_Extern!B$15*EXP(Constants_Extern!B$16*'Absorberad dos och LAR'!A22)+Constants_Extern!B$17*EXP(Constants_Extern!B$18*'Absorberad dos och LAR'!A22)+Constants_Extern!B$19*EXP(Constants_Extern!B$20*'Absorberad dos och LAR'!A22)+Constants_Extern!B$21*EXP(Constants_Extern!B$22*'Absorberad dos och LAR'!A22))*(IF(B22&lt;20,(0.0124*(B22^4)-0.5364*(B22^3)+7.4882*(B22^2)-44.888*B22+1209.8)/1000,1))*P22</f>
        <v>1.0690695545626965</v>
      </c>
      <c r="U22" s="18">
        <f>SUM(T$8:T22)</f>
        <v>92.124468072208586</v>
      </c>
      <c r="V22" s="40">
        <f>B$4*Constants_Extern!B$3*Constants_Extern!$B$4*Constants_Extern!$B$10*(Constants_Extern!$B$5+(1-Constants_Extern!$B$5)*Constants_Extern!$B$6)*(Constants_Extern!B$15*EXP(Constants_Extern!B$16*'Absorberad dos och LAR'!A22)+Constants_Extern!B$17*EXP(Constants_Extern!B$18*'Absorberad dos och LAR'!A22)+Constants_Extern!B$19*EXP(Constants_Extern!B$20*'Absorberad dos och LAR'!A22)+Constants_Extern!B$21*EXP(Constants_Extern!B$22*'Absorberad dos och LAR'!A22))*1*P22</f>
        <v>1.0218807615505303</v>
      </c>
      <c r="W22" s="36">
        <f>SUM(V$8:V22)</f>
        <v>80.258625847237781</v>
      </c>
      <c r="X22" s="15">
        <f>B$4*(Constants_Extern!B$3*Constants_Extern!B$4*Constants_Extern!B$7*Constants_Extern!$B$10*(Constants_Extern!B$5+(1-Constants_Extern!B$5)*Constants_Extern!B$6))*1*((Constants_Extern!B$15/Constants_Extern!B$16)*(EXP(Constants_Extern!B$16*(A22+0.5))-1)+(Constants_Extern!B$17/Constants_Extern!B$18)*(EXP(Constants_Extern!B$18*(A22+0.5))-1)+(Constants_Extern!B$19/Constants_Extern!B$20)*(EXP(Constants_Extern!B$20*(A22+0.5))-1)+(Constants_Extern!B$21/Constants_Extern!B$22)*(EXP(Constants_Extern!B$22*(A22+0.5))-1))</f>
        <v>80.671201652167866</v>
      </c>
      <c r="Y22" s="27">
        <f t="shared" si="1"/>
        <v>1.6508705940978317</v>
      </c>
      <c r="Z22" s="27">
        <f t="shared" ref="Z22:Z79" si="16">Z21+Y22</f>
        <v>119.23338455283468</v>
      </c>
      <c r="AA22" s="22">
        <f t="shared" si="2"/>
        <v>1.8204145952646669</v>
      </c>
      <c r="AB22" s="22">
        <f>SUM(AA$8:AA22)</f>
        <v>115.45219900182612</v>
      </c>
      <c r="AC22" s="38">
        <f t="shared" si="10"/>
        <v>1.6469430940992993</v>
      </c>
      <c r="AD22" s="36">
        <f>SUM(AC$8:AC22)</f>
        <v>103.13387837346508</v>
      </c>
      <c r="AE22" s="18">
        <f>LOOKUP(B22,LAR_EPA_Corr_ExNonfatSkin!B$4:B$94,LAR_EPA_Corr_ExNonfatSkin!C$4:C$94)</f>
        <v>1438</v>
      </c>
      <c r="AF22" s="18">
        <f>LOOKUP(B22,LAR_EPA_Corr_ExNonfatSkin!B$4:B$94,LAR_EPA_Corr_ExNonfatSkin!D$4:D$94)</f>
        <v>2323.6</v>
      </c>
      <c r="AG22">
        <f t="shared" si="3"/>
        <v>0.23235999999999998</v>
      </c>
      <c r="AH22">
        <f t="shared" si="11"/>
        <v>3.8359629124457212E-4</v>
      </c>
      <c r="AI22">
        <f>SUM(AH$8:AH22)</f>
        <v>5.1394975701560812E-2</v>
      </c>
    </row>
    <row r="23" spans="1:49" x14ac:dyDescent="0.25">
      <c r="A23">
        <v>15.5</v>
      </c>
      <c r="B23">
        <f t="shared" si="4"/>
        <v>15.5</v>
      </c>
      <c r="C23" s="16">
        <f t="shared" si="5"/>
        <v>55.341901910937437</v>
      </c>
      <c r="D23" s="17">
        <f t="shared" si="14"/>
        <v>1</v>
      </c>
      <c r="E23" s="16">
        <f t="shared" si="15"/>
        <v>61.252052632812472</v>
      </c>
      <c r="F23" s="16">
        <f t="shared" si="7"/>
        <v>55.341901910937437</v>
      </c>
      <c r="G23">
        <f>B$3*Constants_Intern!B$25*(IF(B23&lt;20,1,Constants_Intern!$B$27))*Constants_Intern!$B$4*(EXP(Constants_Intern!$B$5*'Absorberad dos och LAR'!A23)+Constants_Intern!$B$6*EXP(Constants_Intern!$B$7*'Absorberad dos och LAR'!A23)+Constants_Intern!$B$8*EXP(Constants_Intern!$B$9*'Absorberad dos och LAR'!A23)+Constants_Intern!$B$10*EXP(Constants_Intern!$B$11*'Absorberad dos och LAR'!A23))*Constants_Intern!$B$23*(F23^0.111)</f>
        <v>0.71550633094196714</v>
      </c>
      <c r="H23" s="18">
        <f t="shared" si="8"/>
        <v>19.25335518755039</v>
      </c>
      <c r="I23" s="18">
        <f>B$3*Constants_Intern!B$26*(IF(B23&lt;20,1,Constants_Intern!$B$27))*Constants_Intern!$B$13*(EXP(Constants_Intern!$B$14*'Absorberad dos och LAR'!A23)+Constants_Intern!$B$15*EXP(Constants_Intern!$B$16*'Absorberad dos och LAR'!A23)+Constants_Intern!$B$17*EXP(Constants_Intern!$B$18*'Absorberad dos och LAR'!A23)+Constants_Intern!$B$19*EXP(Constants_Intern!$B$20*'Absorberad dos och LAR'!A23))*(EXP(((LN(2)/30.2)-(LN(2)/2.06))*A23))*Constants_Intern!$B$24*(F23^0.188)</f>
        <v>4.8913056180742796E-3</v>
      </c>
      <c r="J23" s="18">
        <f t="shared" si="13"/>
        <v>4.7947733786271494</v>
      </c>
      <c r="K23" s="18">
        <f t="shared" si="9"/>
        <v>0.72039763656004141</v>
      </c>
      <c r="L23" s="18">
        <f>SUM(K$8:K23)</f>
        <v>24.048128566177532</v>
      </c>
      <c r="M23" s="36">
        <f>B$3*Constants_Intern!B$25*((1+0.61)/2)*Constants_Intern!$B$4*(EXP(Constants_Intern!$B$5*'Absorberad dos och LAR'!A23)+Constants_Intern!$B$6*EXP(Constants_Intern!$B$7*'Absorberad dos och LAR'!A23)+Constants_Intern!$B$8*EXP(Constants_Intern!$B$9*'Absorberad dos och LAR'!A23)+Constants_Intern!$B$10*EXP(Constants_Intern!$B$11*'Absorberad dos och LAR'!A23))*Constants_Intern!$B$23*(70^0.111)+B$3*Constants_Intern!B$26*((1+0.61)/2)*Constants_Intern!$B$13*(EXP(Constants_Intern!$B$14*'Absorberad dos och LAR'!A23)+Constants_Intern!$B$15*EXP(Constants_Intern!$B$16*'Absorberad dos och LAR'!A23)+Constants_Intern!$B$17*EXP(Constants_Intern!$B$18*'Absorberad dos och LAR'!A23)+Constants_Intern!$B$19*EXP(Constants_Intern!$B$20*'Absorberad dos och LAR'!A23))*(EXP(((LN(2)/30.2)-(LN(2)/2.06))*A23))*Constants_Intern!$B$24*(70^0.188)</f>
        <v>0.59531780385196353</v>
      </c>
      <c r="N23" s="36">
        <f>SUM(M$8:M23)</f>
        <v>23.470570330079276</v>
      </c>
      <c r="O23" s="18">
        <f>IF(B$1&gt;0,Constants_Extern!$B$8,Constants_Extern!$B$9)</f>
        <v>0.70799999999999996</v>
      </c>
      <c r="P23" s="18">
        <f>IF(A23&lt;20,('Main sheet'!B$12/0.56-1)*('fuCs-134+r(t)korr'!B$5+'fuCs-134+r(t)korr'!B$6*'Absorberad dos och LAR'!A23+'fuCs-134+r(t)korr'!B$7*'Absorberad dos och LAR'!A23^2+'fuCs-134+r(t)korr'!B$8*'Absorberad dos och LAR'!A23^3+'fuCs-134+r(t)korr'!B$9*'Absorberad dos och LAR'!A23^4+'fuCs-134+r(t)korr'!B$10*'Absorberad dos och LAR'!A23^5)+1,1)</f>
        <v>1</v>
      </c>
      <c r="Q23" s="18">
        <f>B$4*P23*Constants_Extern!$B$3*Constants_Extern!$B$4*Constants_Extern!$B$7*(Constants_Extern!$B$5+(1-Constants_Extern!$B$5)*Constants_Extern!$B$6)*'Absorberad dos och LAR'!O23*(Constants_Extern!$B$15*EXP(Constants_Extern!$B$16*'Absorberad dos och LAR'!A23)+Constants_Extern!$B$17*EXP(Constants_Extern!$B$18*'Absorberad dos och LAR'!A23)+Constants_Extern!$B$19*EXP(Constants_Extern!$B$20*'Absorberad dos och LAR'!A23)+Constants_Extern!$B$21*EXP(Constants_Extern!$B$22*'Absorberad dos och LAR'!A23))*(IF(B23&lt;20,(0.0015*(B23^5)-0.1214*(B23^4)+3.4734*(B23^3)-40.276*(B23^2)+136.34*B23+1233.1)/1017,1))</f>
        <v>0.8043693334076305</v>
      </c>
      <c r="R23" s="18">
        <f>IF(Sdecont!B$2&gt;'Absorberad dos och LAR'!A23,Sdecont!B$3,Sdecont!B$1)</f>
        <v>1</v>
      </c>
      <c r="S23" s="18">
        <f>SUM(Q$8:Q23)</f>
        <v>96.71002295662484</v>
      </c>
      <c r="T23" s="18">
        <f>B$4*Constants_Extern!B$3*Constants_Extern!$B$4*Constants_Extern!$B$10*(Constants_Extern!$B$5+(1-Constants_Extern!$B$5)*Constants_Extern!$B$6)*(Constants_Extern!B$15*EXP(Constants_Extern!B$16*'Absorberad dos och LAR'!A23)+Constants_Extern!B$17*EXP(Constants_Extern!B$18*'Absorberad dos och LAR'!A23)+Constants_Extern!B$19*EXP(Constants_Extern!B$20*'Absorberad dos och LAR'!A23)+Constants_Extern!B$21*EXP(Constants_Extern!B$22*'Absorberad dos och LAR'!A23))*(IF(B23&lt;20,(0.0124*(B23^4)-0.5364*(B23^3)+7.4882*(B23^2)-44.888*B23+1209.8)/1000,1))*P23</f>
        <v>0.92907236392119741</v>
      </c>
      <c r="U23" s="18">
        <f>SUM(T$8:T23)</f>
        <v>93.053540436129779</v>
      </c>
      <c r="V23" s="40">
        <f>B$4*Constants_Extern!B$3*Constants_Extern!$B$4*Constants_Extern!$B$10*(Constants_Extern!$B$5+(1-Constants_Extern!$B$5)*Constants_Extern!$B$6)*(Constants_Extern!B$15*EXP(Constants_Extern!B$16*'Absorberad dos och LAR'!A23)+Constants_Extern!B$17*EXP(Constants_Extern!B$18*'Absorberad dos och LAR'!A23)+Constants_Extern!B$19*EXP(Constants_Extern!B$20*'Absorberad dos och LAR'!A23)+Constants_Extern!B$21*EXP(Constants_Extern!B$22*'Absorberad dos och LAR'!A23))*1*P23</f>
        <v>0.90085901359713361</v>
      </c>
      <c r="W23" s="36">
        <f>SUM(V$8:V23)</f>
        <v>81.159484860834908</v>
      </c>
      <c r="X23" s="15">
        <f>B$4*(Constants_Extern!B$3*Constants_Extern!B$4*Constants_Extern!B$7*Constants_Extern!$B$10*(Constants_Extern!B$5+(1-Constants_Extern!B$5)*Constants_Extern!B$6))*1*((Constants_Extern!B$15/Constants_Extern!B$16)*(EXP(Constants_Extern!B$16*(A23+0.5))-1)+(Constants_Extern!B$17/Constants_Extern!B$18)*(EXP(Constants_Extern!B$18*(A23+0.5))-1)+(Constants_Extern!B$19/Constants_Extern!B$20)*(EXP(Constants_Extern!B$20*(A23+0.5))-1)+(Constants_Extern!B$21/Constants_Extern!B$22)*(EXP(Constants_Extern!B$22*(A23+0.5))-1))</f>
        <v>81.572662509243258</v>
      </c>
      <c r="Y23" s="27">
        <f t="shared" si="1"/>
        <v>1.524766969967672</v>
      </c>
      <c r="Z23" s="27">
        <f t="shared" si="16"/>
        <v>120.75815152280235</v>
      </c>
      <c r="AA23" s="22">
        <f t="shared" si="2"/>
        <v>1.6494700004812388</v>
      </c>
      <c r="AB23" s="22">
        <f>SUM(AA$8:AA23)</f>
        <v>117.10166900230736</v>
      </c>
      <c r="AC23" s="38">
        <f t="shared" si="10"/>
        <v>1.496176817449097</v>
      </c>
      <c r="AD23" s="36">
        <f>SUM(AC$8:AC23)</f>
        <v>104.63005519091418</v>
      </c>
      <c r="AE23" s="18">
        <f>LOOKUP(B23,LAR_EPA_Corr_ExNonfatSkin!B$4:B$94,LAR_EPA_Corr_ExNonfatSkin!C$4:C$94)</f>
        <v>1377</v>
      </c>
      <c r="AF23" s="18">
        <f>LOOKUP(B23,LAR_EPA_Corr_ExNonfatSkin!B$4:B$94,LAR_EPA_Corr_ExNonfatSkin!D$4:D$94)</f>
        <v>2205</v>
      </c>
      <c r="AG23">
        <f t="shared" si="3"/>
        <v>0.2205</v>
      </c>
      <c r="AH23">
        <f t="shared" si="11"/>
        <v>3.3621111687787169E-4</v>
      </c>
      <c r="AI23">
        <f>SUM(AH$8:AH23)</f>
        <v>5.1731186818438683E-2</v>
      </c>
    </row>
    <row r="24" spans="1:49" x14ac:dyDescent="0.25">
      <c r="A24">
        <v>16.5</v>
      </c>
      <c r="B24">
        <f t="shared" si="4"/>
        <v>16.5</v>
      </c>
      <c r="C24" s="16">
        <f t="shared" si="5"/>
        <v>57.774582010937351</v>
      </c>
      <c r="D24" s="17">
        <f t="shared" ref="D24:D79" si="17">IF(B24&lt;21,1,0)</f>
        <v>1</v>
      </c>
      <c r="E24" s="16">
        <f t="shared" ref="E24:E79" si="18">IF(D24=1,(-0.0021*B24^6+0.2623*B24^5-11.799*B24^4+230.5*B24^3-1875.9*B24^2+8076.6*B24+3887.2)/1000,78)</f>
        <v>65.741151826562486</v>
      </c>
      <c r="F24" s="16">
        <f t="shared" si="7"/>
        <v>57.774582010937351</v>
      </c>
      <c r="G24">
        <f>B$3*Constants_Intern!B$25*(IF(B24&lt;20,1,Constants_Intern!$B$27))*Constants_Intern!$B$4*(EXP(Constants_Intern!$B$5*'Absorberad dos och LAR'!A24)+Constants_Intern!$B$6*EXP(Constants_Intern!$B$7*'Absorberad dos och LAR'!A24)+Constants_Intern!$B$8*EXP(Constants_Intern!$B$9*'Absorberad dos och LAR'!A24)+Constants_Intern!$B$10*EXP(Constants_Intern!$B$11*'Absorberad dos och LAR'!A24))*Constants_Intern!$B$23*(F24^0.111)</f>
        <v>0.68646778770635131</v>
      </c>
      <c r="H24" s="18">
        <f t="shared" si="8"/>
        <v>19.939822975256742</v>
      </c>
      <c r="I24" s="18">
        <f>B$3*Constants_Intern!B$26*(IF(B24&lt;20,1,Constants_Intern!$B$27))*Constants_Intern!$B$13*(EXP(Constants_Intern!$B$14*'Absorberad dos och LAR'!A24)+Constants_Intern!$B$15*EXP(Constants_Intern!$B$16*'Absorberad dos och LAR'!A24)+Constants_Intern!$B$17*EXP(Constants_Intern!$B$18*'Absorberad dos och LAR'!A24)+Constants_Intern!$B$19*EXP(Constants_Intern!$B$20*'Absorberad dos och LAR'!A24))*(EXP(((LN(2)/30.2)-(LN(2)/2.06))*A24))*Constants_Intern!$B$24*(F24^0.188)</f>
        <v>3.4382232434151559E-3</v>
      </c>
      <c r="J24" s="18">
        <f t="shared" si="13"/>
        <v>4.7982116018705643</v>
      </c>
      <c r="K24" s="18">
        <f t="shared" si="9"/>
        <v>0.68990601094976645</v>
      </c>
      <c r="L24" s="18">
        <f>SUM(K$8:K24)</f>
        <v>24.738034577127298</v>
      </c>
      <c r="M24" s="36">
        <f>B$3*Constants_Intern!B$25*((1+0.61)/2)*Constants_Intern!$B$4*(EXP(Constants_Intern!$B$5*'Absorberad dos och LAR'!A24)+Constants_Intern!$B$6*EXP(Constants_Intern!$B$7*'Absorberad dos och LAR'!A24)+Constants_Intern!$B$8*EXP(Constants_Intern!$B$9*'Absorberad dos och LAR'!A24)+Constants_Intern!$B$10*EXP(Constants_Intern!$B$11*'Absorberad dos och LAR'!A24))*Constants_Intern!$B$23*(70^0.111)+B$3*Constants_Intern!B$26*((1+0.61)/2)*Constants_Intern!$B$13*(EXP(Constants_Intern!$B$14*'Absorberad dos och LAR'!A24)+Constants_Intern!$B$15*EXP(Constants_Intern!$B$16*'Absorberad dos och LAR'!A24)+Constants_Intern!$B$17*EXP(Constants_Intern!$B$18*'Absorberad dos och LAR'!A24)+Constants_Intern!$B$19*EXP(Constants_Intern!$B$20*'Absorberad dos och LAR'!A24))*(EXP(((LN(2)/30.2)-(LN(2)/2.06))*A24))*Constants_Intern!$B$24*(70^0.188)</f>
        <v>0.5673762215152709</v>
      </c>
      <c r="N24" s="36">
        <f>SUM(M$8:M24)</f>
        <v>24.037946551594548</v>
      </c>
      <c r="O24" s="18">
        <f>IF(B$1&gt;0,Constants_Extern!$B$8,Constants_Extern!$B$9)</f>
        <v>0.70799999999999996</v>
      </c>
      <c r="P24" s="18">
        <f>IF(A24&lt;20,('Main sheet'!B$12/0.56-1)*('fuCs-134+r(t)korr'!B$5+'fuCs-134+r(t)korr'!B$6*'Absorberad dos och LAR'!A24+'fuCs-134+r(t)korr'!B$7*'Absorberad dos och LAR'!A24^2+'fuCs-134+r(t)korr'!B$8*'Absorberad dos och LAR'!A24^3+'fuCs-134+r(t)korr'!B$9*'Absorberad dos och LAR'!A24^4+'fuCs-134+r(t)korr'!B$10*'Absorberad dos och LAR'!A24^5)+1,1)</f>
        <v>1</v>
      </c>
      <c r="Q24" s="18">
        <f>B$4*P24*Constants_Extern!$B$3*Constants_Extern!$B$4*Constants_Extern!$B$7*(Constants_Extern!$B$5+(1-Constants_Extern!$B$5)*Constants_Extern!$B$6)*'Absorberad dos och LAR'!O24*(Constants_Extern!$B$15*EXP(Constants_Extern!$B$16*'Absorberad dos och LAR'!A24)+Constants_Extern!$B$17*EXP(Constants_Extern!$B$18*'Absorberad dos och LAR'!A24)+Constants_Extern!$B$19*EXP(Constants_Extern!$B$20*'Absorberad dos och LAR'!A24)+Constants_Extern!$B$21*EXP(Constants_Extern!$B$22*'Absorberad dos och LAR'!A24))*(IF(B24&lt;20,(0.0015*(B24^5)-0.1214*(B24^4)+3.4734*(B24^3)-40.276*(B24^2)+136.34*B24+1233.1)/1017,1))</f>
        <v>0.72241639347655395</v>
      </c>
      <c r="R24" s="18">
        <f>IF(Sdecont!B$2&gt;'Absorberad dos och LAR'!A24,Sdecont!B$3,Sdecont!B$1)</f>
        <v>1</v>
      </c>
      <c r="S24" s="18">
        <f>SUM(Q$8:Q24)</f>
        <v>97.43243935010139</v>
      </c>
      <c r="T24" s="18">
        <f>B$4*Constants_Extern!B$3*Constants_Extern!$B$4*Constants_Extern!$B$10*(Constants_Extern!$B$5+(1-Constants_Extern!$B$5)*Constants_Extern!$B$6)*(Constants_Extern!B$15*EXP(Constants_Extern!B$16*'Absorberad dos och LAR'!A24)+Constants_Extern!B$17*EXP(Constants_Extern!B$18*'Absorberad dos och LAR'!A24)+Constants_Extern!B$19*EXP(Constants_Extern!B$20*'Absorberad dos och LAR'!A24)+Constants_Extern!B$21*EXP(Constants_Extern!B$22*'Absorberad dos och LAR'!A24))*(IF(B24&lt;20,(0.0124*(B24^4)-0.5364*(B24^3)+7.4882*(B24^2)-44.888*B24+1209.8)/1000,1))*P24</f>
        <v>0.80806473862588668</v>
      </c>
      <c r="U24" s="18">
        <f>SUM(T$8:T24)</f>
        <v>93.861605174755667</v>
      </c>
      <c r="V24" s="40">
        <f>B$4*Constants_Extern!B$3*Constants_Extern!$B$4*Constants_Extern!$B$10*(Constants_Extern!$B$5+(1-Constants_Extern!$B$5)*Constants_Extern!$B$6)*(Constants_Extern!B$15*EXP(Constants_Extern!B$16*'Absorberad dos och LAR'!A24)+Constants_Extern!B$17*EXP(Constants_Extern!B$18*'Absorberad dos och LAR'!A24)+Constants_Extern!B$19*EXP(Constants_Extern!B$20*'Absorberad dos och LAR'!A24)+Constants_Extern!B$21*EXP(Constants_Extern!B$22*'Absorberad dos och LAR'!A24))*1*P24</f>
        <v>0.79430470043597179</v>
      </c>
      <c r="W24" s="36">
        <f>SUM(V$8:V24)</f>
        <v>81.953789561270881</v>
      </c>
      <c r="X24" s="15">
        <f>B$4*(Constants_Extern!B$3*Constants_Extern!B$4*Constants_Extern!B$7*Constants_Extern!$B$10*(Constants_Extern!B$5+(1-Constants_Extern!B$5)*Constants_Extern!B$6))*1*((Constants_Extern!B$15/Constants_Extern!B$16)*(EXP(Constants_Extern!B$16*(A24+0.5))-1)+(Constants_Extern!B$17/Constants_Extern!B$18)*(EXP(Constants_Extern!B$18*(A24+0.5))-1)+(Constants_Extern!B$19/Constants_Extern!B$20)*(EXP(Constants_Extern!B$20*(A24+0.5))-1)+(Constants_Extern!B$21/Constants_Extern!B$22)*(EXP(Constants_Extern!B$22*(A24+0.5))-1))</f>
        <v>82.36749448773331</v>
      </c>
      <c r="Y24" s="27">
        <f t="shared" si="1"/>
        <v>1.4123224044263205</v>
      </c>
      <c r="Z24" s="27">
        <f t="shared" si="16"/>
        <v>122.17047392722867</v>
      </c>
      <c r="AA24" s="22">
        <f t="shared" si="2"/>
        <v>1.4979707495756531</v>
      </c>
      <c r="AB24" s="22">
        <f>SUM(AA$8:AA24)</f>
        <v>118.59963975188302</v>
      </c>
      <c r="AC24" s="38">
        <f t="shared" si="10"/>
        <v>1.3616809219512427</v>
      </c>
      <c r="AD24" s="36">
        <f>SUM(AC$8:AC24)</f>
        <v>105.99173611286542</v>
      </c>
      <c r="AE24" s="18">
        <f>LOOKUP(B24,LAR_EPA_Corr_ExNonfatSkin!B$4:B$94,LAR_EPA_Corr_ExNonfatSkin!C$4:C$94)</f>
        <v>1329.4</v>
      </c>
      <c r="AF24" s="18">
        <f>LOOKUP(B24,LAR_EPA_Corr_ExNonfatSkin!B$4:B$94,LAR_EPA_Corr_ExNonfatSkin!D$4:D$94)</f>
        <v>2121.8000000000002</v>
      </c>
      <c r="AG24">
        <f t="shared" si="3"/>
        <v>0.21218000000000001</v>
      </c>
      <c r="AH24">
        <f t="shared" si="11"/>
        <v>2.9966656777117667E-4</v>
      </c>
      <c r="AI24">
        <f>SUM(AH$8:AH24)</f>
        <v>5.2030853386209858E-2</v>
      </c>
    </row>
    <row r="25" spans="1:49" x14ac:dyDescent="0.25">
      <c r="A25">
        <v>17.5</v>
      </c>
      <c r="B25">
        <f t="shared" si="4"/>
        <v>17.5</v>
      </c>
      <c r="C25" s="16">
        <f t="shared" si="5"/>
        <v>59.392305273437444</v>
      </c>
      <c r="D25" s="17">
        <f t="shared" si="17"/>
        <v>1</v>
      </c>
      <c r="E25" s="16">
        <f t="shared" si="18"/>
        <v>69.649267382812496</v>
      </c>
      <c r="F25" s="16">
        <f t="shared" si="7"/>
        <v>59.392305273437444</v>
      </c>
      <c r="G25">
        <f>B$3*Constants_Intern!B$25*(IF(B25&lt;20,1,Constants_Intern!$B$27))*Constants_Intern!$B$4*(EXP(Constants_Intern!$B$5*'Absorberad dos och LAR'!A25)+Constants_Intern!$B$6*EXP(Constants_Intern!$B$7*'Absorberad dos och LAR'!A25)+Constants_Intern!$B$8*EXP(Constants_Intern!$B$9*'Absorberad dos och LAR'!A25)+Constants_Intern!$B$10*EXP(Constants_Intern!$B$11*'Absorberad dos och LAR'!A25))*Constants_Intern!$B$23*(F25^0.111)</f>
        <v>0.65748190763515502</v>
      </c>
      <c r="H25" s="18">
        <f t="shared" si="8"/>
        <v>20.597304882891898</v>
      </c>
      <c r="I25" s="18">
        <f>B$3*Constants_Intern!B$26*(IF(B25&lt;20,1,Constants_Intern!$B$27))*Constants_Intern!$B$13*(EXP(Constants_Intern!$B$14*'Absorberad dos och LAR'!A25)+Constants_Intern!$B$15*EXP(Constants_Intern!$B$16*'Absorberad dos och LAR'!A25)+Constants_Intern!$B$17*EXP(Constants_Intern!$B$18*'Absorberad dos och LAR'!A25)+Constants_Intern!$B$19*EXP(Constants_Intern!$B$20*'Absorberad dos och LAR'!A25))*(EXP(((LN(2)/30.2)-(LN(2)/2.06))*A25))*Constants_Intern!$B$24*(F25^0.188)</f>
        <v>2.4098234457860064E-3</v>
      </c>
      <c r="J25" s="18">
        <f t="shared" si="13"/>
        <v>4.8006214253163506</v>
      </c>
      <c r="K25" s="18">
        <f t="shared" si="9"/>
        <v>0.65989173108094101</v>
      </c>
      <c r="L25" s="18">
        <f>SUM(K$8:K25)</f>
        <v>25.397926308208238</v>
      </c>
      <c r="M25" s="36">
        <f>B$3*Constants_Intern!B$25*((1+0.61)/2)*Constants_Intern!$B$4*(EXP(Constants_Intern!$B$5*'Absorberad dos och LAR'!A25)+Constants_Intern!$B$6*EXP(Constants_Intern!$B$7*'Absorberad dos och LAR'!A25)+Constants_Intern!$B$8*EXP(Constants_Intern!$B$9*'Absorberad dos och LAR'!A25)+Constants_Intern!$B$10*EXP(Constants_Intern!$B$11*'Absorberad dos och LAR'!A25))*Constants_Intern!$B$23*(70^0.111)+B$3*Constants_Intern!B$26*((1+0.61)/2)*Constants_Intern!$B$13*(EXP(Constants_Intern!$B$14*'Absorberad dos och LAR'!A25)+Constants_Intern!$B$15*EXP(Constants_Intern!$B$16*'Absorberad dos och LAR'!A25)+Constants_Intern!$B$17*EXP(Constants_Intern!$B$18*'Absorberad dos och LAR'!A25)+Constants_Intern!$B$19*EXP(Constants_Intern!$B$20*'Absorberad dos och LAR'!A25))*(EXP(((LN(2)/30.2)-(LN(2)/2.06))*A25))*Constants_Intern!$B$24*(70^0.188)</f>
        <v>0.54101660409669705</v>
      </c>
      <c r="N25" s="36">
        <f>SUM(M$8:M25)</f>
        <v>24.578963155691245</v>
      </c>
      <c r="O25" s="18">
        <f>IF(B$1&gt;0,Constants_Extern!$B$8,Constants_Extern!$B$9)</f>
        <v>0.70799999999999996</v>
      </c>
      <c r="P25" s="18">
        <f>IF(A25&lt;20,('Main sheet'!B$12/0.56-1)*('fuCs-134+r(t)korr'!B$5+'fuCs-134+r(t)korr'!B$6*'Absorberad dos och LAR'!A25+'fuCs-134+r(t)korr'!B$7*'Absorberad dos och LAR'!A25^2+'fuCs-134+r(t)korr'!B$8*'Absorberad dos och LAR'!A25^3+'fuCs-134+r(t)korr'!B$9*'Absorberad dos och LAR'!A25^4+'fuCs-134+r(t)korr'!B$10*'Absorberad dos och LAR'!A25^5)+1,1)</f>
        <v>1</v>
      </c>
      <c r="Q25" s="18">
        <f>B$4*P25*Constants_Extern!$B$3*Constants_Extern!$B$4*Constants_Extern!$B$7*(Constants_Extern!$B$5+(1-Constants_Extern!$B$5)*Constants_Extern!$B$6)*'Absorberad dos och LAR'!O25*(Constants_Extern!$B$15*EXP(Constants_Extern!$B$16*'Absorberad dos och LAR'!A25)+Constants_Extern!$B$17*EXP(Constants_Extern!$B$18*'Absorberad dos och LAR'!A25)+Constants_Extern!$B$19*EXP(Constants_Extern!$B$20*'Absorberad dos och LAR'!A25)+Constants_Extern!$B$21*EXP(Constants_Extern!$B$22*'Absorberad dos och LAR'!A25))*(IF(B25&lt;20,(0.0015*(B25^5)-0.1214*(B25^4)+3.4734*(B25^3)-40.276*(B25^2)+136.34*B25+1233.1)/1017,1))</f>
        <v>0.6496391701816846</v>
      </c>
      <c r="R25" s="18">
        <f>IF(Sdecont!B$2&gt;'Absorberad dos och LAR'!A25,Sdecont!B$3,Sdecont!B$1)</f>
        <v>1</v>
      </c>
      <c r="S25" s="18">
        <f>SUM(Q$8:Q25)</f>
        <v>98.082078520283076</v>
      </c>
      <c r="T25" s="18">
        <f>B$4*Constants_Extern!B$3*Constants_Extern!$B$4*Constants_Extern!$B$10*(Constants_Extern!$B$5+(1-Constants_Extern!$B$5)*Constants_Extern!$B$6)*(Constants_Extern!B$15*EXP(Constants_Extern!B$16*'Absorberad dos och LAR'!A25)+Constants_Extern!B$17*EXP(Constants_Extern!B$18*'Absorberad dos och LAR'!A25)+Constants_Extern!B$19*EXP(Constants_Extern!B$20*'Absorberad dos och LAR'!A25)+Constants_Extern!B$21*EXP(Constants_Extern!B$22*'Absorberad dos och LAR'!A25))*(IF(B25&lt;20,(0.0124*(B25^4)-0.5364*(B25^3)+7.4882*(B25^2)-44.888*B25+1209.8)/1000,1))*P25</f>
        <v>0.70444105984097016</v>
      </c>
      <c r="U25" s="18">
        <f>SUM(T$8:T25)</f>
        <v>94.566046234596641</v>
      </c>
      <c r="V25" s="40">
        <f>B$4*Constants_Extern!B$3*Constants_Extern!$B$4*Constants_Extern!$B$10*(Constants_Extern!$B$5+(1-Constants_Extern!$B$5)*Constants_Extern!$B$6)*(Constants_Extern!B$15*EXP(Constants_Extern!B$16*'Absorberad dos och LAR'!A25)+Constants_Extern!B$17*EXP(Constants_Extern!B$18*'Absorberad dos och LAR'!A25)+Constants_Extern!B$19*EXP(Constants_Extern!B$20*'Absorberad dos och LAR'!A25)+Constants_Extern!B$21*EXP(Constants_Extern!B$22*'Absorberad dos och LAR'!A25))*1*P25</f>
        <v>0.70042282166592529</v>
      </c>
      <c r="W25" s="36">
        <f>SUM(V$8:V25)</f>
        <v>82.654212382936805</v>
      </c>
      <c r="X25" s="15">
        <f>B$4*(Constants_Extern!B$3*Constants_Extern!B$4*Constants_Extern!B$7*Constants_Extern!$B$10*(Constants_Extern!B$5+(1-Constants_Extern!B$5)*Constants_Extern!B$6))*1*((Constants_Extern!B$15/Constants_Extern!B$16)*(EXP(Constants_Extern!B$16*(A25+0.5))-1)+(Constants_Extern!B$17/Constants_Extern!B$18)*(EXP(Constants_Extern!B$18*(A25+0.5))-1)+(Constants_Extern!B$19/Constants_Extern!B$20)*(EXP(Constants_Extern!B$20*(A25+0.5))-1)+(Constants_Extern!B$21/Constants_Extern!B$22)*(EXP(Constants_Extern!B$22*(A25+0.5))-1))</f>
        <v>83.068380534286689</v>
      </c>
      <c r="Y25" s="27">
        <f t="shared" si="1"/>
        <v>1.3095309012626255</v>
      </c>
      <c r="Z25" s="27">
        <f t="shared" si="16"/>
        <v>123.48000482849129</v>
      </c>
      <c r="AA25" s="22">
        <f t="shared" si="2"/>
        <v>1.3643327909219112</v>
      </c>
      <c r="AB25" s="22">
        <f>SUM(AA$8:AA25)</f>
        <v>119.96397254280492</v>
      </c>
      <c r="AC25" s="38">
        <f t="shared" si="10"/>
        <v>1.2414394257626222</v>
      </c>
      <c r="AD25" s="36">
        <f>SUM(AC$8:AC25)</f>
        <v>107.23317553862805</v>
      </c>
      <c r="AE25" s="18">
        <f>LOOKUP(B25,LAR_EPA_Corr_ExNonfatSkin!B$4:B$94,LAR_EPA_Corr_ExNonfatSkin!C$4:C$94)</f>
        <v>1281.8</v>
      </c>
      <c r="AF25" s="18">
        <f>LOOKUP(B25,LAR_EPA_Corr_ExNonfatSkin!B$4:B$94,LAR_EPA_Corr_ExNonfatSkin!D$4:D$94)</f>
        <v>2038.6</v>
      </c>
      <c r="AG25">
        <f t="shared" si="3"/>
        <v>0.20385999999999996</v>
      </c>
      <c r="AH25">
        <f t="shared" si="11"/>
        <v>2.669609695313988E-4</v>
      </c>
      <c r="AI25">
        <f>SUM(AH$8:AH25)</f>
        <v>5.2297814355741254E-2</v>
      </c>
    </row>
    <row r="26" spans="1:49" x14ac:dyDescent="0.25">
      <c r="A26">
        <v>18.5</v>
      </c>
      <c r="B26">
        <f t="shared" si="4"/>
        <v>18.5</v>
      </c>
      <c r="C26" s="16">
        <f t="shared" si="5"/>
        <v>60.201218698437316</v>
      </c>
      <c r="D26" s="17">
        <f t="shared" si="17"/>
        <v>1</v>
      </c>
      <c r="E26" s="16">
        <f t="shared" si="18"/>
        <v>72.85633480156244</v>
      </c>
      <c r="F26" s="16">
        <f t="shared" si="7"/>
        <v>60.201218698437316</v>
      </c>
      <c r="G26">
        <f>B$3*Constants_Intern!B$25*(IF(B26&lt;20,1,Constants_Intern!$B$27))*Constants_Intern!$B$4*(EXP(Constants_Intern!$B$5*'Absorberad dos och LAR'!A26)+Constants_Intern!$B$6*EXP(Constants_Intern!$B$7*'Absorberad dos och LAR'!A26)+Constants_Intern!$B$8*EXP(Constants_Intern!$B$9*'Absorberad dos och LAR'!A26)+Constants_Intern!$B$10*EXP(Constants_Intern!$B$11*'Absorberad dos och LAR'!A26))*Constants_Intern!$B$23*(F26^0.111)</f>
        <v>0.62873539335665141</v>
      </c>
      <c r="H26" s="18">
        <f t="shared" si="8"/>
        <v>21.22604027624855</v>
      </c>
      <c r="I26" s="18">
        <f>B$3*Constants_Intern!B$26*(IF(B26&lt;20,1,Constants_Intern!$B$27))*Constants_Intern!$B$13*(EXP(Constants_Intern!$B$14*'Absorberad dos och LAR'!A26)+Constants_Intern!$B$15*EXP(Constants_Intern!$B$16*'Absorberad dos och LAR'!A26)+Constants_Intern!$B$17*EXP(Constants_Intern!$B$18*'Absorberad dos och LAR'!A26)+Constants_Intern!$B$19*EXP(Constants_Intern!$B$20*'Absorberad dos och LAR'!A26))*(EXP(((LN(2)/30.2)-(LN(2)/2.06))*A26))*Constants_Intern!$B$24*(F26^0.188)</f>
        <v>1.6845570774920444E-3</v>
      </c>
      <c r="J26" s="18">
        <f t="shared" si="13"/>
        <v>4.8023059823938423</v>
      </c>
      <c r="K26" s="18">
        <f t="shared" si="9"/>
        <v>0.63041995043414345</v>
      </c>
      <c r="L26" s="18">
        <f>SUM(K$8:K26)</f>
        <v>26.028346258642379</v>
      </c>
      <c r="M26" s="36">
        <f>B$3*Constants_Intern!B$25*((1+0.61)/2)*Constants_Intern!$B$4*(EXP(Constants_Intern!$B$5*'Absorberad dos och LAR'!A26)+Constants_Intern!$B$6*EXP(Constants_Intern!$B$7*'Absorberad dos och LAR'!A26)+Constants_Intern!$B$8*EXP(Constants_Intern!$B$9*'Absorberad dos och LAR'!A26)+Constants_Intern!$B$10*EXP(Constants_Intern!$B$11*'Absorberad dos och LAR'!A26))*Constants_Intern!$B$23*(70^0.111)+B$3*Constants_Intern!B$26*((1+0.61)/2)*Constants_Intern!$B$13*(EXP(Constants_Intern!$B$14*'Absorberad dos och LAR'!A26)+Constants_Intern!$B$15*EXP(Constants_Intern!$B$16*'Absorberad dos och LAR'!A26)+Constants_Intern!$B$17*EXP(Constants_Intern!$B$18*'Absorberad dos och LAR'!A26)+Constants_Intern!$B$19*EXP(Constants_Intern!$B$20*'Absorberad dos och LAR'!A26))*(EXP(((LN(2)/30.2)-(LN(2)/2.06))*A26))*Constants_Intern!$B$24*(70^0.188)</f>
        <v>0.51607055255987555</v>
      </c>
      <c r="N26" s="36">
        <f>SUM(M$8:M26)</f>
        <v>25.095033708251119</v>
      </c>
      <c r="O26" s="18">
        <f>IF(B$1&gt;0,Constants_Extern!$B$8,Constants_Extern!$B$9)</f>
        <v>0.70799999999999996</v>
      </c>
      <c r="P26" s="18">
        <f>IF(A26&lt;20,('Main sheet'!B$12/0.56-1)*('fuCs-134+r(t)korr'!B$5+'fuCs-134+r(t)korr'!B$6*'Absorberad dos och LAR'!A26+'fuCs-134+r(t)korr'!B$7*'Absorberad dos och LAR'!A26^2+'fuCs-134+r(t)korr'!B$8*'Absorberad dos och LAR'!A26^3+'fuCs-134+r(t)korr'!B$9*'Absorberad dos och LAR'!A26^4+'fuCs-134+r(t)korr'!B$10*'Absorberad dos och LAR'!A26^5)+1,1)</f>
        <v>1</v>
      </c>
      <c r="Q26" s="18">
        <f>B$4*P26*Constants_Extern!$B$3*Constants_Extern!$B$4*Constants_Extern!$B$7*(Constants_Extern!$B$5+(1-Constants_Extern!$B$5)*Constants_Extern!$B$6)*'Absorberad dos och LAR'!O26*(Constants_Extern!$B$15*EXP(Constants_Extern!$B$16*'Absorberad dos och LAR'!A26)+Constants_Extern!$B$17*EXP(Constants_Extern!$B$18*'Absorberad dos och LAR'!A26)+Constants_Extern!$B$19*EXP(Constants_Extern!$B$20*'Absorberad dos och LAR'!A26)+Constants_Extern!$B$21*EXP(Constants_Extern!$B$22*'Absorberad dos och LAR'!A26))*(IF(B26&lt;20,(0.0015*(B26^5)-0.1214*(B26^4)+3.4734*(B26^3)-40.276*(B26^2)+136.34*B26+1233.1)/1017,1))</f>
        <v>0.58330895888315637</v>
      </c>
      <c r="R26" s="18">
        <f>IF(Sdecont!B$2&gt;'Absorberad dos och LAR'!A26,Sdecont!B$3,Sdecont!B$1)</f>
        <v>1</v>
      </c>
      <c r="S26" s="18">
        <f>SUM(Q$8:Q26)</f>
        <v>98.665387479166228</v>
      </c>
      <c r="T26" s="18">
        <f>B$4*Constants_Extern!B$3*Constants_Extern!$B$4*Constants_Extern!$B$10*(Constants_Extern!$B$5+(1-Constants_Extern!$B$5)*Constants_Extern!$B$6)*(Constants_Extern!B$15*EXP(Constants_Extern!B$16*'Absorberad dos och LAR'!A26)+Constants_Extern!B$17*EXP(Constants_Extern!B$18*'Absorberad dos och LAR'!A26)+Constants_Extern!B$19*EXP(Constants_Extern!B$20*'Absorberad dos och LAR'!A26)+Constants_Extern!B$21*EXP(Constants_Extern!B$22*'Absorberad dos och LAR'!A26))*(IF(B26&lt;20,(0.0124*(B26^4)-0.5364*(B26^3)+7.4882*(B26^2)-44.888*B26+1209.8)/1000,1))*P26</f>
        <v>0.6166840857807252</v>
      </c>
      <c r="U26" s="18">
        <f>SUM(T$8:T26)</f>
        <v>95.18273032037736</v>
      </c>
      <c r="V26" s="40">
        <f>B$4*Constants_Extern!B$3*Constants_Extern!$B$4*Constants_Extern!$B$10*(Constants_Extern!$B$5+(1-Constants_Extern!$B$5)*Constants_Extern!$B$6)*(Constants_Extern!B$15*EXP(Constants_Extern!B$16*'Absorberad dos och LAR'!A26)+Constants_Extern!B$17*EXP(Constants_Extern!B$18*'Absorberad dos och LAR'!A26)+Constants_Extern!B$19*EXP(Constants_Extern!B$20*'Absorberad dos och LAR'!A26)+Constants_Extern!B$21*EXP(Constants_Extern!B$22*'Absorberad dos och LAR'!A26))*1*P26</f>
        <v>0.61767262449077598</v>
      </c>
      <c r="W26" s="36">
        <f>SUM(V$8:V26)</f>
        <v>83.271885007427585</v>
      </c>
      <c r="X26" s="15">
        <f>B$4*(Constants_Extern!B$3*Constants_Extern!B$4*Constants_Extern!B$7*Constants_Extern!$B$10*(Constants_Extern!B$5+(1-Constants_Extern!B$5)*Constants_Extern!B$6))*1*((Constants_Extern!B$15/Constants_Extern!B$16)*(EXP(Constants_Extern!B$16*(A26+0.5))-1)+(Constants_Extern!B$17/Constants_Extern!B$18)*(EXP(Constants_Extern!B$18*(A26+0.5))-1)+(Constants_Extern!B$19/Constants_Extern!B$20)*(EXP(Constants_Extern!B$20*(A26+0.5))-1)+(Constants_Extern!B$21/Constants_Extern!B$22)*(EXP(Constants_Extern!B$22*(A26+0.5))-1))</f>
        <v>83.686460768887414</v>
      </c>
      <c r="Y26" s="27">
        <f t="shared" si="1"/>
        <v>1.2137289093172998</v>
      </c>
      <c r="Z26" s="27">
        <f t="shared" si="16"/>
        <v>124.69373373780859</v>
      </c>
      <c r="AA26" s="22">
        <f t="shared" si="2"/>
        <v>1.2471040362148686</v>
      </c>
      <c r="AB26" s="22">
        <f>SUM(AA$8:AA26)</f>
        <v>121.21107657901979</v>
      </c>
      <c r="AC26" s="38">
        <f t="shared" si="10"/>
        <v>1.1337431770506514</v>
      </c>
      <c r="AD26" s="36">
        <f>SUM(AC$8:AC26)</f>
        <v>108.36691871567869</v>
      </c>
      <c r="AE26" s="18">
        <f>LOOKUP(B26,LAR_EPA_Corr_ExNonfatSkin!B$4:B$94,LAR_EPA_Corr_ExNonfatSkin!C$4:C$94)</f>
        <v>1234.2</v>
      </c>
      <c r="AF26" s="18">
        <f>LOOKUP(B26,LAR_EPA_Corr_ExNonfatSkin!B$4:B$94,LAR_EPA_Corr_ExNonfatSkin!D$4:D$94)</f>
        <v>1955.4</v>
      </c>
      <c r="AG26">
        <f t="shared" si="3"/>
        <v>0.19554000000000002</v>
      </c>
      <c r="AH26">
        <f t="shared" si="11"/>
        <v>2.3733255092790484E-4</v>
      </c>
      <c r="AI26">
        <f>SUM(AH$8:AH26)</f>
        <v>5.2535146906669161E-2</v>
      </c>
    </row>
    <row r="27" spans="1:49" x14ac:dyDescent="0.25">
      <c r="A27">
        <v>19.5</v>
      </c>
      <c r="B27">
        <f t="shared" si="4"/>
        <v>19.5</v>
      </c>
      <c r="C27" s="16">
        <f t="shared" si="5"/>
        <v>60.259960285936785</v>
      </c>
      <c r="D27" s="17">
        <f t="shared" si="17"/>
        <v>1</v>
      </c>
      <c r="E27" s="16">
        <f t="shared" si="18"/>
        <v>75.278166582812545</v>
      </c>
      <c r="F27" s="16">
        <f t="shared" si="7"/>
        <v>60.259960285936785</v>
      </c>
      <c r="G27">
        <f>B$3*Constants_Intern!B$25*(IF(B27&lt;20,1,Constants_Intern!$B$27))*Constants_Intern!$B$4*(EXP(Constants_Intern!$B$5*'Absorberad dos och LAR'!A27)+Constants_Intern!$B$6*EXP(Constants_Intern!$B$7*'Absorberad dos och LAR'!A27)+Constants_Intern!$B$8*EXP(Constants_Intern!$B$9*'Absorberad dos och LAR'!A27)+Constants_Intern!$B$10*EXP(Constants_Intern!$B$11*'Absorberad dos och LAR'!A27))*Constants_Intern!$B$23*(F27^0.111)</f>
        <v>0.6004082056120299</v>
      </c>
      <c r="H27" s="18">
        <f t="shared" si="8"/>
        <v>21.826448481860581</v>
      </c>
      <c r="I27" s="18">
        <f>B$3*Constants_Intern!B$26*(IF(B27&lt;20,1,Constants_Intern!$B$27))*Constants_Intern!$B$13*(EXP(Constants_Intern!$B$14*'Absorberad dos och LAR'!A27)+Constants_Intern!$B$15*EXP(Constants_Intern!$B$16*'Absorberad dos och LAR'!A27)+Constants_Intern!$B$17*EXP(Constants_Intern!$B$18*'Absorberad dos och LAR'!A27)+Constants_Intern!$B$19*EXP(Constants_Intern!$B$20*'Absorberad dos och LAR'!A27))*(EXP(((LN(2)/30.2)-(LN(2)/2.06))*A27))*Constants_Intern!$B$24*(F27^0.188)</f>
        <v>1.1747922563363961E-3</v>
      </c>
      <c r="J27" s="18">
        <f t="shared" si="13"/>
        <v>4.8034807746501791</v>
      </c>
      <c r="K27" s="18">
        <f t="shared" si="9"/>
        <v>0.60158299786836633</v>
      </c>
      <c r="L27" s="18">
        <f>SUM(K$8:K27)</f>
        <v>26.629929256510746</v>
      </c>
      <c r="M27" s="36">
        <f>B$3*Constants_Intern!B$25*((1+0.61)/2)*Constants_Intern!$B$4*(EXP(Constants_Intern!$B$5*'Absorberad dos och LAR'!A27)+Constants_Intern!$B$6*EXP(Constants_Intern!$B$7*'Absorberad dos och LAR'!A27)+Constants_Intern!$B$8*EXP(Constants_Intern!$B$9*'Absorberad dos och LAR'!A27)+Constants_Intern!$B$10*EXP(Constants_Intern!$B$11*'Absorberad dos och LAR'!A27))*Constants_Intern!$B$23*(70^0.111)+B$3*Constants_Intern!B$26*((1+0.61)/2)*Constants_Intern!$B$13*(EXP(Constants_Intern!$B$14*'Absorberad dos och LAR'!A27)+Constants_Intern!$B$15*EXP(Constants_Intern!$B$16*'Absorberad dos och LAR'!A27)+Constants_Intern!$B$17*EXP(Constants_Intern!$B$18*'Absorberad dos och LAR'!A27)+Constants_Intern!$B$19*EXP(Constants_Intern!$B$20*'Absorberad dos och LAR'!A27))*(EXP(((LN(2)/30.2)-(LN(2)/2.06))*A27))*Constants_Intern!$B$24*(70^0.188)</f>
        <v>0.49240670264692132</v>
      </c>
      <c r="N27" s="36">
        <f>SUM(M$8:M27)</f>
        <v>25.58744041089804</v>
      </c>
      <c r="O27" s="18">
        <f>IF(B$1&gt;0,Constants_Extern!$B$8,Constants_Extern!$B$9)</f>
        <v>0.70799999999999996</v>
      </c>
      <c r="P27" s="18">
        <f>IF(A27&lt;20,('Main sheet'!B$12/0.56-1)*('fuCs-134+r(t)korr'!B$5+'fuCs-134+r(t)korr'!B$6*'Absorberad dos och LAR'!A27+'fuCs-134+r(t)korr'!B$7*'Absorberad dos och LAR'!A27^2+'fuCs-134+r(t)korr'!B$8*'Absorberad dos och LAR'!A27^3+'fuCs-134+r(t)korr'!B$9*'Absorberad dos och LAR'!A27^4+'fuCs-134+r(t)korr'!B$10*'Absorberad dos och LAR'!A27^5)+1,1)</f>
        <v>1</v>
      </c>
      <c r="Q27" s="18">
        <f>B$4*P27*Constants_Extern!$B$3*Constants_Extern!$B$4*Constants_Extern!$B$7*(Constants_Extern!$B$5+(1-Constants_Extern!$B$5)*Constants_Extern!$B$6)*'Absorberad dos och LAR'!O27*(Constants_Extern!$B$15*EXP(Constants_Extern!$B$16*'Absorberad dos och LAR'!A27)+Constants_Extern!$B$17*EXP(Constants_Extern!$B$18*'Absorberad dos och LAR'!A27)+Constants_Extern!$B$19*EXP(Constants_Extern!$B$20*'Absorberad dos och LAR'!A27)+Constants_Extern!$B$21*EXP(Constants_Extern!$B$22*'Absorberad dos och LAR'!A27))*(IF(B27&lt;20,(0.0015*(B27^5)-0.1214*(B27^4)+3.4734*(B27^3)-40.276*(B27^2)+136.34*B27+1233.1)/1017,1))</f>
        <v>0.52173191070064517</v>
      </c>
      <c r="R27" s="18">
        <f>IF(Sdecont!B$2&gt;'Absorberad dos och LAR'!A27,Sdecont!B$3,Sdecont!B$1)</f>
        <v>1</v>
      </c>
      <c r="S27" s="18">
        <f>SUM(Q$8:Q27)</f>
        <v>99.187119389866879</v>
      </c>
      <c r="T27" s="18">
        <f>B$4*Constants_Extern!B$3*Constants_Extern!$B$4*Constants_Extern!$B$10*(Constants_Extern!$B$5+(1-Constants_Extern!$B$5)*Constants_Extern!$B$6)*(Constants_Extern!B$15*EXP(Constants_Extern!B$16*'Absorberad dos och LAR'!A27)+Constants_Extern!B$17*EXP(Constants_Extern!B$18*'Absorberad dos och LAR'!A27)+Constants_Extern!B$19*EXP(Constants_Extern!B$20*'Absorberad dos och LAR'!A27)+Constants_Extern!B$21*EXP(Constants_Extern!B$22*'Absorberad dos och LAR'!A27))*(IF(B27&lt;20,(0.0124*(B27^4)-0.5364*(B27^3)+7.4882*(B27^2)-44.888*B27+1209.8)/1000,1))*P27</f>
        <v>0.54332786419750001</v>
      </c>
      <c r="U27" s="18">
        <f>SUM(T$8:T27)</f>
        <v>95.726058184574853</v>
      </c>
      <c r="V27" s="40">
        <f>B$4*Constants_Extern!B$3*Constants_Extern!$B$4*Constants_Extern!$B$10*(Constants_Extern!$B$5+(1-Constants_Extern!$B$5)*Constants_Extern!$B$6)*(Constants_Extern!B$15*EXP(Constants_Extern!B$16*'Absorberad dos och LAR'!A27)+Constants_Extern!B$17*EXP(Constants_Extern!B$18*'Absorberad dos och LAR'!A27)+Constants_Extern!B$19*EXP(Constants_Extern!B$20*'Absorberad dos och LAR'!A27)+Constants_Extern!B$21*EXP(Constants_Extern!B$22*'Absorberad dos och LAR'!A27))*1*P27</f>
        <v>0.54471696053648788</v>
      </c>
      <c r="W27" s="36">
        <f>SUM(V$8:V27)</f>
        <v>83.816601967964075</v>
      </c>
      <c r="X27" s="15">
        <f>B$4*(Constants_Extern!B$3*Constants_Extern!B$4*Constants_Extern!B$7*Constants_Extern!$B$10*(Constants_Extern!B$5+(1-Constants_Extern!B$5)*Constants_Extern!B$6))*1*((Constants_Extern!B$15/Constants_Extern!B$16)*(EXP(Constants_Extern!B$16*(A27+0.5))-1)+(Constants_Extern!B$17/Constants_Extern!B$18)*(EXP(Constants_Extern!B$18*(A27+0.5))-1)+(Constants_Extern!B$19/Constants_Extern!B$20)*(EXP(Constants_Extern!B$20*(A27+0.5))-1)+(Constants_Extern!B$21/Constants_Extern!B$22)*(EXP(Constants_Extern!B$22*(A27+0.5))-1))</f>
        <v>84.231536740044106</v>
      </c>
      <c r="Y27" s="27">
        <f t="shared" si="1"/>
        <v>1.1233149085690115</v>
      </c>
      <c r="Z27" s="27">
        <f t="shared" si="16"/>
        <v>125.8170486463776</v>
      </c>
      <c r="AA27" s="22">
        <f t="shared" si="2"/>
        <v>1.1449108620658663</v>
      </c>
      <c r="AB27" s="22">
        <f>SUM(AA$8:AA27)</f>
        <v>122.35598744108566</v>
      </c>
      <c r="AC27" s="38">
        <f t="shared" si="10"/>
        <v>1.0371236631834093</v>
      </c>
      <c r="AD27" s="36">
        <f>SUM(AC$8:AC27)</f>
        <v>109.4040423788621</v>
      </c>
      <c r="AE27" s="18">
        <f>LOOKUP(B27,LAR_EPA_Corr_ExNonfatSkin!B$4:B$94,LAR_EPA_Corr_ExNonfatSkin!C$4:C$94)</f>
        <v>1186.5999999999999</v>
      </c>
      <c r="AF27" s="18">
        <f>LOOKUP(B27,LAR_EPA_Corr_ExNonfatSkin!B$4:B$94,LAR_EPA_Corr_ExNonfatSkin!D$4:D$94)</f>
        <v>1872.2</v>
      </c>
      <c r="AG27">
        <f t="shared" si="3"/>
        <v>0.18721999999999997</v>
      </c>
      <c r="AH27">
        <f t="shared" si="11"/>
        <v>2.103070171822903E-4</v>
      </c>
      <c r="AI27">
        <f>SUM(AH$8:AH27)</f>
        <v>5.2745453923851451E-2</v>
      </c>
    </row>
    <row r="28" spans="1:49" x14ac:dyDescent="0.25">
      <c r="A28">
        <v>20.5</v>
      </c>
      <c r="B28">
        <f t="shared" si="4"/>
        <v>20.5</v>
      </c>
      <c r="C28" s="16">
        <f t="shared" si="5"/>
        <v>63</v>
      </c>
      <c r="D28" s="17">
        <f t="shared" si="17"/>
        <v>1</v>
      </c>
      <c r="E28" s="16">
        <f t="shared" si="18"/>
        <v>76.870712226562688</v>
      </c>
      <c r="F28" s="16">
        <f t="shared" si="7"/>
        <v>63</v>
      </c>
      <c r="G28">
        <f>B$3*Constants_Intern!B$25*(IF(B28&lt;20,1,Constants_Intern!$B$27))*Constants_Intern!$B$4*(EXP(Constants_Intern!$B$5*'Absorberad dos och LAR'!A28)+Constants_Intern!$B$6*EXP(Constants_Intern!$B$7*'Absorberad dos och LAR'!A28)+Constants_Intern!$B$8*EXP(Constants_Intern!$B$9*'Absorberad dos och LAR'!A28)+Constants_Intern!$B$10*EXP(Constants_Intern!$B$11*'Absorberad dos och LAR'!A28))*Constants_Intern!$B$23*(F28^0.111)</f>
        <v>0.35144032105214906</v>
      </c>
      <c r="H28" s="18">
        <f t="shared" si="8"/>
        <v>22.177888802912729</v>
      </c>
      <c r="I28" s="18">
        <f>B$3*Constants_Intern!B$26*(IF(B28&lt;20,1,Constants_Intern!$B$27))*Constants_Intern!$B$13*(EXP(Constants_Intern!$B$14*'Absorberad dos och LAR'!A28)+Constants_Intern!$B$15*EXP(Constants_Intern!$B$16*'Absorberad dos och LAR'!A28)+Constants_Intern!$B$17*EXP(Constants_Intern!$B$18*'Absorberad dos och LAR'!A28)+Constants_Intern!$B$19*EXP(Constants_Intern!$B$20*'Absorberad dos och LAR'!A28))*(EXP(((LN(2)/30.2)-(LN(2)/2.06))*A28))*Constants_Intern!$B$24*(F28^0.188)</f>
        <v>5.0386833333021454E-4</v>
      </c>
      <c r="J28" s="18">
        <f t="shared" si="13"/>
        <v>4.8039846429835089</v>
      </c>
      <c r="K28" s="18">
        <f t="shared" si="9"/>
        <v>0.35194418938547928</v>
      </c>
      <c r="L28" s="18">
        <f>SUM(K$8:K28)</f>
        <v>26.981873445896223</v>
      </c>
      <c r="M28" s="36">
        <f>B$3*Constants_Intern!B$25*((1+0.61)/2)*Constants_Intern!$B$4*(EXP(Constants_Intern!$B$5*'Absorberad dos och LAR'!A28)+Constants_Intern!$B$6*EXP(Constants_Intern!$B$7*'Absorberad dos och LAR'!A28)+Constants_Intern!$B$8*EXP(Constants_Intern!$B$9*'Absorberad dos och LAR'!A28)+Constants_Intern!$B$10*EXP(Constants_Intern!$B$11*'Absorberad dos och LAR'!A28))*Constants_Intern!$B$23*(70^0.111)+B$3*Constants_Intern!B$26*((1+0.61)/2)*Constants_Intern!$B$13*(EXP(Constants_Intern!$B$14*'Absorberad dos och LAR'!A28)+Constants_Intern!$B$15*EXP(Constants_Intern!$B$16*'Absorberad dos och LAR'!A28)+Constants_Intern!$B$17*EXP(Constants_Intern!$B$18*'Absorberad dos och LAR'!A28)+Constants_Intern!$B$19*EXP(Constants_Intern!$B$20*'Absorberad dos och LAR'!A28))*(EXP(((LN(2)/30.2)-(LN(2)/2.06))*A28))*Constants_Intern!$B$24*(70^0.188)</f>
        <v>0.46992006680455822</v>
      </c>
      <c r="N28" s="36">
        <f>SUM(M$8:M28)</f>
        <v>26.057360477702598</v>
      </c>
      <c r="O28" s="18">
        <f>IF(B$1&gt;0,Constants_Extern!$B$8,Constants_Extern!$B$9)</f>
        <v>0.70799999999999996</v>
      </c>
      <c r="P28" s="18">
        <f>IF(A28&lt;20,('Main sheet'!B$12/0.56-1)*('fuCs-134+r(t)korr'!B$5+'fuCs-134+r(t)korr'!B$6*'Absorberad dos och LAR'!A28+'fuCs-134+r(t)korr'!B$7*'Absorberad dos och LAR'!A28^2+'fuCs-134+r(t)korr'!B$8*'Absorberad dos och LAR'!A28^3+'fuCs-134+r(t)korr'!B$9*'Absorberad dos och LAR'!A28^4+'fuCs-134+r(t)korr'!B$10*'Absorberad dos och LAR'!A28^5)+1,1)</f>
        <v>1</v>
      </c>
      <c r="Q28" s="18">
        <f>B$4*P28*Constants_Extern!$B$3*Constants_Extern!$B$4*Constants_Extern!$B$7*(Constants_Extern!$B$5+(1-Constants_Extern!$B$5)*Constants_Extern!$B$6)*'Absorberad dos och LAR'!O28*(Constants_Extern!$B$15*EXP(Constants_Extern!$B$16*'Absorberad dos och LAR'!A28)+Constants_Extern!$B$17*EXP(Constants_Extern!$B$18*'Absorberad dos och LAR'!A28)+Constants_Extern!$B$19*EXP(Constants_Extern!$B$20*'Absorberad dos och LAR'!A28)+Constants_Extern!$B$21*EXP(Constants_Extern!$B$22*'Absorberad dos och LAR'!A28))*(IF(B28&lt;20,(0.0015*(B28^5)-0.1214*(B28^4)+3.4734*(B28^3)-40.276*(B28^2)+136.34*B28+1233.1)/1017,1))</f>
        <v>0.46439409242908308</v>
      </c>
      <c r="R28" s="18">
        <f>IF(Sdecont!B$2&gt;'Absorberad dos och LAR'!A28,Sdecont!B$3,Sdecont!B$1)</f>
        <v>1</v>
      </c>
      <c r="S28" s="18">
        <f>SUM(Q$8:Q28)</f>
        <v>99.651513482295968</v>
      </c>
      <c r="T28" s="18">
        <f>B$4*Constants_Extern!B$3*Constants_Extern!$B$4*Constants_Extern!$B$10*(Constants_Extern!$B$5+(1-Constants_Extern!$B$5)*Constants_Extern!$B$6)*(Constants_Extern!B$15*EXP(Constants_Extern!B$16*'Absorberad dos och LAR'!A28)+Constants_Extern!B$17*EXP(Constants_Extern!B$18*'Absorberad dos och LAR'!A28)+Constants_Extern!B$19*EXP(Constants_Extern!B$20*'Absorberad dos och LAR'!A28)+Constants_Extern!B$21*EXP(Constants_Extern!B$22*'Absorberad dos och LAR'!A28))*(IF(B28&lt;20,(0.0124*(B28^4)-0.5364*(B28^3)+7.4882*(B28^2)-44.888*B28+1209.8)/1000,1))*P28</f>
        <v>0.48038767567311136</v>
      </c>
      <c r="U28" s="18">
        <f>SUM(T$8:T28)</f>
        <v>96.206445860247968</v>
      </c>
      <c r="V28" s="40">
        <f>B$4*Constants_Extern!B$3*Constants_Extern!$B$4*Constants_Extern!$B$10*(Constants_Extern!$B$5+(1-Constants_Extern!$B$5)*Constants_Extern!$B$6)*(Constants_Extern!B$15*EXP(Constants_Extern!B$16*'Absorberad dos och LAR'!A28)+Constants_Extern!B$17*EXP(Constants_Extern!B$18*'Absorberad dos och LAR'!A28)+Constants_Extern!B$19*EXP(Constants_Extern!B$20*'Absorberad dos och LAR'!A28)+Constants_Extern!B$21*EXP(Constants_Extern!B$22*'Absorberad dos och LAR'!A28))*1*P28</f>
        <v>0.48038767567311136</v>
      </c>
      <c r="W28" s="36">
        <f>SUM(V$8:V28)</f>
        <v>84.29698964363719</v>
      </c>
      <c r="X28" s="15">
        <f>B$4*(Constants_Extern!B$3*Constants_Extern!B$4*Constants_Extern!B$7*Constants_Extern!$B$10*(Constants_Extern!B$5+(1-Constants_Extern!B$5)*Constants_Extern!B$6))*1*((Constants_Extern!B$15/Constants_Extern!B$16)*(EXP(Constants_Extern!B$16*(A28+0.5))-1)+(Constants_Extern!B$17/Constants_Extern!B$18)*(EXP(Constants_Extern!B$18*(A28+0.5))-1)+(Constants_Extern!B$19/Constants_Extern!B$20)*(EXP(Constants_Extern!B$20*(A28+0.5))-1)+(Constants_Extern!B$21/Constants_Extern!B$22)*(EXP(Constants_Extern!B$22*(A28+0.5))-1))</f>
        <v>84.712240795096704</v>
      </c>
      <c r="Y28" s="27">
        <f t="shared" si="1"/>
        <v>0.81633828181456236</v>
      </c>
      <c r="Z28" s="27">
        <f t="shared" si="16"/>
        <v>126.63338692819217</v>
      </c>
      <c r="AA28" s="22">
        <f t="shared" si="2"/>
        <v>0.83233186505859069</v>
      </c>
      <c r="AB28" s="22">
        <f>SUM(AA$8:AA28)</f>
        <v>123.18831930614425</v>
      </c>
      <c r="AC28" s="38">
        <f t="shared" si="10"/>
        <v>0.95030774247766958</v>
      </c>
      <c r="AD28" s="36">
        <f>SUM(AC$8:AC28)</f>
        <v>110.35435012133978</v>
      </c>
      <c r="AE28" s="18">
        <f>LOOKUP(B28,LAR_EPA_Corr_ExNonfatSkin!B$4:B$94,LAR_EPA_Corr_ExNonfatSkin!C$4:C$94)</f>
        <v>1139</v>
      </c>
      <c r="AF28" s="18">
        <f>LOOKUP(B28,LAR_EPA_Corr_ExNonfatSkin!B$4:B$94,LAR_EPA_Corr_ExNonfatSkin!D$4:D$94)</f>
        <v>1789</v>
      </c>
      <c r="AG28">
        <f t="shared" si="3"/>
        <v>0.17889999999999998</v>
      </c>
      <c r="AH28">
        <f t="shared" si="11"/>
        <v>1.4604291861662519E-4</v>
      </c>
      <c r="AI28">
        <f>SUM(AH$8:AH28)</f>
        <v>5.2891496842468078E-2</v>
      </c>
    </row>
    <row r="29" spans="1:49" x14ac:dyDescent="0.25">
      <c r="A29">
        <v>21.5</v>
      </c>
      <c r="B29">
        <f t="shared" si="4"/>
        <v>21.5</v>
      </c>
      <c r="C29" s="16">
        <f t="shared" si="5"/>
        <v>63</v>
      </c>
      <c r="D29" s="17">
        <f t="shared" si="17"/>
        <v>0</v>
      </c>
      <c r="E29" s="16">
        <f t="shared" si="18"/>
        <v>78</v>
      </c>
      <c r="F29" s="16">
        <f t="shared" si="7"/>
        <v>63</v>
      </c>
      <c r="G29">
        <f>B$3*Constants_Intern!B$25*(IF(B29&lt;20,1,Constants_Intern!$B$27))*Constants_Intern!$B$4*(EXP(Constants_Intern!$B$5*'Absorberad dos och LAR'!A29)+Constants_Intern!$B$6*EXP(Constants_Intern!$B$7*'Absorberad dos och LAR'!A29)+Constants_Intern!$B$8*EXP(Constants_Intern!$B$9*'Absorberad dos och LAR'!A29)+Constants_Intern!$B$10*EXP(Constants_Intern!$B$11*'Absorberad dos och LAR'!A29))*Constants_Intern!$B$23*(F29^0.111)</f>
        <v>0.33556992307369643</v>
      </c>
      <c r="H29" s="18">
        <f t="shared" si="8"/>
        <v>22.513458725986425</v>
      </c>
      <c r="I29" s="18">
        <f>B$3*Constants_Intern!B$26*(IF(B29&lt;20,1,Constants_Intern!$B$27))*Constants_Intern!$B$13*(EXP(Constants_Intern!$B$14*'Absorberad dos och LAR'!A29)+Constants_Intern!$B$15*EXP(Constants_Intern!$B$16*'Absorberad dos och LAR'!A29)+Constants_Intern!$B$17*EXP(Constants_Intern!$B$18*'Absorberad dos och LAR'!A29)+Constants_Intern!$B$19*EXP(Constants_Intern!$B$20*'Absorberad dos och LAR'!A29))*(EXP(((LN(2)/30.2)-(LN(2)/2.06))*A29))*Constants_Intern!$B$24*(F29^0.188)</f>
        <v>3.5132780853688341E-4</v>
      </c>
      <c r="J29" s="18">
        <f t="shared" si="13"/>
        <v>4.8043359707920459</v>
      </c>
      <c r="K29" s="18">
        <f t="shared" si="9"/>
        <v>0.33592125088223329</v>
      </c>
      <c r="L29" s="18">
        <f>SUM(K$8:K29)</f>
        <v>27.317794696778456</v>
      </c>
      <c r="M29" s="36">
        <f>B$3*Constants_Intern!B$25*((1+0.61)/2)*Constants_Intern!$B$4*(EXP(Constants_Intern!$B$5*'Absorberad dos och LAR'!A29)+Constants_Intern!$B$6*EXP(Constants_Intern!$B$7*'Absorberad dos och LAR'!A29)+Constants_Intern!$B$8*EXP(Constants_Intern!$B$9*'Absorberad dos och LAR'!A29)+Constants_Intern!$B$10*EXP(Constants_Intern!$B$11*'Absorberad dos och LAR'!A29))*Constants_Intern!$B$23*(70^0.111)+B$3*Constants_Intern!B$26*((1+0.61)/2)*Constants_Intern!$B$13*(EXP(Constants_Intern!$B$14*'Absorberad dos och LAR'!A29)+Constants_Intern!$B$15*EXP(Constants_Intern!$B$16*'Absorberad dos och LAR'!A29)+Constants_Intern!$B$17*EXP(Constants_Intern!$B$18*'Absorberad dos och LAR'!A29)+Constants_Intern!$B$19*EXP(Constants_Intern!$B$20*'Absorberad dos och LAR'!A29))*(EXP(((LN(2)/30.2)-(LN(2)/2.06))*A29))*Constants_Intern!$B$24*(70^0.188)</f>
        <v>0.44852463921468733</v>
      </c>
      <c r="N29" s="36">
        <f>SUM(M$8:M29)</f>
        <v>26.505885116917284</v>
      </c>
      <c r="O29" s="18">
        <f>IF(B$1&gt;0,Constants_Extern!$B$8,Constants_Extern!$B$9)</f>
        <v>0.70799999999999996</v>
      </c>
      <c r="P29" s="18">
        <f>IF(A29&lt;20,('Main sheet'!B$12/0.56-1)*('fuCs-134+r(t)korr'!B$5+'fuCs-134+r(t)korr'!B$6*'Absorberad dos och LAR'!A29+'fuCs-134+r(t)korr'!B$7*'Absorberad dos och LAR'!A29^2+'fuCs-134+r(t)korr'!B$8*'Absorberad dos och LAR'!A29^3+'fuCs-134+r(t)korr'!B$9*'Absorberad dos och LAR'!A29^4+'fuCs-134+r(t)korr'!B$10*'Absorberad dos och LAR'!A29^5)+1,1)</f>
        <v>1</v>
      </c>
      <c r="Q29" s="18">
        <f>B$4*P29*Constants_Extern!$B$3*Constants_Extern!$B$4*Constants_Extern!$B$7*(Constants_Extern!$B$5+(1-Constants_Extern!$B$5)*Constants_Extern!$B$6)*'Absorberad dos och LAR'!O29*(Constants_Extern!$B$15*EXP(Constants_Extern!$B$16*'Absorberad dos och LAR'!A29)+Constants_Extern!$B$17*EXP(Constants_Extern!$B$18*'Absorberad dos och LAR'!A29)+Constants_Extern!$B$19*EXP(Constants_Extern!$B$20*'Absorberad dos och LAR'!A29)+Constants_Extern!$B$21*EXP(Constants_Extern!$B$22*'Absorberad dos och LAR'!A29))*(IF(B29&lt;20,(0.0015*(B29^5)-0.1214*(B29^4)+3.4734*(B29^3)-40.276*(B29^2)+136.34*B29+1233.1)/1017,1))</f>
        <v>0.40955528657968265</v>
      </c>
      <c r="R29" s="18">
        <f>IF(Sdecont!B$2&gt;'Absorberad dos och LAR'!A29,Sdecont!B$3,Sdecont!B$1)</f>
        <v>1</v>
      </c>
      <c r="S29" s="18">
        <f>SUM(Q$8:Q29)</f>
        <v>100.06106876887566</v>
      </c>
      <c r="T29" s="18">
        <f>B$4*Constants_Extern!B$3*Constants_Extern!$B$4*Constants_Extern!$B$10*(Constants_Extern!$B$5+(1-Constants_Extern!$B$5)*Constants_Extern!$B$6)*(Constants_Extern!B$15*EXP(Constants_Extern!B$16*'Absorberad dos och LAR'!A29)+Constants_Extern!B$17*EXP(Constants_Extern!B$18*'Absorberad dos och LAR'!A29)+Constants_Extern!B$19*EXP(Constants_Extern!B$20*'Absorberad dos och LAR'!A29)+Constants_Extern!B$21*EXP(Constants_Extern!B$22*'Absorberad dos och LAR'!A29))*(IF(B29&lt;20,(0.0124*(B29^4)-0.5364*(B29^3)+7.4882*(B29^2)-44.888*B29+1209.8)/1000,1))*P29</f>
        <v>0.42366023898052374</v>
      </c>
      <c r="U29" s="18">
        <f>SUM(T$8:T29)</f>
        <v>96.630106099228485</v>
      </c>
      <c r="V29" s="40">
        <f>B$4*Constants_Extern!B$3*Constants_Extern!$B$4*Constants_Extern!$B$10*(Constants_Extern!$B$5+(1-Constants_Extern!$B$5)*Constants_Extern!$B$6)*(Constants_Extern!B$15*EXP(Constants_Extern!B$16*'Absorberad dos och LAR'!A29)+Constants_Extern!B$17*EXP(Constants_Extern!B$18*'Absorberad dos och LAR'!A29)+Constants_Extern!B$19*EXP(Constants_Extern!B$20*'Absorberad dos och LAR'!A29)+Constants_Extern!B$21*EXP(Constants_Extern!B$22*'Absorberad dos och LAR'!A29))*1*P29</f>
        <v>0.42366023898052374</v>
      </c>
      <c r="W29" s="36">
        <f>SUM(V$8:V29)</f>
        <v>84.720649882617707</v>
      </c>
      <c r="X29" s="15">
        <f>B$4*(Constants_Extern!B$3*Constants_Extern!B$4*Constants_Extern!B$7*Constants_Extern!$B$10*(Constants_Extern!B$5+(1-Constants_Extern!B$5)*Constants_Extern!B$6))*1*((Constants_Extern!B$15/Constants_Extern!B$16)*(EXP(Constants_Extern!B$16*(A29+0.5))-1)+(Constants_Extern!B$17/Constants_Extern!B$18)*(EXP(Constants_Extern!B$18*(A29+0.5))-1)+(Constants_Extern!B$19/Constants_Extern!B$20)*(EXP(Constants_Extern!B$20*(A29+0.5))-1)+(Constants_Extern!B$21/Constants_Extern!B$22)*(EXP(Constants_Extern!B$22*(A29+0.5))-1))</f>
        <v>85.136179933675479</v>
      </c>
      <c r="Y29" s="27">
        <f t="shared" si="1"/>
        <v>0.74547653746191589</v>
      </c>
      <c r="Z29" s="27">
        <f t="shared" si="16"/>
        <v>127.37886346565408</v>
      </c>
      <c r="AA29" s="22">
        <f t="shared" si="2"/>
        <v>0.75958148986275709</v>
      </c>
      <c r="AB29" s="22">
        <f>SUM(AA$8:AA29)</f>
        <v>123.947900796007</v>
      </c>
      <c r="AC29" s="38">
        <f t="shared" si="10"/>
        <v>0.87218487819521107</v>
      </c>
      <c r="AD29" s="36">
        <f>SUM(AC$8:AC29)</f>
        <v>111.22653499953499</v>
      </c>
      <c r="AE29" s="18">
        <f>LOOKUP(B29,LAR_EPA_Corr_ExNonfatSkin!B$4:B$94,LAR_EPA_Corr_ExNonfatSkin!C$4:C$94)</f>
        <v>1105.0999999999999</v>
      </c>
      <c r="AF29" s="18">
        <f>LOOKUP(B29,LAR_EPA_Corr_ExNonfatSkin!B$4:B$94,LAR_EPA_Corr_ExNonfatSkin!D$4:D$94)</f>
        <v>1726.1</v>
      </c>
      <c r="AG29">
        <f t="shared" si="3"/>
        <v>0.17260999999999999</v>
      </c>
      <c r="AH29">
        <f t="shared" si="11"/>
        <v>1.2867670513130129E-4</v>
      </c>
      <c r="AI29">
        <f>SUM(AH$8:AH29)</f>
        <v>5.3020173547599379E-2</v>
      </c>
    </row>
    <row r="30" spans="1:49" x14ac:dyDescent="0.25">
      <c r="A30">
        <v>22.5</v>
      </c>
      <c r="B30">
        <f t="shared" si="4"/>
        <v>22.5</v>
      </c>
      <c r="C30" s="16">
        <f t="shared" si="5"/>
        <v>63</v>
      </c>
      <c r="D30" s="17">
        <f t="shared" si="17"/>
        <v>0</v>
      </c>
      <c r="E30" s="16">
        <f t="shared" si="18"/>
        <v>78</v>
      </c>
      <c r="F30" s="16">
        <f t="shared" si="7"/>
        <v>63</v>
      </c>
      <c r="G30">
        <f>B$3*Constants_Intern!B$25*(IF(B30&lt;20,1,Constants_Intern!$B$27))*Constants_Intern!$B$4*(EXP(Constants_Intern!$B$5*'Absorberad dos och LAR'!A30)+Constants_Intern!$B$6*EXP(Constants_Intern!$B$7*'Absorberad dos och LAR'!A30)+Constants_Intern!$B$8*EXP(Constants_Intern!$B$9*'Absorberad dos och LAR'!A30)+Constants_Intern!$B$10*EXP(Constants_Intern!$B$11*'Absorberad dos och LAR'!A30))*Constants_Intern!$B$23*(F30^0.111)</f>
        <v>0.32041616572239145</v>
      </c>
      <c r="H30" s="18">
        <f t="shared" si="8"/>
        <v>22.833874891708817</v>
      </c>
      <c r="I30" s="18">
        <f>B$3*Constants_Intern!B$26*(IF(B30&lt;20,1,Constants_Intern!$B$27))*Constants_Intern!$B$13*(EXP(Constants_Intern!$B$14*'Absorberad dos och LAR'!A30)+Constants_Intern!$B$15*EXP(Constants_Intern!$B$16*'Absorberad dos och LAR'!A30)+Constants_Intern!$B$17*EXP(Constants_Intern!$B$18*'Absorberad dos och LAR'!A30)+Constants_Intern!$B$19*EXP(Constants_Intern!$B$20*'Absorberad dos och LAR'!A30))*(EXP(((LN(2)/30.2)-(LN(2)/2.06))*A30))*Constants_Intern!$B$24*(F30^0.188)</f>
        <v>2.4496719977322174E-4</v>
      </c>
      <c r="J30" s="18">
        <f t="shared" si="13"/>
        <v>4.804580937991819</v>
      </c>
      <c r="K30" s="18">
        <f t="shared" si="9"/>
        <v>0.32066113292216469</v>
      </c>
      <c r="L30" s="18">
        <f>SUM(K$8:K30)</f>
        <v>27.638455829700622</v>
      </c>
      <c r="M30" s="36">
        <f>B$3*Constants_Intern!B$25*((1+0.61)/2)*Constants_Intern!$B$4*(EXP(Constants_Intern!$B$5*'Absorberad dos och LAR'!A30)+Constants_Intern!$B$6*EXP(Constants_Intern!$B$7*'Absorberad dos och LAR'!A30)+Constants_Intern!$B$8*EXP(Constants_Intern!$B$9*'Absorberad dos och LAR'!A30)+Constants_Intern!$B$10*EXP(Constants_Intern!$B$11*'Absorberad dos och LAR'!A30))*Constants_Intern!$B$23*(70^0.111)+B$3*Constants_Intern!B$26*((1+0.61)/2)*Constants_Intern!$B$13*(EXP(Constants_Intern!$B$14*'Absorberad dos och LAR'!A30)+Constants_Intern!$B$15*EXP(Constants_Intern!$B$16*'Absorberad dos och LAR'!A30)+Constants_Intern!$B$17*EXP(Constants_Intern!$B$18*'Absorberad dos och LAR'!A30)+Constants_Intern!$B$19*EXP(Constants_Intern!$B$20*'Absorberad dos och LAR'!A30))*(EXP(((LN(2)/30.2)-(LN(2)/2.06))*A30))*Constants_Intern!$B$24*(70^0.188)</f>
        <v>0.42814822906847999</v>
      </c>
      <c r="N30" s="36">
        <f>SUM(M$8:M30)</f>
        <v>26.934033345985764</v>
      </c>
      <c r="O30" s="18">
        <f>IF(B$1&gt;0,Constants_Extern!$B$8,Constants_Extern!$B$9)</f>
        <v>0.70799999999999996</v>
      </c>
      <c r="P30" s="18">
        <f>IF(A30&lt;20,('Main sheet'!B$12/0.56-1)*('fuCs-134+r(t)korr'!B$5+'fuCs-134+r(t)korr'!B$6*'Absorberad dos och LAR'!A30+'fuCs-134+r(t)korr'!B$7*'Absorberad dos och LAR'!A30^2+'fuCs-134+r(t)korr'!B$8*'Absorberad dos och LAR'!A30^3+'fuCs-134+r(t)korr'!B$9*'Absorberad dos och LAR'!A30^4+'fuCs-134+r(t)korr'!B$10*'Absorberad dos och LAR'!A30^5)+1,1)</f>
        <v>1</v>
      </c>
      <c r="Q30" s="18">
        <f>B$4*P30*Constants_Extern!$B$3*Constants_Extern!$B$4*Constants_Extern!$B$7*(Constants_Extern!$B$5+(1-Constants_Extern!$B$5)*Constants_Extern!$B$6)*'Absorberad dos och LAR'!O30*(Constants_Extern!$B$15*EXP(Constants_Extern!$B$16*'Absorberad dos och LAR'!A30)+Constants_Extern!$B$17*EXP(Constants_Extern!$B$18*'Absorberad dos och LAR'!A30)+Constants_Extern!$B$19*EXP(Constants_Extern!$B$20*'Absorberad dos och LAR'!A30)+Constants_Extern!$B$21*EXP(Constants_Extern!$B$22*'Absorberad dos och LAR'!A30))*(IF(B30&lt;20,(0.0015*(B30^5)-0.1214*(B30^4)+3.4734*(B30^3)-40.276*(B30^2)+136.34*B30+1233.1)/1017,1))</f>
        <v>0.36119458287560424</v>
      </c>
      <c r="R30" s="18">
        <f>IF(Sdecont!B$2&gt;'Absorberad dos och LAR'!A30,Sdecont!B$3,Sdecont!B$1)</f>
        <v>1</v>
      </c>
      <c r="S30" s="18">
        <f>SUM(Q$8:Q30)</f>
        <v>100.42226335175125</v>
      </c>
      <c r="T30" s="18">
        <f>B$4*Constants_Extern!B$3*Constants_Extern!$B$4*Constants_Extern!$B$10*(Constants_Extern!$B$5+(1-Constants_Extern!$B$5)*Constants_Extern!$B$6)*(Constants_Extern!B$15*EXP(Constants_Extern!B$16*'Absorberad dos och LAR'!A30)+Constants_Extern!B$17*EXP(Constants_Extern!B$18*'Absorberad dos och LAR'!A30)+Constants_Extern!B$19*EXP(Constants_Extern!B$20*'Absorberad dos och LAR'!A30)+Constants_Extern!B$21*EXP(Constants_Extern!B$22*'Absorberad dos och LAR'!A30))*(IF(B30&lt;20,(0.0124*(B30^4)-0.5364*(B30^3)+7.4882*(B30^2)-44.888*B30+1209.8)/1000,1))*P30</f>
        <v>0.37363400818848164</v>
      </c>
      <c r="U30" s="18">
        <f>SUM(T$8:T30)</f>
        <v>97.003740107416959</v>
      </c>
      <c r="V30" s="40">
        <f>B$4*Constants_Extern!B$3*Constants_Extern!$B$4*Constants_Extern!$B$10*(Constants_Extern!$B$5+(1-Constants_Extern!$B$5)*Constants_Extern!$B$6)*(Constants_Extern!B$15*EXP(Constants_Extern!B$16*'Absorberad dos och LAR'!A30)+Constants_Extern!B$17*EXP(Constants_Extern!B$18*'Absorberad dos och LAR'!A30)+Constants_Extern!B$19*EXP(Constants_Extern!B$20*'Absorberad dos och LAR'!A30)+Constants_Extern!B$21*EXP(Constants_Extern!B$22*'Absorberad dos och LAR'!A30))*1*P30</f>
        <v>0.37363400818848164</v>
      </c>
      <c r="W30" s="36">
        <f>SUM(V$8:V30)</f>
        <v>85.094283890806182</v>
      </c>
      <c r="X30" s="15">
        <f>B$4*(Constants_Extern!B$3*Constants_Extern!B$4*Constants_Extern!B$7*Constants_Extern!$B$10*(Constants_Extern!B$5+(1-Constants_Extern!B$5)*Constants_Extern!B$6))*1*((Constants_Extern!B$15/Constants_Extern!B$16)*(EXP(Constants_Extern!B$16*(A30+0.5))-1)+(Constants_Extern!B$17/Constants_Extern!B$18)*(EXP(Constants_Extern!B$18*(A30+0.5))-1)+(Constants_Extern!B$19/Constants_Extern!B$20)*(EXP(Constants_Extern!B$20*(A30+0.5))-1)+(Constants_Extern!B$21/Constants_Extern!B$22)*(EXP(Constants_Extern!B$22*(A30+0.5))-1))</f>
        <v>85.510059847437859</v>
      </c>
      <c r="Y30" s="27">
        <f t="shared" si="1"/>
        <v>0.68185571579776894</v>
      </c>
      <c r="Z30" s="27">
        <f t="shared" si="16"/>
        <v>128.06071918145184</v>
      </c>
      <c r="AA30" s="22">
        <f t="shared" si="2"/>
        <v>0.69429514111064639</v>
      </c>
      <c r="AB30" s="22">
        <f>SUM(AA$8:AA30)</f>
        <v>124.64219593711765</v>
      </c>
      <c r="AC30" s="38">
        <f t="shared" si="10"/>
        <v>0.80178223725696163</v>
      </c>
      <c r="AD30" s="36">
        <f>SUM(AC$8:AC30)</f>
        <v>112.02831723679195</v>
      </c>
      <c r="AE30" s="18">
        <f>LOOKUP(B30,LAR_EPA_Corr_ExNonfatSkin!B$4:B$94,LAR_EPA_Corr_ExNonfatSkin!C$4:C$94)</f>
        <v>1071.1999999999998</v>
      </c>
      <c r="AF30" s="18">
        <f>LOOKUP(B30,LAR_EPA_Corr_ExNonfatSkin!B$4:B$94,LAR_EPA_Corr_ExNonfatSkin!D$4:D$94)</f>
        <v>1663.2</v>
      </c>
      <c r="AG30">
        <f t="shared" si="3"/>
        <v>0.16632</v>
      </c>
      <c r="AH30">
        <f t="shared" si="11"/>
        <v>1.1340624265148493E-4</v>
      </c>
      <c r="AI30">
        <f>SUM(AH$8:AH30)</f>
        <v>5.3133579790250865E-2</v>
      </c>
    </row>
    <row r="31" spans="1:49" x14ac:dyDescent="0.25">
      <c r="A31">
        <v>23.5</v>
      </c>
      <c r="B31">
        <f t="shared" si="4"/>
        <v>23.5</v>
      </c>
      <c r="C31" s="16">
        <f t="shared" si="5"/>
        <v>63</v>
      </c>
      <c r="D31" s="17">
        <f t="shared" si="17"/>
        <v>0</v>
      </c>
      <c r="E31" s="16">
        <f t="shared" si="18"/>
        <v>78</v>
      </c>
      <c r="F31" s="16">
        <f t="shared" si="7"/>
        <v>63</v>
      </c>
      <c r="G31">
        <f>B$3*Constants_Intern!B$25*(IF(B31&lt;20,1,Constants_Intern!$B$27))*Constants_Intern!$B$4*(EXP(Constants_Intern!$B$5*'Absorberad dos och LAR'!A31)+Constants_Intern!$B$6*EXP(Constants_Intern!$B$7*'Absorberad dos och LAR'!A31)+Constants_Intern!$B$8*EXP(Constants_Intern!$B$9*'Absorberad dos och LAR'!A31)+Constants_Intern!$B$10*EXP(Constants_Intern!$B$11*'Absorberad dos och LAR'!A31))*Constants_Intern!$B$23*(F31^0.111)</f>
        <v>0.30594670667694307</v>
      </c>
      <c r="H31" s="18">
        <f t="shared" si="8"/>
        <v>23.139821598385758</v>
      </c>
      <c r="I31" s="18">
        <f>B$3*Constants_Intern!B$26*(IF(B31&lt;20,1,Constants_Intern!$B$27))*Constants_Intern!$B$13*(EXP(Constants_Intern!$B$14*'Absorberad dos och LAR'!A31)+Constants_Intern!$B$15*EXP(Constants_Intern!$B$16*'Absorberad dos och LAR'!A31)+Constants_Intern!$B$17*EXP(Constants_Intern!$B$18*'Absorberad dos och LAR'!A31)+Constants_Intern!$B$19*EXP(Constants_Intern!$B$20*'Absorberad dos och LAR'!A31))*(EXP(((LN(2)/30.2)-(LN(2)/2.06))*A31))*Constants_Intern!$B$24*(F31^0.188)</f>
        <v>1.7080607838904942E-4</v>
      </c>
      <c r="J31" s="18">
        <f t="shared" si="13"/>
        <v>4.8047517440702077</v>
      </c>
      <c r="K31" s="18">
        <f t="shared" si="9"/>
        <v>0.30611751275533211</v>
      </c>
      <c r="L31" s="18">
        <f>SUM(K$8:K31)</f>
        <v>27.944573342455953</v>
      </c>
      <c r="M31" s="36">
        <f>B$3*Constants_Intern!B$25*((1+0.61)/2)*Constants_Intern!$B$4*(EXP(Constants_Intern!$B$5*'Absorberad dos och LAR'!A31)+Constants_Intern!$B$6*EXP(Constants_Intern!$B$7*'Absorberad dos och LAR'!A31)+Constants_Intern!$B$8*EXP(Constants_Intern!$B$9*'Absorberad dos och LAR'!A31)+Constants_Intern!$B$10*EXP(Constants_Intern!$B$11*'Absorberad dos och LAR'!A31))*Constants_Intern!$B$23*(70^0.111)+B$3*Constants_Intern!B$26*((1+0.61)/2)*Constants_Intern!$B$13*(EXP(Constants_Intern!$B$14*'Absorberad dos och LAR'!A31)+Constants_Intern!$B$15*EXP(Constants_Intern!$B$16*'Absorberad dos och LAR'!A31)+Constants_Intern!$B$17*EXP(Constants_Intern!$B$18*'Absorberad dos och LAR'!A31)+Constants_Intern!$B$19*EXP(Constants_Intern!$B$20*'Absorberad dos och LAR'!A31))*(EXP(((LN(2)/30.2)-(LN(2)/2.06))*A31))*Constants_Intern!$B$24*(70^0.188)</f>
        <v>0.40872883434693486</v>
      </c>
      <c r="N31" s="36">
        <f>SUM(M$8:M31)</f>
        <v>27.342762180332699</v>
      </c>
      <c r="O31" s="18">
        <f>IF(B$1&gt;0,Constants_Extern!$B$8,Constants_Extern!$B$9)</f>
        <v>0.70799999999999996</v>
      </c>
      <c r="P31" s="18">
        <f>IF(A31&lt;20,('Main sheet'!B$12/0.56-1)*('fuCs-134+r(t)korr'!B$5+'fuCs-134+r(t)korr'!B$6*'Absorberad dos och LAR'!A31+'fuCs-134+r(t)korr'!B$7*'Absorberad dos och LAR'!A31^2+'fuCs-134+r(t)korr'!B$8*'Absorberad dos och LAR'!A31^3+'fuCs-134+r(t)korr'!B$9*'Absorberad dos och LAR'!A31^4+'fuCs-134+r(t)korr'!B$10*'Absorberad dos och LAR'!A31^5)+1,1)</f>
        <v>1</v>
      </c>
      <c r="Q31" s="18">
        <f>B$4*P31*Constants_Extern!$B$3*Constants_Extern!$B$4*Constants_Extern!$B$7*(Constants_Extern!$B$5+(1-Constants_Extern!$B$5)*Constants_Extern!$B$6)*'Absorberad dos och LAR'!O31*(Constants_Extern!$B$15*EXP(Constants_Extern!$B$16*'Absorberad dos och LAR'!A31)+Constants_Extern!$B$17*EXP(Constants_Extern!$B$18*'Absorberad dos och LAR'!A31)+Constants_Extern!$B$19*EXP(Constants_Extern!$B$20*'Absorberad dos och LAR'!A31)+Constants_Extern!$B$21*EXP(Constants_Extern!$B$22*'Absorberad dos och LAR'!A31))*(IF(B31&lt;20,(0.0015*(B31^5)-0.1214*(B31^4)+3.4734*(B31^3)-40.276*(B31^2)+136.34*B31+1233.1)/1017,1))</f>
        <v>0.31854557165203617</v>
      </c>
      <c r="R31" s="18">
        <f>IF(Sdecont!B$2&gt;'Absorberad dos och LAR'!A31,Sdecont!B$3,Sdecont!B$1)</f>
        <v>1</v>
      </c>
      <c r="S31" s="18">
        <f>SUM(Q$8:Q31)</f>
        <v>100.74080892340329</v>
      </c>
      <c r="T31" s="18">
        <f>B$4*Constants_Extern!B$3*Constants_Extern!$B$4*Constants_Extern!$B$10*(Constants_Extern!$B$5+(1-Constants_Extern!$B$5)*Constants_Extern!$B$6)*(Constants_Extern!B$15*EXP(Constants_Extern!B$16*'Absorberad dos och LAR'!A31)+Constants_Extern!B$17*EXP(Constants_Extern!B$18*'Absorberad dos och LAR'!A31)+Constants_Extern!B$19*EXP(Constants_Extern!B$20*'Absorberad dos och LAR'!A31)+Constants_Extern!B$21*EXP(Constants_Extern!B$22*'Absorberad dos och LAR'!A31))*(IF(B31&lt;20,(0.0124*(B31^4)-0.5364*(B31^3)+7.4882*(B31^2)-44.888*B31+1209.8)/1000,1))*P31</f>
        <v>0.32951617872971217</v>
      </c>
      <c r="U31" s="18">
        <f>SUM(T$8:T31)</f>
        <v>97.333256286146678</v>
      </c>
      <c r="V31" s="40">
        <f>B$4*Constants_Extern!B$3*Constants_Extern!$B$4*Constants_Extern!$B$10*(Constants_Extern!$B$5+(1-Constants_Extern!$B$5)*Constants_Extern!$B$6)*(Constants_Extern!B$15*EXP(Constants_Extern!B$16*'Absorberad dos och LAR'!A31)+Constants_Extern!B$17*EXP(Constants_Extern!B$18*'Absorberad dos och LAR'!A31)+Constants_Extern!B$19*EXP(Constants_Extern!B$20*'Absorberad dos och LAR'!A31)+Constants_Extern!B$21*EXP(Constants_Extern!B$22*'Absorberad dos och LAR'!A31))*1*P31</f>
        <v>0.32951617872971217</v>
      </c>
      <c r="W31" s="36">
        <f>SUM(V$8:V31)</f>
        <v>85.423800069535901</v>
      </c>
      <c r="X31" s="15">
        <f>B$4*(Constants_Extern!B$3*Constants_Extern!B$4*Constants_Extern!B$7*Constants_Extern!$B$10*(Constants_Extern!B$5+(1-Constants_Extern!B$5)*Constants_Extern!B$6))*1*((Constants_Extern!B$15/Constants_Extern!B$16)*(EXP(Constants_Extern!B$16*(A31+0.5))-1)+(Constants_Extern!B$17/Constants_Extern!B$18)*(EXP(Constants_Extern!B$18*(A31+0.5))-1)+(Constants_Extern!B$19/Constants_Extern!B$20)*(EXP(Constants_Extern!B$20*(A31+0.5))-1)+(Constants_Extern!B$21/Constants_Extern!B$22)*(EXP(Constants_Extern!B$22*(A31+0.5))-1))</f>
        <v>85.839792864380485</v>
      </c>
      <c r="Y31" s="27">
        <f t="shared" si="1"/>
        <v>0.62466308440736829</v>
      </c>
      <c r="Z31" s="27">
        <f t="shared" si="16"/>
        <v>128.6853822658592</v>
      </c>
      <c r="AA31" s="22">
        <f t="shared" si="2"/>
        <v>0.63563369148504423</v>
      </c>
      <c r="AB31" s="22">
        <f>SUM(AA$8:AA31)</f>
        <v>125.27782962860269</v>
      </c>
      <c r="AC31" s="38">
        <f t="shared" si="10"/>
        <v>0.73824501307664703</v>
      </c>
      <c r="AD31" s="36">
        <f>SUM(AC$8:AC31)</f>
        <v>112.7665622498686</v>
      </c>
      <c r="AE31" s="18">
        <f>LOOKUP(B31,LAR_EPA_Corr_ExNonfatSkin!B$4:B$94,LAR_EPA_Corr_ExNonfatSkin!C$4:C$94)</f>
        <v>1037.3000000000002</v>
      </c>
      <c r="AF31" s="18">
        <f>LOOKUP(B31,LAR_EPA_Corr_ExNonfatSkin!B$4:B$94,LAR_EPA_Corr_ExNonfatSkin!D$4:D$94)</f>
        <v>1600.3</v>
      </c>
      <c r="AG31">
        <f t="shared" si="3"/>
        <v>0.16002999999999998</v>
      </c>
      <c r="AH31">
        <f t="shared" si="11"/>
        <v>9.9964833397711133E-5</v>
      </c>
      <c r="AI31">
        <f>SUM(AH$8:AH31)</f>
        <v>5.3233544623648578E-2</v>
      </c>
      <c r="AW31">
        <f>2326+237</f>
        <v>2563</v>
      </c>
    </row>
    <row r="32" spans="1:49" x14ac:dyDescent="0.25">
      <c r="A32">
        <v>24.5</v>
      </c>
      <c r="B32">
        <f t="shared" si="4"/>
        <v>24.5</v>
      </c>
      <c r="C32" s="16">
        <f t="shared" si="5"/>
        <v>63</v>
      </c>
      <c r="D32" s="17">
        <f t="shared" si="17"/>
        <v>0</v>
      </c>
      <c r="E32" s="16">
        <f t="shared" si="18"/>
        <v>78</v>
      </c>
      <c r="F32" s="16">
        <f t="shared" si="7"/>
        <v>63</v>
      </c>
      <c r="G32">
        <f>B$3*Constants_Intern!B$25*(IF(B32&lt;20,1,Constants_Intern!$B$27))*Constants_Intern!$B$4*(EXP(Constants_Intern!$B$5*'Absorberad dos och LAR'!A32)+Constants_Intern!$B$6*EXP(Constants_Intern!$B$7*'Absorberad dos och LAR'!A32)+Constants_Intern!$B$8*EXP(Constants_Intern!$B$9*'Absorberad dos och LAR'!A32)+Constants_Intern!$B$10*EXP(Constants_Intern!$B$11*'Absorberad dos och LAR'!A32))*Constants_Intern!$B$23*(F32^0.111)</f>
        <v>0.29213065455789006</v>
      </c>
      <c r="H32" s="18">
        <f t="shared" si="8"/>
        <v>23.431952252943649</v>
      </c>
      <c r="I32" s="18">
        <f>B$3*Constants_Intern!B$26*(IF(B32&lt;20,1,Constants_Intern!$B$27))*Constants_Intern!$B$13*(EXP(Constants_Intern!$B$14*'Absorberad dos och LAR'!A32)+Constants_Intern!$B$15*EXP(Constants_Intern!$B$16*'Absorberad dos och LAR'!A32)+Constants_Intern!$B$17*EXP(Constants_Intern!$B$18*'Absorberad dos och LAR'!A32)+Constants_Intern!$B$19*EXP(Constants_Intern!$B$20*'Absorberad dos och LAR'!A32))*(EXP(((LN(2)/30.2)-(LN(2)/2.06))*A32))*Constants_Intern!$B$24*(F32^0.188)</f>
        <v>1.1909641566087411E-4</v>
      </c>
      <c r="J32" s="18">
        <f t="shared" si="13"/>
        <v>4.8048708404858687</v>
      </c>
      <c r="K32" s="18">
        <f t="shared" si="9"/>
        <v>0.29224975097355094</v>
      </c>
      <c r="L32" s="18">
        <f>SUM(K$8:K32)</f>
        <v>28.236823093429503</v>
      </c>
      <c r="M32" s="36">
        <f>B$3*Constants_Intern!B$25*((1+0.61)/2)*Constants_Intern!$B$4*(EXP(Constants_Intern!$B$5*'Absorberad dos och LAR'!A32)+Constants_Intern!$B$6*EXP(Constants_Intern!$B$7*'Absorberad dos och LAR'!A32)+Constants_Intern!$B$8*EXP(Constants_Intern!$B$9*'Absorberad dos och LAR'!A32)+Constants_Intern!$B$10*EXP(Constants_Intern!$B$11*'Absorberad dos och LAR'!A32))*Constants_Intern!$B$23*(70^0.111)+B$3*Constants_Intern!B$26*((1+0.61)/2)*Constants_Intern!$B$13*(EXP(Constants_Intern!$B$14*'Absorberad dos och LAR'!A32)+Constants_Intern!$B$15*EXP(Constants_Intern!$B$16*'Absorberad dos och LAR'!A32)+Constants_Intern!$B$17*EXP(Constants_Intern!$B$18*'Absorberad dos och LAR'!A32)+Constants_Intern!$B$19*EXP(Constants_Intern!$B$20*'Absorberad dos och LAR'!A32))*(EXP(((LN(2)/30.2)-(LN(2)/2.06))*A32))*Constants_Intern!$B$24*(70^0.188)</f>
        <v>0.39021208744041624</v>
      </c>
      <c r="N32" s="36">
        <f>SUM(M$8:M32)</f>
        <v>27.732974267773116</v>
      </c>
      <c r="O32" s="18">
        <f>IF(B$1&gt;0,Constants_Extern!$B$8,Constants_Extern!$B$9)</f>
        <v>0.70799999999999996</v>
      </c>
      <c r="P32" s="18">
        <f>IF(A32&lt;20,('Main sheet'!B$12/0.56-1)*('fuCs-134+r(t)korr'!B$5+'fuCs-134+r(t)korr'!B$6*'Absorberad dos och LAR'!A32+'fuCs-134+r(t)korr'!B$7*'Absorberad dos och LAR'!A32^2+'fuCs-134+r(t)korr'!B$8*'Absorberad dos och LAR'!A32^3+'fuCs-134+r(t)korr'!B$9*'Absorberad dos och LAR'!A32^4+'fuCs-134+r(t)korr'!B$10*'Absorberad dos och LAR'!A32^5)+1,1)</f>
        <v>1</v>
      </c>
      <c r="Q32" s="18">
        <f>B$4*P32*Constants_Extern!$B$3*Constants_Extern!$B$4*Constants_Extern!$B$7*(Constants_Extern!$B$5+(1-Constants_Extern!$B$5)*Constants_Extern!$B$6)*'Absorberad dos och LAR'!O32*(Constants_Extern!$B$15*EXP(Constants_Extern!$B$16*'Absorberad dos och LAR'!A32)+Constants_Extern!$B$17*EXP(Constants_Extern!$B$18*'Absorberad dos och LAR'!A32)+Constants_Extern!$B$19*EXP(Constants_Extern!$B$20*'Absorberad dos och LAR'!A32)+Constants_Extern!$B$21*EXP(Constants_Extern!$B$22*'Absorberad dos och LAR'!A32))*(IF(B32&lt;20,(0.0015*(B32^5)-0.1214*(B32^4)+3.4734*(B32^3)-40.276*(B32^2)+136.34*B32+1233.1)/1017,1))</f>
        <v>0.28093307682696206</v>
      </c>
      <c r="R32" s="18">
        <f>IF(Sdecont!B$2&gt;'Absorberad dos och LAR'!A32,Sdecont!B$3,Sdecont!B$1)</f>
        <v>1</v>
      </c>
      <c r="S32" s="18">
        <f>SUM(Q$8:Q32)</f>
        <v>101.02174200023026</v>
      </c>
      <c r="T32" s="18">
        <f>B$4*Constants_Extern!B$3*Constants_Extern!$B$4*Constants_Extern!$B$10*(Constants_Extern!$B$5+(1-Constants_Extern!$B$5)*Constants_Extern!$B$6)*(Constants_Extern!B$15*EXP(Constants_Extern!B$16*'Absorberad dos och LAR'!A32)+Constants_Extern!B$17*EXP(Constants_Extern!B$18*'Absorberad dos och LAR'!A32)+Constants_Extern!B$19*EXP(Constants_Extern!B$20*'Absorberad dos och LAR'!A32)+Constants_Extern!B$21*EXP(Constants_Extern!B$22*'Absorberad dos och LAR'!A32))*(IF(B32&lt;20,(0.0124*(B32^4)-0.5364*(B32^3)+7.4882*(B32^2)-44.888*B32+1209.8)/1000,1))*P32</f>
        <v>0.29060832167499845</v>
      </c>
      <c r="U32" s="18">
        <f>SUM(T$8:T32)</f>
        <v>97.623864607821673</v>
      </c>
      <c r="V32" s="40">
        <f>B$4*Constants_Extern!B$3*Constants_Extern!$B$4*Constants_Extern!$B$10*(Constants_Extern!$B$5+(1-Constants_Extern!$B$5)*Constants_Extern!$B$6)*(Constants_Extern!B$15*EXP(Constants_Extern!B$16*'Absorberad dos och LAR'!A32)+Constants_Extern!B$17*EXP(Constants_Extern!B$18*'Absorberad dos och LAR'!A32)+Constants_Extern!B$19*EXP(Constants_Extern!B$20*'Absorberad dos och LAR'!A32)+Constants_Extern!B$21*EXP(Constants_Extern!B$22*'Absorberad dos och LAR'!A32))*1*P32</f>
        <v>0.29060832167499845</v>
      </c>
      <c r="W32" s="36">
        <f>SUM(V$8:V32)</f>
        <v>85.714408391210895</v>
      </c>
      <c r="X32" s="15">
        <f>B$4*(Constants_Extern!B$3*Constants_Extern!B$4*Constants_Extern!B$7*Constants_Extern!$B$10*(Constants_Extern!B$5+(1-Constants_Extern!B$5)*Constants_Extern!B$6))*1*((Constants_Extern!B$15/Constants_Extern!B$16)*(EXP(Constants_Extern!B$16*(A32+0.5))-1)+(Constants_Extern!B$17/Constants_Extern!B$18)*(EXP(Constants_Extern!B$18*(A32+0.5))-1)+(Constants_Extern!B$19/Constants_Extern!B$20)*(EXP(Constants_Extern!B$20*(A32+0.5))-1)+(Constants_Extern!B$21/Constants_Extern!B$22)*(EXP(Constants_Extern!B$22*(A32+0.5))-1))</f>
        <v>86.130592404845771</v>
      </c>
      <c r="Y32" s="27">
        <f t="shared" si="1"/>
        <v>0.573182827800513</v>
      </c>
      <c r="Z32" s="27">
        <f t="shared" si="16"/>
        <v>129.25856509365971</v>
      </c>
      <c r="AA32" s="22">
        <f t="shared" si="2"/>
        <v>0.58285807264854939</v>
      </c>
      <c r="AB32" s="22">
        <f>SUM(AA$8:AA32)</f>
        <v>125.86068770125124</v>
      </c>
      <c r="AC32" s="38">
        <f t="shared" si="10"/>
        <v>0.68082040911541464</v>
      </c>
      <c r="AD32" s="36">
        <f>SUM(AC$8:AC32)</f>
        <v>113.44738265898401</v>
      </c>
      <c r="AE32" s="18">
        <f>LOOKUP(B32,LAR_EPA_Corr_ExNonfatSkin!B$4:B$94,LAR_EPA_Corr_ExNonfatSkin!C$4:C$94)</f>
        <v>1003.4</v>
      </c>
      <c r="AF32" s="18">
        <f>LOOKUP(B32,LAR_EPA_Corr_ExNonfatSkin!B$4:B$94,LAR_EPA_Corr_ExNonfatSkin!D$4:D$94)</f>
        <v>1537.4</v>
      </c>
      <c r="AG32">
        <f t="shared" si="3"/>
        <v>0.15373999999999999</v>
      </c>
      <c r="AH32">
        <f t="shared" si="11"/>
        <v>8.8121127946050854E-5</v>
      </c>
      <c r="AI32">
        <f>SUM(AH$8:AH32)</f>
        <v>5.3321665751594631E-2</v>
      </c>
    </row>
    <row r="33" spans="1:35" x14ac:dyDescent="0.25">
      <c r="A33">
        <v>25.5</v>
      </c>
      <c r="B33">
        <f t="shared" si="4"/>
        <v>25.5</v>
      </c>
      <c r="C33" s="16">
        <f t="shared" si="5"/>
        <v>63</v>
      </c>
      <c r="D33" s="17">
        <f t="shared" si="17"/>
        <v>0</v>
      </c>
      <c r="E33" s="16">
        <f t="shared" si="18"/>
        <v>78</v>
      </c>
      <c r="F33" s="16">
        <f t="shared" si="7"/>
        <v>63</v>
      </c>
      <c r="G33">
        <f>B$3*Constants_Intern!B$25*(IF(B33&lt;20,1,Constants_Intern!$B$27))*Constants_Intern!$B$4*(EXP(Constants_Intern!$B$5*'Absorberad dos och LAR'!A33)+Constants_Intern!$B$6*EXP(Constants_Intern!$B$7*'Absorberad dos och LAR'!A33)+Constants_Intern!$B$8*EXP(Constants_Intern!$B$9*'Absorberad dos och LAR'!A33)+Constants_Intern!$B$10*EXP(Constants_Intern!$B$11*'Absorberad dos och LAR'!A33))*Constants_Intern!$B$23*(F33^0.111)</f>
        <v>0.27893850788592456</v>
      </c>
      <c r="H33" s="18">
        <f t="shared" si="8"/>
        <v>23.710890760829574</v>
      </c>
      <c r="I33" s="18">
        <f>B$3*Constants_Intern!B$26*(IF(B33&lt;20,1,Constants_Intern!$B$27))*Constants_Intern!$B$13*(EXP(Constants_Intern!$B$14*'Absorberad dos och LAR'!A33)+Constants_Intern!$B$15*EXP(Constants_Intern!$B$16*'Absorberad dos och LAR'!A33)+Constants_Intern!$B$17*EXP(Constants_Intern!$B$18*'Absorberad dos och LAR'!A33)+Constants_Intern!$B$19*EXP(Constants_Intern!$B$20*'Absorberad dos och LAR'!A33))*(EXP(((LN(2)/30.2)-(LN(2)/2.06))*A33))*Constants_Intern!$B$24*(F33^0.188)</f>
        <v>8.3041283490433012E-5</v>
      </c>
      <c r="J33" s="18">
        <f t="shared" si="13"/>
        <v>4.8049538817693591</v>
      </c>
      <c r="K33" s="18">
        <f t="shared" si="9"/>
        <v>0.27902154916941502</v>
      </c>
      <c r="L33" s="18">
        <f>SUM(K$8:K33)</f>
        <v>28.515844642598918</v>
      </c>
      <c r="M33" s="36">
        <f>B$3*Constants_Intern!B$25*((1+0.61)/2)*Constants_Intern!$B$4*(EXP(Constants_Intern!$B$5*'Absorberad dos och LAR'!A33)+Constants_Intern!$B$6*EXP(Constants_Intern!$B$7*'Absorberad dos och LAR'!A33)+Constants_Intern!$B$8*EXP(Constants_Intern!$B$9*'Absorberad dos och LAR'!A33)+Constants_Intern!$B$10*EXP(Constants_Intern!$B$11*'Absorberad dos och LAR'!A33))*Constants_Intern!$B$23*(70^0.111)+B$3*Constants_Intern!B$26*((1+0.61)/2)*Constants_Intern!$B$13*(EXP(Constants_Intern!$B$14*'Absorberad dos och LAR'!A33)+Constants_Intern!$B$15*EXP(Constants_Intern!$B$16*'Absorberad dos och LAR'!A33)+Constants_Intern!$B$17*EXP(Constants_Intern!$B$18*'Absorberad dos och LAR'!A33)+Constants_Intern!$B$19*EXP(Constants_Intern!$B$20*'Absorberad dos och LAR'!A33))*(EXP(((LN(2)/30.2)-(LN(2)/2.06))*A33))*Constants_Intern!$B$24*(70^0.188)</f>
        <v>0.37254944892427189</v>
      </c>
      <c r="N33" s="36">
        <f>SUM(M$8:M33)</f>
        <v>28.105523716697387</v>
      </c>
      <c r="O33" s="18">
        <f>IF(B$1&gt;0,Constants_Extern!$B$8,Constants_Extern!$B$9)</f>
        <v>0.70799999999999996</v>
      </c>
      <c r="P33" s="18">
        <f>IF(A33&lt;20,('Main sheet'!B$12/0.56-1)*('fuCs-134+r(t)korr'!B$5+'fuCs-134+r(t)korr'!B$6*'Absorberad dos och LAR'!A33+'fuCs-134+r(t)korr'!B$7*'Absorberad dos och LAR'!A33^2+'fuCs-134+r(t)korr'!B$8*'Absorberad dos och LAR'!A33^3+'fuCs-134+r(t)korr'!B$9*'Absorberad dos och LAR'!A33^4+'fuCs-134+r(t)korr'!B$10*'Absorberad dos och LAR'!A33^5)+1,1)</f>
        <v>1</v>
      </c>
      <c r="Q33" s="18">
        <f>B$4*P33*Constants_Extern!$B$3*Constants_Extern!$B$4*Constants_Extern!$B$7*(Constants_Extern!$B$5+(1-Constants_Extern!$B$5)*Constants_Extern!$B$6)*'Absorberad dos och LAR'!O33*(Constants_Extern!$B$15*EXP(Constants_Extern!$B$16*'Absorberad dos och LAR'!A33)+Constants_Extern!$B$17*EXP(Constants_Extern!$B$18*'Absorberad dos och LAR'!A33)+Constants_Extern!$B$19*EXP(Constants_Extern!$B$20*'Absorberad dos och LAR'!A33)+Constants_Extern!$B$21*EXP(Constants_Extern!$B$22*'Absorberad dos och LAR'!A33))*(IF(B33&lt;20,(0.0015*(B33^5)-0.1214*(B33^4)+3.4734*(B33^3)-40.276*(B33^2)+136.34*B33+1233.1)/1017,1))</f>
        <v>0.24776202231696404</v>
      </c>
      <c r="R33" s="18">
        <f>IF(Sdecont!B$2&gt;'Absorberad dos och LAR'!A33,Sdecont!B$3,Sdecont!B$1)</f>
        <v>1</v>
      </c>
      <c r="S33" s="18">
        <f>SUM(Q$8:Q33)</f>
        <v>101.26950402254722</v>
      </c>
      <c r="T33" s="18">
        <f>B$4*Constants_Extern!B$3*Constants_Extern!$B$4*Constants_Extern!$B$10*(Constants_Extern!$B$5+(1-Constants_Extern!$B$5)*Constants_Extern!$B$6)*(Constants_Extern!B$15*EXP(Constants_Extern!B$16*'Absorberad dos och LAR'!A33)+Constants_Extern!B$17*EXP(Constants_Extern!B$18*'Absorberad dos och LAR'!A33)+Constants_Extern!B$19*EXP(Constants_Extern!B$20*'Absorberad dos och LAR'!A33)+Constants_Extern!B$21*EXP(Constants_Extern!B$22*'Absorberad dos och LAR'!A33))*(IF(B33&lt;20,(0.0124*(B33^4)-0.5364*(B33^3)+7.4882*(B33^2)-44.888*B33+1209.8)/1000,1))*P33</f>
        <v>0.25629486671192214</v>
      </c>
      <c r="U33" s="18">
        <f>SUM(T$8:T33)</f>
        <v>97.880159474533599</v>
      </c>
      <c r="V33" s="40">
        <f>B$4*Constants_Extern!B$3*Constants_Extern!$B$4*Constants_Extern!$B$10*(Constants_Extern!$B$5+(1-Constants_Extern!$B$5)*Constants_Extern!$B$6)*(Constants_Extern!B$15*EXP(Constants_Extern!B$16*'Absorberad dos och LAR'!A33)+Constants_Extern!B$17*EXP(Constants_Extern!B$18*'Absorberad dos och LAR'!A33)+Constants_Extern!B$19*EXP(Constants_Extern!B$20*'Absorberad dos och LAR'!A33)+Constants_Extern!B$21*EXP(Constants_Extern!B$22*'Absorberad dos och LAR'!A33))*1*P33</f>
        <v>0.25629486671192214</v>
      </c>
      <c r="W33" s="36">
        <f>SUM(V$8:V33)</f>
        <v>85.970703257922821</v>
      </c>
      <c r="X33" s="15">
        <f>B$4*(Constants_Extern!B$3*Constants_Extern!B$4*Constants_Extern!B$7*Constants_Extern!$B$10*(Constants_Extern!B$5+(1-Constants_Extern!B$5)*Constants_Extern!B$6))*1*((Constants_Extern!B$15/Constants_Extern!B$16)*(EXP(Constants_Extern!B$16*(A33+0.5))-1)+(Constants_Extern!B$17/Constants_Extern!B$18)*(EXP(Constants_Extern!B$18*(A33+0.5))-1)+(Constants_Extern!B$19/Constants_Extern!B$20)*(EXP(Constants_Extern!B$20*(A33+0.5))-1)+(Constants_Extern!B$21/Constants_Extern!B$22)*(EXP(Constants_Extern!B$22*(A33+0.5))-1))</f>
        <v>86.38705590402013</v>
      </c>
      <c r="Y33" s="27">
        <f t="shared" si="1"/>
        <v>0.52678357148637911</v>
      </c>
      <c r="Z33" s="27">
        <f t="shared" si="16"/>
        <v>129.7853486651461</v>
      </c>
      <c r="AA33" s="22">
        <f t="shared" si="2"/>
        <v>0.53531641588133716</v>
      </c>
      <c r="AB33" s="22">
        <f>SUM(AA$8:AA33)</f>
        <v>126.39600411713258</v>
      </c>
      <c r="AC33" s="38">
        <f t="shared" si="10"/>
        <v>0.62884431563619403</v>
      </c>
      <c r="AD33" s="36">
        <f>SUM(AC$8:AC33)</f>
        <v>114.07622697462021</v>
      </c>
      <c r="AE33" s="18">
        <f>LOOKUP(B33,LAR_EPA_Corr_ExNonfatSkin!B$4:B$94,LAR_EPA_Corr_ExNonfatSkin!C$4:C$94)</f>
        <v>969.5</v>
      </c>
      <c r="AF33" s="18">
        <f>LOOKUP(B33,LAR_EPA_Corr_ExNonfatSkin!B$4:B$94,LAR_EPA_Corr_ExNonfatSkin!D$4:D$94)</f>
        <v>1474.5</v>
      </c>
      <c r="AG33">
        <f t="shared" si="3"/>
        <v>0.14745</v>
      </c>
      <c r="AH33">
        <f t="shared" si="11"/>
        <v>7.7674237615666593E-5</v>
      </c>
      <c r="AI33">
        <f>SUM(AH$8:AH33)</f>
        <v>5.3399339989210301E-2</v>
      </c>
    </row>
    <row r="34" spans="1:35" x14ac:dyDescent="0.25">
      <c r="A34">
        <v>26.5</v>
      </c>
      <c r="B34">
        <f t="shared" si="4"/>
        <v>26.5</v>
      </c>
      <c r="C34" s="16">
        <f t="shared" si="5"/>
        <v>63</v>
      </c>
      <c r="D34" s="17">
        <f t="shared" si="17"/>
        <v>0</v>
      </c>
      <c r="E34" s="16">
        <f t="shared" si="18"/>
        <v>78</v>
      </c>
      <c r="F34" s="16">
        <f t="shared" si="7"/>
        <v>63</v>
      </c>
      <c r="G34">
        <f>B$3*Constants_Intern!B$25*(IF(B34&lt;20,1,Constants_Intern!$B$27))*Constants_Intern!$B$4*(EXP(Constants_Intern!$B$5*'Absorberad dos och LAR'!A34)+Constants_Intern!$B$6*EXP(Constants_Intern!$B$7*'Absorberad dos och LAR'!A34)+Constants_Intern!$B$8*EXP(Constants_Intern!$B$9*'Absorberad dos och LAR'!A34)+Constants_Intern!$B$10*EXP(Constants_Intern!$B$11*'Absorberad dos och LAR'!A34))*Constants_Intern!$B$23*(F34^0.111)</f>
        <v>0.26634209477419257</v>
      </c>
      <c r="H34" s="18">
        <f t="shared" si="8"/>
        <v>23.977232855603766</v>
      </c>
      <c r="I34" s="18">
        <f>B$3*Constants_Intern!B$26*(IF(B34&lt;20,1,Constants_Intern!$B$27))*Constants_Intern!$B$13*(EXP(Constants_Intern!$B$14*'Absorberad dos och LAR'!A34)+Constants_Intern!$B$15*EXP(Constants_Intern!$B$16*'Absorberad dos och LAR'!A34)+Constants_Intern!$B$17*EXP(Constants_Intern!$B$18*'Absorberad dos och LAR'!A34)+Constants_Intern!$B$19*EXP(Constants_Intern!$B$20*'Absorberad dos och LAR'!A34))*(EXP(((LN(2)/30.2)-(LN(2)/2.06))*A34))*Constants_Intern!$B$24*(F34^0.188)</f>
        <v>5.7901446181472737E-5</v>
      </c>
      <c r="J34" s="18">
        <f t="shared" si="13"/>
        <v>4.8050117832155408</v>
      </c>
      <c r="K34" s="18">
        <f t="shared" si="9"/>
        <v>0.26639999622037402</v>
      </c>
      <c r="L34" s="18">
        <f>SUM(K$8:K34)</f>
        <v>28.782244638819293</v>
      </c>
      <c r="M34" s="36">
        <f>B$3*Constants_Intern!B$25*((1+0.61)/2)*Constants_Intern!$B$4*(EXP(Constants_Intern!$B$5*'Absorberad dos och LAR'!A34)+Constants_Intern!$B$6*EXP(Constants_Intern!$B$7*'Absorberad dos och LAR'!A34)+Constants_Intern!$B$8*EXP(Constants_Intern!$B$9*'Absorberad dos och LAR'!A34)+Constants_Intern!$B$10*EXP(Constants_Intern!$B$11*'Absorberad dos och LAR'!A34))*Constants_Intern!$B$23*(70^0.111)+B$3*Constants_Intern!B$26*((1+0.61)/2)*Constants_Intern!$B$13*(EXP(Constants_Intern!$B$14*'Absorberad dos och LAR'!A34)+Constants_Intern!$B$15*EXP(Constants_Intern!$B$16*'Absorberad dos och LAR'!A34)+Constants_Intern!$B$17*EXP(Constants_Intern!$B$18*'Absorberad dos och LAR'!A34)+Constants_Intern!$B$19*EXP(Constants_Intern!$B$20*'Absorberad dos och LAR'!A34))*(EXP(((LN(2)/30.2)-(LN(2)/2.06))*A34))*Constants_Intern!$B$24*(70^0.188)</f>
        <v>0.35569692444396872</v>
      </c>
      <c r="N34" s="36">
        <f>SUM(M$8:M34)</f>
        <v>28.461220641141356</v>
      </c>
      <c r="O34" s="18">
        <f>IF(B$1&gt;0,Constants_Extern!$B$8,Constants_Extern!$B$9)</f>
        <v>0.70799999999999996</v>
      </c>
      <c r="P34" s="18">
        <f>IF(A34&lt;20,('Main sheet'!B$12/0.56-1)*('fuCs-134+r(t)korr'!B$5+'fuCs-134+r(t)korr'!B$6*'Absorberad dos och LAR'!A34+'fuCs-134+r(t)korr'!B$7*'Absorberad dos och LAR'!A34^2+'fuCs-134+r(t)korr'!B$8*'Absorberad dos och LAR'!A34^3+'fuCs-134+r(t)korr'!B$9*'Absorberad dos och LAR'!A34^4+'fuCs-134+r(t)korr'!B$10*'Absorberad dos och LAR'!A34^5)+1,1)</f>
        <v>1</v>
      </c>
      <c r="Q34" s="18">
        <f>B$4*P34*Constants_Extern!$B$3*Constants_Extern!$B$4*Constants_Extern!$B$7*(Constants_Extern!$B$5+(1-Constants_Extern!$B$5)*Constants_Extern!$B$6)*'Absorberad dos och LAR'!O34*(Constants_Extern!$B$15*EXP(Constants_Extern!$B$16*'Absorberad dos och LAR'!A34)+Constants_Extern!$B$17*EXP(Constants_Extern!$B$18*'Absorberad dos och LAR'!A34)+Constants_Extern!$B$19*EXP(Constants_Extern!$B$20*'Absorberad dos och LAR'!A34)+Constants_Extern!$B$21*EXP(Constants_Extern!$B$22*'Absorberad dos och LAR'!A34))*(IF(B34&lt;20,(0.0015*(B34^5)-0.1214*(B34^4)+3.4734*(B34^3)-40.276*(B34^2)+136.34*B34+1233.1)/1017,1))</f>
        <v>0.21850778918345554</v>
      </c>
      <c r="R34" s="18">
        <f>IF(Sdecont!B$2&gt;'Absorberad dos och LAR'!A34,Sdecont!B$3,Sdecont!B$1)</f>
        <v>1</v>
      </c>
      <c r="S34" s="18">
        <f>SUM(Q$8:Q34)</f>
        <v>101.48801181173069</v>
      </c>
      <c r="T34" s="18">
        <f>B$4*Constants_Extern!B$3*Constants_Extern!$B$4*Constants_Extern!$B$10*(Constants_Extern!$B$5+(1-Constants_Extern!$B$5)*Constants_Extern!$B$6)*(Constants_Extern!B$15*EXP(Constants_Extern!B$16*'Absorberad dos och LAR'!A34)+Constants_Extern!B$17*EXP(Constants_Extern!B$18*'Absorberad dos och LAR'!A34)+Constants_Extern!B$19*EXP(Constants_Extern!B$20*'Absorberad dos och LAR'!A34)+Constants_Extern!B$21*EXP(Constants_Extern!B$22*'Absorberad dos och LAR'!A34))*(IF(B34&lt;20,(0.0124*(B34^4)-0.5364*(B34^3)+7.4882*(B34^2)-44.888*B34+1209.8)/1000,1))*P34</f>
        <v>0.2260331271943129</v>
      </c>
      <c r="U34" s="18">
        <f>SUM(T$8:T34)</f>
        <v>98.106192601727912</v>
      </c>
      <c r="V34" s="40">
        <f>B$4*Constants_Extern!B$3*Constants_Extern!$B$4*Constants_Extern!$B$10*(Constants_Extern!$B$5+(1-Constants_Extern!$B$5)*Constants_Extern!$B$6)*(Constants_Extern!B$15*EXP(Constants_Extern!B$16*'Absorberad dos och LAR'!A34)+Constants_Extern!B$17*EXP(Constants_Extern!B$18*'Absorberad dos och LAR'!A34)+Constants_Extern!B$19*EXP(Constants_Extern!B$20*'Absorberad dos och LAR'!A34)+Constants_Extern!B$21*EXP(Constants_Extern!B$22*'Absorberad dos och LAR'!A34))*1*P34</f>
        <v>0.2260331271943129</v>
      </c>
      <c r="W34" s="36">
        <f>SUM(V$8:V34)</f>
        <v>86.196736385117134</v>
      </c>
      <c r="X34" s="15">
        <f>B$4*(Constants_Extern!B$3*Constants_Extern!B$4*Constants_Extern!B$7*Constants_Extern!$B$10*(Constants_Extern!B$5+(1-Constants_Extern!B$5)*Constants_Extern!B$6))*1*((Constants_Extern!B$15/Constants_Extern!B$16)*(EXP(Constants_Extern!B$16*(A34+0.5))-1)+(Constants_Extern!B$17/Constants_Extern!B$18)*(EXP(Constants_Extern!B$18*(A34+0.5))-1)+(Constants_Extern!B$19/Constants_Extern!B$20)*(EXP(Constants_Extern!B$20*(A34+0.5))-1)+(Constants_Extern!B$21/Constants_Extern!B$22)*(EXP(Constants_Extern!B$22*(A34+0.5))-1))</f>
        <v>86.613237748352788</v>
      </c>
      <c r="Y34" s="27">
        <f t="shared" si="1"/>
        <v>0.48490778540382956</v>
      </c>
      <c r="Z34" s="27">
        <f t="shared" si="16"/>
        <v>130.27025645054994</v>
      </c>
      <c r="AA34" s="22">
        <f t="shared" si="2"/>
        <v>0.49243312341468692</v>
      </c>
      <c r="AB34" s="22">
        <f>SUM(AA$8:AA34)</f>
        <v>126.88843724054726</v>
      </c>
      <c r="AC34" s="38">
        <f t="shared" si="10"/>
        <v>0.58173005163828162</v>
      </c>
      <c r="AD34" s="36">
        <f>SUM(AC$8:AC34)</f>
        <v>114.6579570262585</v>
      </c>
      <c r="AE34" s="18">
        <f>LOOKUP(B34,LAR_EPA_Corr_ExNonfatSkin!B$4:B$94,LAR_EPA_Corr_ExNonfatSkin!C$4:C$94)</f>
        <v>935.6</v>
      </c>
      <c r="AF34" s="18">
        <f>LOOKUP(B34,LAR_EPA_Corr_ExNonfatSkin!B$4:B$94,LAR_EPA_Corr_ExNonfatSkin!D$4:D$94)</f>
        <v>1411.6</v>
      </c>
      <c r="AG34">
        <f t="shared" si="3"/>
        <v>0.14115999999999998</v>
      </c>
      <c r="AH34">
        <f t="shared" si="11"/>
        <v>6.844958298760457E-5</v>
      </c>
      <c r="AI34">
        <f>SUM(AH$8:AH34)</f>
        <v>5.3467789572197909E-2</v>
      </c>
    </row>
    <row r="35" spans="1:35" x14ac:dyDescent="0.25">
      <c r="A35">
        <v>27.5</v>
      </c>
      <c r="B35">
        <f t="shared" si="4"/>
        <v>27.5</v>
      </c>
      <c r="C35" s="16">
        <f t="shared" si="5"/>
        <v>63</v>
      </c>
      <c r="D35" s="17">
        <f t="shared" si="17"/>
        <v>0</v>
      </c>
      <c r="E35" s="16">
        <f t="shared" si="18"/>
        <v>78</v>
      </c>
      <c r="F35" s="16">
        <f t="shared" si="7"/>
        <v>63</v>
      </c>
      <c r="G35">
        <f>B$3*Constants_Intern!B$25*(IF(B35&lt;20,1,Constants_Intern!$B$27))*Constants_Intern!$B$4*(EXP(Constants_Intern!$B$5*'Absorberad dos och LAR'!A35)+Constants_Intern!$B$6*EXP(Constants_Intern!$B$7*'Absorberad dos och LAR'!A35)+Constants_Intern!$B$8*EXP(Constants_Intern!$B$9*'Absorberad dos och LAR'!A35)+Constants_Intern!$B$10*EXP(Constants_Intern!$B$11*'Absorberad dos och LAR'!A35))*Constants_Intern!$B$23*(F35^0.111)</f>
        <v>0.25431451418605594</v>
      </c>
      <c r="H35" s="18">
        <f t="shared" si="8"/>
        <v>24.231547369789823</v>
      </c>
      <c r="I35" s="18">
        <f>B$3*Constants_Intern!B$26*(IF(B35&lt;20,1,Constants_Intern!$B$27))*Constants_Intern!$B$13*(EXP(Constants_Intern!$B$14*'Absorberad dos och LAR'!A35)+Constants_Intern!$B$15*EXP(Constants_Intern!$B$16*'Absorberad dos och LAR'!A35)+Constants_Intern!$B$17*EXP(Constants_Intern!$B$18*'Absorberad dos och LAR'!A35)+Constants_Intern!$B$19*EXP(Constants_Intern!$B$20*'Absorberad dos och LAR'!A35))*(EXP(((LN(2)/30.2)-(LN(2)/2.06))*A35))*Constants_Intern!$B$24*(F35^0.188)</f>
        <v>4.0372418554861078E-5</v>
      </c>
      <c r="J35" s="18">
        <f t="shared" si="13"/>
        <v>4.8050521556340957</v>
      </c>
      <c r="K35" s="18">
        <f t="shared" si="9"/>
        <v>0.25435488660461081</v>
      </c>
      <c r="L35" s="18">
        <f>SUM(K$8:K35)</f>
        <v>29.036599525423902</v>
      </c>
      <c r="M35" s="36">
        <f>B$3*Constants_Intern!B$25*((1+0.61)/2)*Constants_Intern!$B$4*(EXP(Constants_Intern!$B$5*'Absorberad dos och LAR'!A35)+Constants_Intern!$B$6*EXP(Constants_Intern!$B$7*'Absorberad dos och LAR'!A35)+Constants_Intern!$B$8*EXP(Constants_Intern!$B$9*'Absorberad dos och LAR'!A35)+Constants_Intern!$B$10*EXP(Constants_Intern!$B$11*'Absorberad dos och LAR'!A35))*Constants_Intern!$B$23*(70^0.111)+B$3*Constants_Intern!B$26*((1+0.61)/2)*Constants_Intern!$B$13*(EXP(Constants_Intern!$B$14*'Absorberad dos och LAR'!A35)+Constants_Intern!$B$15*EXP(Constants_Intern!$B$16*'Absorberad dos och LAR'!A35)+Constants_Intern!$B$17*EXP(Constants_Intern!$B$18*'Absorberad dos och LAR'!A35)+Constants_Intern!$B$19*EXP(Constants_Intern!$B$20*'Absorberad dos och LAR'!A35))*(EXP(((LN(2)/30.2)-(LN(2)/2.06))*A35))*Constants_Intern!$B$24*(70^0.188)</f>
        <v>0.33961414775772919</v>
      </c>
      <c r="N35" s="36">
        <f>SUM(M$8:M35)</f>
        <v>28.800834788899085</v>
      </c>
      <c r="O35" s="18">
        <f>IF(B$1&gt;0,Constants_Extern!$B$8,Constants_Extern!$B$9)</f>
        <v>0.70799999999999996</v>
      </c>
      <c r="P35" s="18">
        <f>IF(A35&lt;20,('Main sheet'!B$12/0.56-1)*('fuCs-134+r(t)korr'!B$5+'fuCs-134+r(t)korr'!B$6*'Absorberad dos och LAR'!A35+'fuCs-134+r(t)korr'!B$7*'Absorberad dos och LAR'!A35^2+'fuCs-134+r(t)korr'!B$8*'Absorberad dos och LAR'!A35^3+'fuCs-134+r(t)korr'!B$9*'Absorberad dos och LAR'!A35^4+'fuCs-134+r(t)korr'!B$10*'Absorberad dos och LAR'!A35^5)+1,1)</f>
        <v>1</v>
      </c>
      <c r="Q35" s="18">
        <f>B$4*P35*Constants_Extern!$B$3*Constants_Extern!$B$4*Constants_Extern!$B$7*(Constants_Extern!$B$5+(1-Constants_Extern!$B$5)*Constants_Extern!$B$6)*'Absorberad dos och LAR'!O35*(Constants_Extern!$B$15*EXP(Constants_Extern!$B$16*'Absorberad dos och LAR'!A35)+Constants_Extern!$B$17*EXP(Constants_Extern!$B$18*'Absorberad dos och LAR'!A35)+Constants_Extern!$B$19*EXP(Constants_Extern!$B$20*'Absorberad dos och LAR'!A35)+Constants_Extern!$B$21*EXP(Constants_Extern!$B$22*'Absorberad dos och LAR'!A35))*(IF(B35&lt;20,(0.0015*(B35^5)-0.1214*(B35^4)+3.4734*(B35^3)-40.276*(B35^2)+136.34*B35+1233.1)/1017,1))</f>
        <v>0.19270780162316709</v>
      </c>
      <c r="R35" s="18">
        <f>IF(Sdecont!B$2&gt;'Absorberad dos och LAR'!A35,Sdecont!B$3,Sdecont!B$1)</f>
        <v>1</v>
      </c>
      <c r="S35" s="18">
        <f>SUM(Q$8:Q35)</f>
        <v>101.68071961335386</v>
      </c>
      <c r="T35" s="18">
        <f>B$4*Constants_Extern!B$3*Constants_Extern!$B$4*Constants_Extern!$B$10*(Constants_Extern!$B$5+(1-Constants_Extern!$B$5)*Constants_Extern!$B$6)*(Constants_Extern!B$15*EXP(Constants_Extern!B$16*'Absorberad dos och LAR'!A35)+Constants_Extern!B$17*EXP(Constants_Extern!B$18*'Absorberad dos och LAR'!A35)+Constants_Extern!B$19*EXP(Constants_Extern!B$20*'Absorberad dos och LAR'!A35)+Constants_Extern!B$21*EXP(Constants_Extern!B$22*'Absorberad dos och LAR'!A35))*(IF(B35&lt;20,(0.0124*(B35^4)-0.5364*(B35^3)+7.4882*(B35^2)-44.888*B35+1209.8)/1000,1))*P35</f>
        <v>0.19934459635695123</v>
      </c>
      <c r="U35" s="18">
        <f>SUM(T$8:T35)</f>
        <v>98.305537198084863</v>
      </c>
      <c r="V35" s="40">
        <f>B$4*Constants_Extern!B$3*Constants_Extern!$B$4*Constants_Extern!$B$10*(Constants_Extern!$B$5+(1-Constants_Extern!$B$5)*Constants_Extern!$B$6)*(Constants_Extern!B$15*EXP(Constants_Extern!B$16*'Absorberad dos och LAR'!A35)+Constants_Extern!B$17*EXP(Constants_Extern!B$18*'Absorberad dos och LAR'!A35)+Constants_Extern!B$19*EXP(Constants_Extern!B$20*'Absorberad dos och LAR'!A35)+Constants_Extern!B$21*EXP(Constants_Extern!B$22*'Absorberad dos och LAR'!A35))*1*P35</f>
        <v>0.19934459635695123</v>
      </c>
      <c r="W35" s="36">
        <f>SUM(V$8:V35)</f>
        <v>86.396080981474086</v>
      </c>
      <c r="X35" s="15">
        <f>B$4*(Constants_Extern!B$3*Constants_Extern!B$4*Constants_Extern!B$7*Constants_Extern!$B$10*(Constants_Extern!B$5+(1-Constants_Extern!B$5)*Constants_Extern!B$6))*1*((Constants_Extern!B$15/Constants_Extern!B$16)*(EXP(Constants_Extern!B$16*(A35+0.5))-1)+(Constants_Extern!B$17/Constants_Extern!B$18)*(EXP(Constants_Extern!B$18*(A35+0.5))-1)+(Constants_Extern!B$19/Constants_Extern!B$20)*(EXP(Constants_Extern!B$20*(A35+0.5))-1)+(Constants_Extern!B$21/Constants_Extern!B$22)*(EXP(Constants_Extern!B$22*(A35+0.5))-1))</f>
        <v>86.812713500122427</v>
      </c>
      <c r="Y35" s="27">
        <f t="shared" si="1"/>
        <v>0.44706268822777789</v>
      </c>
      <c r="Z35" s="27">
        <f t="shared" si="16"/>
        <v>130.71731913877773</v>
      </c>
      <c r="AA35" s="22">
        <f t="shared" si="2"/>
        <v>0.45369948296156204</v>
      </c>
      <c r="AB35" s="22">
        <f>SUM(AA$8:AA35)</f>
        <v>127.34213672350883</v>
      </c>
      <c r="AC35" s="38">
        <f t="shared" si="10"/>
        <v>0.53895874411468037</v>
      </c>
      <c r="AD35" s="36">
        <f>SUM(AC$8:AC35)</f>
        <v>115.19691577037318</v>
      </c>
      <c r="AE35" s="18">
        <f>LOOKUP(B35,LAR_EPA_Corr_ExNonfatSkin!B$4:B$94,LAR_EPA_Corr_ExNonfatSkin!C$4:C$94)</f>
        <v>901.7</v>
      </c>
      <c r="AF35" s="18">
        <f>LOOKUP(B35,LAR_EPA_Corr_ExNonfatSkin!B$4:B$94,LAR_EPA_Corr_ExNonfatSkin!D$4:D$94)</f>
        <v>1348.7</v>
      </c>
      <c r="AG35">
        <f t="shared" si="3"/>
        <v>0.13486999999999999</v>
      </c>
      <c r="AH35">
        <f t="shared" si="11"/>
        <v>6.0295344761280401E-5</v>
      </c>
      <c r="AI35">
        <f>SUM(AH$8:AH35)</f>
        <v>5.3528084916959186E-2</v>
      </c>
    </row>
    <row r="36" spans="1:35" x14ac:dyDescent="0.25">
      <c r="A36">
        <v>28.5</v>
      </c>
      <c r="B36">
        <f t="shared" si="4"/>
        <v>28.5</v>
      </c>
      <c r="C36" s="16">
        <f t="shared" si="5"/>
        <v>63</v>
      </c>
      <c r="D36" s="17">
        <f t="shared" si="17"/>
        <v>0</v>
      </c>
      <c r="E36" s="16">
        <f t="shared" si="18"/>
        <v>78</v>
      </c>
      <c r="F36" s="16">
        <f t="shared" si="7"/>
        <v>63</v>
      </c>
      <c r="G36">
        <f>B$3*Constants_Intern!B$25*(IF(B36&lt;20,1,Constants_Intern!$B$27))*Constants_Intern!$B$4*(EXP(Constants_Intern!$B$5*'Absorberad dos och LAR'!A36)+Constants_Intern!$B$6*EXP(Constants_Intern!$B$7*'Absorberad dos och LAR'!A36)+Constants_Intern!$B$8*EXP(Constants_Intern!$B$9*'Absorberad dos och LAR'!A36)+Constants_Intern!$B$10*EXP(Constants_Intern!$B$11*'Absorberad dos och LAR'!A36))*Constants_Intern!$B$23*(F36^0.111)</f>
        <v>0.24283007921641214</v>
      </c>
      <c r="H36" s="18">
        <f t="shared" si="8"/>
        <v>24.474377449006234</v>
      </c>
      <c r="I36" s="18">
        <f>B$3*Constants_Intern!B$26*(IF(B36&lt;20,1,Constants_Intern!$B$27))*Constants_Intern!$B$13*(EXP(Constants_Intern!$B$14*'Absorberad dos och LAR'!A36)+Constants_Intern!$B$15*EXP(Constants_Intern!$B$16*'Absorberad dos och LAR'!A36)+Constants_Intern!$B$17*EXP(Constants_Intern!$B$18*'Absorberad dos och LAR'!A36)+Constants_Intern!$B$19*EXP(Constants_Intern!$B$20*'Absorberad dos och LAR'!A36))*(EXP(((LN(2)/30.2)-(LN(2)/2.06))*A36))*Constants_Intern!$B$24*(F36^0.188)</f>
        <v>2.8150111674316245E-5</v>
      </c>
      <c r="J36" s="18">
        <f t="shared" si="13"/>
        <v>4.8050803057457703</v>
      </c>
      <c r="K36" s="18">
        <f t="shared" si="9"/>
        <v>0.24285822932808646</v>
      </c>
      <c r="L36" s="18">
        <f>SUM(K$8:K36)</f>
        <v>29.279457754751988</v>
      </c>
      <c r="M36" s="36">
        <f>B$3*Constants_Intern!B$25*((1+0.61)/2)*Constants_Intern!$B$4*(EXP(Constants_Intern!$B$5*'Absorberad dos och LAR'!A36)+Constants_Intern!$B$6*EXP(Constants_Intern!$B$7*'Absorberad dos och LAR'!A36)+Constants_Intern!$B$8*EXP(Constants_Intern!$B$9*'Absorberad dos och LAR'!A36)+Constants_Intern!$B$10*EXP(Constants_Intern!$B$11*'Absorberad dos och LAR'!A36))*Constants_Intern!$B$23*(70^0.111)+B$3*Constants_Intern!B$26*((1+0.61)/2)*Constants_Intern!$B$13*(EXP(Constants_Intern!$B$14*'Absorberad dos och LAR'!A36)+Constants_Intern!$B$15*EXP(Constants_Intern!$B$16*'Absorberad dos och LAR'!A36)+Constants_Intern!$B$17*EXP(Constants_Intern!$B$18*'Absorberad dos och LAR'!A36)+Constants_Intern!$B$19*EXP(Constants_Intern!$B$20*'Absorberad dos och LAR'!A36))*(EXP(((LN(2)/30.2)-(LN(2)/2.06))*A36))*Constants_Intern!$B$24*(70^0.188)</f>
        <v>0.32426372033361123</v>
      </c>
      <c r="N36" s="36">
        <f>SUM(M$8:M36)</f>
        <v>29.125098509232696</v>
      </c>
      <c r="O36" s="18">
        <f>IF(B$1&gt;0,Constants_Extern!$B$8,Constants_Extern!$B$9)</f>
        <v>0.70799999999999996</v>
      </c>
      <c r="P36" s="18">
        <f>IF(A36&lt;20,('Main sheet'!B$12/0.56-1)*('fuCs-134+r(t)korr'!B$5+'fuCs-134+r(t)korr'!B$6*'Absorberad dos och LAR'!A36+'fuCs-134+r(t)korr'!B$7*'Absorberad dos och LAR'!A36^2+'fuCs-134+r(t)korr'!B$8*'Absorberad dos och LAR'!A36^3+'fuCs-134+r(t)korr'!B$9*'Absorberad dos och LAR'!A36^4+'fuCs-134+r(t)korr'!B$10*'Absorberad dos och LAR'!A36^5)+1,1)</f>
        <v>1</v>
      </c>
      <c r="Q36" s="18">
        <f>B$4*P36*Constants_Extern!$B$3*Constants_Extern!$B$4*Constants_Extern!$B$7*(Constants_Extern!$B$5+(1-Constants_Extern!$B$5)*Constants_Extern!$B$6)*'Absorberad dos och LAR'!O36*(Constants_Extern!$B$15*EXP(Constants_Extern!$B$16*'Absorberad dos och LAR'!A36)+Constants_Extern!$B$17*EXP(Constants_Extern!$B$18*'Absorberad dos och LAR'!A36)+Constants_Extern!$B$19*EXP(Constants_Extern!$B$20*'Absorberad dos och LAR'!A36)+Constants_Extern!$B$21*EXP(Constants_Extern!$B$22*'Absorberad dos och LAR'!A36))*(IF(B36&lt;20,(0.0015*(B36^5)-0.1214*(B36^4)+3.4734*(B36^3)-40.276*(B36^2)+136.34*B36+1233.1)/1017,1))</f>
        <v>0.16995415269851261</v>
      </c>
      <c r="R36" s="18">
        <f>IF(Sdecont!B$2&gt;'Absorberad dos och LAR'!A36,Sdecont!B$3,Sdecont!B$1)</f>
        <v>1</v>
      </c>
      <c r="S36" s="18">
        <f>SUM(Q$8:Q36)</f>
        <v>101.85067376605237</v>
      </c>
      <c r="T36" s="18">
        <f>B$4*Constants_Extern!B$3*Constants_Extern!$B$4*Constants_Extern!$B$10*(Constants_Extern!$B$5+(1-Constants_Extern!$B$5)*Constants_Extern!$B$6)*(Constants_Extern!B$15*EXP(Constants_Extern!B$16*'Absorberad dos och LAR'!A36)+Constants_Extern!B$17*EXP(Constants_Extern!B$18*'Absorberad dos och LAR'!A36)+Constants_Extern!B$19*EXP(Constants_Extern!B$20*'Absorberad dos och LAR'!A36)+Constants_Extern!B$21*EXP(Constants_Extern!B$22*'Absorberad dos och LAR'!A36))*(IF(B36&lt;20,(0.0124*(B36^4)-0.5364*(B36^3)+7.4882*(B36^2)-44.888*B36+1209.8)/1000,1))*P36</f>
        <v>0.17580731907845973</v>
      </c>
      <c r="U36" s="18">
        <f>SUM(T$8:T36)</f>
        <v>98.481344517163322</v>
      </c>
      <c r="V36" s="40">
        <f>B$4*Constants_Extern!B$3*Constants_Extern!$B$4*Constants_Extern!$B$10*(Constants_Extern!$B$5+(1-Constants_Extern!$B$5)*Constants_Extern!$B$6)*(Constants_Extern!B$15*EXP(Constants_Extern!B$16*'Absorberad dos och LAR'!A36)+Constants_Extern!B$17*EXP(Constants_Extern!B$18*'Absorberad dos och LAR'!A36)+Constants_Extern!B$19*EXP(Constants_Extern!B$20*'Absorberad dos och LAR'!A36)+Constants_Extern!B$21*EXP(Constants_Extern!B$22*'Absorberad dos och LAR'!A36))*1*P36</f>
        <v>0.17580731907845973</v>
      </c>
      <c r="W36" s="36">
        <f>SUM(V$8:V36)</f>
        <v>86.571888300552544</v>
      </c>
      <c r="X36" s="15">
        <f>B$4*(Constants_Extern!B$3*Constants_Extern!B$4*Constants_Extern!B$7*Constants_Extern!$B$10*(Constants_Extern!B$5+(1-Constants_Extern!B$5)*Constants_Extern!B$6))*1*((Constants_Extern!B$15/Constants_Extern!B$16)*(EXP(Constants_Extern!B$16*(A36+0.5))-1)+(Constants_Extern!B$17/Constants_Extern!B$18)*(EXP(Constants_Extern!B$18*(A36+0.5))-1)+(Constants_Extern!B$19/Constants_Extern!B$20)*(EXP(Constants_Extern!B$20*(A36+0.5))-1)+(Constants_Extern!B$21/Constants_Extern!B$22)*(EXP(Constants_Extern!B$22*(A36+0.5))-1))</f>
        <v>86.988636487548561</v>
      </c>
      <c r="Y36" s="27">
        <f t="shared" si="1"/>
        <v>0.41281238202659909</v>
      </c>
      <c r="Z36" s="27">
        <f t="shared" si="16"/>
        <v>131.13013152080433</v>
      </c>
      <c r="AA36" s="22">
        <f t="shared" si="2"/>
        <v>0.41866554840654618</v>
      </c>
      <c r="AB36" s="22">
        <f>SUM(AA$8:AA36)</f>
        <v>127.76080227191538</v>
      </c>
      <c r="AC36" s="38">
        <f t="shared" si="10"/>
        <v>0.50007103941207098</v>
      </c>
      <c r="AD36" s="36">
        <f>SUM(AC$8:AC36)</f>
        <v>115.69698680978526</v>
      </c>
      <c r="AE36" s="18">
        <f>LOOKUP(B36,LAR_EPA_Corr_ExNonfatSkin!B$4:B$94,LAR_EPA_Corr_ExNonfatSkin!C$4:C$94)</f>
        <v>867.80000000000007</v>
      </c>
      <c r="AF36" s="18">
        <f>LOOKUP(B36,LAR_EPA_Corr_ExNonfatSkin!B$4:B$94,LAR_EPA_Corr_ExNonfatSkin!D$4:D$94)</f>
        <v>1285.8</v>
      </c>
      <c r="AG36">
        <f t="shared" si="3"/>
        <v>0.12858</v>
      </c>
      <c r="AH36">
        <f t="shared" si="11"/>
        <v>5.3079416080980106E-5</v>
      </c>
      <c r="AI36">
        <f>SUM(AH$8:AH36)</f>
        <v>5.3581164333040165E-2</v>
      </c>
    </row>
    <row r="37" spans="1:35" x14ac:dyDescent="0.25">
      <c r="A37">
        <v>29.5</v>
      </c>
      <c r="B37">
        <f t="shared" si="4"/>
        <v>29.5</v>
      </c>
      <c r="C37" s="16">
        <f t="shared" si="5"/>
        <v>63</v>
      </c>
      <c r="D37" s="17">
        <f t="shared" si="17"/>
        <v>0</v>
      </c>
      <c r="E37" s="16">
        <f t="shared" si="18"/>
        <v>78</v>
      </c>
      <c r="F37" s="16">
        <f t="shared" si="7"/>
        <v>63</v>
      </c>
      <c r="G37">
        <f>B$3*Constants_Intern!B$25*(IF(B37&lt;20,1,Constants_Intern!$B$27))*Constants_Intern!$B$4*(EXP(Constants_Intern!$B$5*'Absorberad dos och LAR'!A37)+Constants_Intern!$B$6*EXP(Constants_Intern!$B$7*'Absorberad dos och LAR'!A37)+Constants_Intern!$B$8*EXP(Constants_Intern!$B$9*'Absorberad dos och LAR'!A37)+Constants_Intern!$B$10*EXP(Constants_Intern!$B$11*'Absorberad dos och LAR'!A37))*Constants_Intern!$B$23*(F37^0.111)</f>
        <v>0.2318642626036814</v>
      </c>
      <c r="H37" s="18">
        <f t="shared" si="8"/>
        <v>24.706241711609916</v>
      </c>
      <c r="I37" s="18">
        <f>B$3*Constants_Intern!B$26*(IF(B37&lt;20,1,Constants_Intern!$B$27))*Constants_Intern!$B$13*(EXP(Constants_Intern!$B$14*'Absorberad dos och LAR'!A37)+Constants_Intern!$B$15*EXP(Constants_Intern!$B$16*'Absorberad dos och LAR'!A37)+Constants_Intern!$B$17*EXP(Constants_Intern!$B$18*'Absorberad dos och LAR'!A37)+Constants_Intern!$B$19*EXP(Constants_Intern!$B$20*'Absorberad dos och LAR'!A37))*(EXP(((LN(2)/30.2)-(LN(2)/2.06))*A37))*Constants_Intern!$B$24*(F37^0.188)</f>
        <v>1.9627974114168299E-5</v>
      </c>
      <c r="J37" s="18">
        <f t="shared" si="13"/>
        <v>4.8050999337198848</v>
      </c>
      <c r="K37" s="18">
        <f t="shared" si="9"/>
        <v>0.23188389057779557</v>
      </c>
      <c r="L37" s="18">
        <f>SUM(K$8:K37)</f>
        <v>29.511341645329782</v>
      </c>
      <c r="M37" s="36">
        <f>B$3*Constants_Intern!B$25*((1+0.61)/2)*Constants_Intern!$B$4*(EXP(Constants_Intern!$B$5*'Absorberad dos och LAR'!A37)+Constants_Intern!$B$6*EXP(Constants_Intern!$B$7*'Absorberad dos och LAR'!A37)+Constants_Intern!$B$8*EXP(Constants_Intern!$B$9*'Absorberad dos och LAR'!A37)+Constants_Intern!$B$10*EXP(Constants_Intern!$B$11*'Absorberad dos och LAR'!A37))*Constants_Intern!$B$23*(70^0.111)+B$3*Constants_Intern!B$26*((1+0.61)/2)*Constants_Intern!$B$13*(EXP(Constants_Intern!$B$14*'Absorberad dos och LAR'!A37)+Constants_Intern!$B$15*EXP(Constants_Intern!$B$16*'Absorberad dos och LAR'!A37)+Constants_Intern!$B$17*EXP(Constants_Intern!$B$18*'Absorberad dos och LAR'!A37)+Constants_Intern!$B$19*EXP(Constants_Intern!$B$20*'Absorberad dos och LAR'!A37))*(EXP(((LN(2)/30.2)-(LN(2)/2.06))*A37))*Constants_Intern!$B$24*(70^0.188)</f>
        <v>0.30961073092750241</v>
      </c>
      <c r="N37" s="36">
        <f>SUM(M$8:M37)</f>
        <v>29.434709240160199</v>
      </c>
      <c r="O37" s="18">
        <f>IF(B$1&gt;0,Constants_Extern!$B$8,Constants_Extern!$B$9)</f>
        <v>0.70799999999999996</v>
      </c>
      <c r="P37" s="18">
        <f>IF(A37&lt;20,('Main sheet'!B$12/0.56-1)*('fuCs-134+r(t)korr'!B$5+'fuCs-134+r(t)korr'!B$6*'Absorberad dos och LAR'!A37+'fuCs-134+r(t)korr'!B$7*'Absorberad dos och LAR'!A37^2+'fuCs-134+r(t)korr'!B$8*'Absorberad dos och LAR'!A37^3+'fuCs-134+r(t)korr'!B$9*'Absorberad dos och LAR'!A37^4+'fuCs-134+r(t)korr'!B$10*'Absorberad dos och LAR'!A37^5)+1,1)</f>
        <v>1</v>
      </c>
      <c r="Q37" s="18">
        <f>B$4*P37*Constants_Extern!$B$3*Constants_Extern!$B$4*Constants_Extern!$B$7*(Constants_Extern!$B$5+(1-Constants_Extern!$B$5)*Constants_Extern!$B$6)*'Absorberad dos och LAR'!O37*(Constants_Extern!$B$15*EXP(Constants_Extern!$B$16*'Absorberad dos och LAR'!A37)+Constants_Extern!$B$17*EXP(Constants_Extern!$B$18*'Absorberad dos och LAR'!A37)+Constants_Extern!$B$19*EXP(Constants_Extern!$B$20*'Absorberad dos och LAR'!A37)+Constants_Extern!$B$21*EXP(Constants_Extern!$B$22*'Absorberad dos och LAR'!A37))*(IF(B37&lt;20,(0.0015*(B37^5)-0.1214*(B37^4)+3.4734*(B37^3)-40.276*(B37^2)+136.34*B37+1233.1)/1017,1))</f>
        <v>0.14988712448590272</v>
      </c>
      <c r="R37" s="18">
        <f>IF(Sdecont!B$2&gt;'Absorberad dos och LAR'!A37,Sdecont!B$3,Sdecont!B$1)</f>
        <v>1</v>
      </c>
      <c r="S37" s="18">
        <f>SUM(Q$8:Q37)</f>
        <v>102.00056089053827</v>
      </c>
      <c r="T37" s="18">
        <f>B$4*Constants_Extern!B$3*Constants_Extern!$B$4*Constants_Extern!$B$10*(Constants_Extern!$B$5+(1-Constants_Extern!$B$5)*Constants_Extern!$B$6)*(Constants_Extern!B$15*EXP(Constants_Extern!B$16*'Absorberad dos och LAR'!A37)+Constants_Extern!B$17*EXP(Constants_Extern!B$18*'Absorberad dos och LAR'!A37)+Constants_Extern!B$19*EXP(Constants_Extern!B$20*'Absorberad dos och LAR'!A37)+Constants_Extern!B$21*EXP(Constants_Extern!B$22*'Absorberad dos och LAR'!A37))*(IF(B37&lt;20,(0.0124*(B37^4)-0.5364*(B37^3)+7.4882*(B37^2)-44.888*B37+1209.8)/1000,1))*P37</f>
        <v>0.15504918886560712</v>
      </c>
      <c r="U37" s="18">
        <f>SUM(T$8:T37)</f>
        <v>98.636393706028926</v>
      </c>
      <c r="V37" s="40">
        <f>B$4*Constants_Extern!B$3*Constants_Extern!$B$4*Constants_Extern!$B$10*(Constants_Extern!$B$5+(1-Constants_Extern!$B$5)*Constants_Extern!$B$6)*(Constants_Extern!B$15*EXP(Constants_Extern!B$16*'Absorberad dos och LAR'!A37)+Constants_Extern!B$17*EXP(Constants_Extern!B$18*'Absorberad dos och LAR'!A37)+Constants_Extern!B$19*EXP(Constants_Extern!B$20*'Absorberad dos och LAR'!A37)+Constants_Extern!B$21*EXP(Constants_Extern!B$22*'Absorberad dos och LAR'!A37))*1*P37</f>
        <v>0.15504918886560712</v>
      </c>
      <c r="W37" s="36">
        <f>SUM(V$8:V37)</f>
        <v>86.726937489418148</v>
      </c>
      <c r="X37" s="15">
        <f>B$4*(Constants_Extern!B$3*Constants_Extern!B$4*Constants_Extern!B$7*Constants_Extern!$B$10*(Constants_Extern!B$5+(1-Constants_Extern!B$5)*Constants_Extern!B$6))*1*((Constants_Extern!B$15/Constants_Extern!B$16)*(EXP(Constants_Extern!B$16*(A37+0.5))-1)+(Constants_Extern!B$17/Constants_Extern!B$18)*(EXP(Constants_Extern!B$18*(A37+0.5))-1)+(Constants_Extern!B$19/Constants_Extern!B$20)*(EXP(Constants_Extern!B$20*(A37+0.5))-1)+(Constants_Extern!B$21/Constants_Extern!B$22)*(EXP(Constants_Extern!B$22*(A37+0.5))-1))</f>
        <v>87.143787686862311</v>
      </c>
      <c r="Y37" s="27">
        <f t="shared" si="1"/>
        <v>0.38177101506369826</v>
      </c>
      <c r="Z37" s="27">
        <f t="shared" si="16"/>
        <v>131.51190253586802</v>
      </c>
      <c r="AA37" s="22">
        <f t="shared" si="2"/>
        <v>0.38693307944340272</v>
      </c>
      <c r="AB37" s="22">
        <f>SUM(AA$8:AA37)</f>
        <v>128.14773535135879</v>
      </c>
      <c r="AC37" s="38">
        <f t="shared" si="10"/>
        <v>0.4646599197931095</v>
      </c>
      <c r="AD37" s="36">
        <f>SUM(AC$8:AC37)</f>
        <v>116.16164672957837</v>
      </c>
      <c r="AE37" s="18">
        <f>LOOKUP(B37,LAR_EPA_Corr_ExNonfatSkin!B$4:B$94,LAR_EPA_Corr_ExNonfatSkin!C$4:C$94)</f>
        <v>833.9</v>
      </c>
      <c r="AF37" s="18">
        <f>LOOKUP(B37,LAR_EPA_Corr_ExNonfatSkin!B$4:B$94,LAR_EPA_Corr_ExNonfatSkin!D$4:D$94)</f>
        <v>1222.9000000000001</v>
      </c>
      <c r="AG37">
        <f t="shared" si="3"/>
        <v>0.12229</v>
      </c>
      <c r="AH37">
        <f t="shared" si="11"/>
        <v>4.6686777432139654E-5</v>
      </c>
      <c r="AI37">
        <f>SUM(AH$8:AH37)</f>
        <v>5.3627851110472302E-2</v>
      </c>
    </row>
    <row r="38" spans="1:35" x14ac:dyDescent="0.25">
      <c r="A38">
        <v>30.5</v>
      </c>
      <c r="B38">
        <f t="shared" si="4"/>
        <v>30.5</v>
      </c>
      <c r="C38" s="16">
        <f t="shared" si="5"/>
        <v>63</v>
      </c>
      <c r="D38" s="17">
        <f t="shared" si="17"/>
        <v>0</v>
      </c>
      <c r="E38" s="16">
        <f t="shared" si="18"/>
        <v>78</v>
      </c>
      <c r="F38" s="16">
        <f t="shared" si="7"/>
        <v>63</v>
      </c>
      <c r="G38">
        <f>B$3*Constants_Intern!B$25*(IF(B38&lt;20,1,Constants_Intern!$B$27))*Constants_Intern!$B$4*(EXP(Constants_Intern!$B$5*'Absorberad dos och LAR'!A38)+Constants_Intern!$B$6*EXP(Constants_Intern!$B$7*'Absorberad dos och LAR'!A38)+Constants_Intern!$B$8*EXP(Constants_Intern!$B$9*'Absorberad dos och LAR'!A38)+Constants_Intern!$B$10*EXP(Constants_Intern!$B$11*'Absorberad dos och LAR'!A38))*Constants_Intern!$B$23*(F38^0.111)</f>
        <v>0.22139364453250182</v>
      </c>
      <c r="H38" s="18">
        <f t="shared" si="8"/>
        <v>24.927635356142417</v>
      </c>
      <c r="I38" s="18">
        <f>B$3*Constants_Intern!B$26*(IF(B38&lt;20,1,Constants_Intern!$B$27))*Constants_Intern!$B$13*(EXP(Constants_Intern!$B$14*'Absorberad dos och LAR'!A38)+Constants_Intern!$B$15*EXP(Constants_Intern!$B$16*'Absorberad dos och LAR'!A38)+Constants_Intern!$B$17*EXP(Constants_Intern!$B$18*'Absorberad dos och LAR'!A38)+Constants_Intern!$B$19*EXP(Constants_Intern!$B$20*'Absorberad dos och LAR'!A38))*(EXP(((LN(2)/30.2)-(LN(2)/2.06))*A38))*Constants_Intern!$B$24*(F38^0.188)</f>
        <v>1.3685820221527483E-5</v>
      </c>
      <c r="J38" s="18">
        <f t="shared" si="13"/>
        <v>4.8051136195401059</v>
      </c>
      <c r="K38" s="18">
        <f t="shared" si="9"/>
        <v>0.22140733035272334</v>
      </c>
      <c r="L38" s="18">
        <f>SUM(K$8:K38)</f>
        <v>29.732748975682505</v>
      </c>
      <c r="M38" s="36">
        <f>B$3*Constants_Intern!B$25*((1+0.61)/2)*Constants_Intern!$B$4*(EXP(Constants_Intern!$B$5*'Absorberad dos och LAR'!A38)+Constants_Intern!$B$6*EXP(Constants_Intern!$B$7*'Absorberad dos och LAR'!A38)+Constants_Intern!$B$8*EXP(Constants_Intern!$B$9*'Absorberad dos och LAR'!A38)+Constants_Intern!$B$10*EXP(Constants_Intern!$B$11*'Absorberad dos och LAR'!A38))*Constants_Intern!$B$23*(70^0.111)+B$3*Constants_Intern!B$26*((1+0.61)/2)*Constants_Intern!$B$13*(EXP(Constants_Intern!$B$14*'Absorberad dos och LAR'!A38)+Constants_Intern!$B$15*EXP(Constants_Intern!$B$16*'Absorberad dos och LAR'!A38)+Constants_Intern!$B$17*EXP(Constants_Intern!$B$18*'Absorberad dos och LAR'!A38)+Constants_Intern!$B$19*EXP(Constants_Intern!$B$20*'Absorberad dos och LAR'!A38))*(EXP(((LN(2)/30.2)-(LN(2)/2.06))*A38))*Constants_Intern!$B$24*(70^0.188)</f>
        <v>0.29562240163699949</v>
      </c>
      <c r="N38" s="36">
        <f>SUM(M$8:M38)</f>
        <v>29.7303316417972</v>
      </c>
      <c r="O38" s="18">
        <f>IF(B$1&gt;0,Constants_Extern!$B$8,Constants_Extern!$B$9)</f>
        <v>0.70799999999999996</v>
      </c>
      <c r="P38" s="18">
        <f>IF(A38&lt;20,('Main sheet'!B$12/0.56-1)*('fuCs-134+r(t)korr'!B$5+'fuCs-134+r(t)korr'!B$6*'Absorberad dos och LAR'!A38+'fuCs-134+r(t)korr'!B$7*'Absorberad dos och LAR'!A38^2+'fuCs-134+r(t)korr'!B$8*'Absorberad dos och LAR'!A38^3+'fuCs-134+r(t)korr'!B$9*'Absorberad dos och LAR'!A38^4+'fuCs-134+r(t)korr'!B$10*'Absorberad dos och LAR'!A38^5)+1,1)</f>
        <v>1</v>
      </c>
      <c r="Q38" s="18">
        <f>B$4*P38*Constants_Extern!$B$3*Constants_Extern!$B$4*Constants_Extern!$B$7*(Constants_Extern!$B$5+(1-Constants_Extern!$B$5)*Constants_Extern!$B$6)*'Absorberad dos och LAR'!O38*(Constants_Extern!$B$15*EXP(Constants_Extern!$B$16*'Absorberad dos och LAR'!A38)+Constants_Extern!$B$17*EXP(Constants_Extern!$B$18*'Absorberad dos och LAR'!A38)+Constants_Extern!$B$19*EXP(Constants_Extern!$B$20*'Absorberad dos och LAR'!A38)+Constants_Extern!$B$21*EXP(Constants_Extern!$B$22*'Absorberad dos och LAR'!A38))*(IF(B38&lt;20,(0.0015*(B38^5)-0.1214*(B38^4)+3.4734*(B38^3)-40.276*(B38^2)+136.34*B38+1233.1)/1017,1))</f>
        <v>0.13218948547452811</v>
      </c>
      <c r="R38" s="18">
        <f>IF(Sdecont!B$2&gt;'Absorberad dos och LAR'!A38,Sdecont!B$3,Sdecont!B$1)</f>
        <v>1</v>
      </c>
      <c r="S38" s="18">
        <f>SUM(Q$8:Q38)</f>
        <v>102.13275037601279</v>
      </c>
      <c r="T38" s="18">
        <f>B$4*Constants_Extern!B$3*Constants_Extern!$B$4*Constants_Extern!$B$10*(Constants_Extern!$B$5+(1-Constants_Extern!$B$5)*Constants_Extern!$B$6)*(Constants_Extern!B$15*EXP(Constants_Extern!B$16*'Absorberad dos och LAR'!A38)+Constants_Extern!B$17*EXP(Constants_Extern!B$18*'Absorberad dos och LAR'!A38)+Constants_Extern!B$19*EXP(Constants_Extern!B$20*'Absorberad dos och LAR'!A38)+Constants_Extern!B$21*EXP(Constants_Extern!B$22*'Absorberad dos och LAR'!A38))*(IF(B38&lt;20,(0.0124*(B38^4)-0.5364*(B38^3)+7.4882*(B38^2)-44.888*B38+1209.8)/1000,1))*P38</f>
        <v>0.13674204885633939</v>
      </c>
      <c r="U38" s="18">
        <f>SUM(T$8:T38)</f>
        <v>98.77313575488526</v>
      </c>
      <c r="V38" s="40">
        <f>B$4*Constants_Extern!B$3*Constants_Extern!$B$4*Constants_Extern!$B$10*(Constants_Extern!$B$5+(1-Constants_Extern!$B$5)*Constants_Extern!$B$6)*(Constants_Extern!B$15*EXP(Constants_Extern!B$16*'Absorberad dos och LAR'!A38)+Constants_Extern!B$17*EXP(Constants_Extern!B$18*'Absorberad dos och LAR'!A38)+Constants_Extern!B$19*EXP(Constants_Extern!B$20*'Absorberad dos och LAR'!A38)+Constants_Extern!B$21*EXP(Constants_Extern!B$22*'Absorberad dos och LAR'!A38))*1*P38</f>
        <v>0.13674204885633939</v>
      </c>
      <c r="W38" s="36">
        <f>SUM(V$8:V38)</f>
        <v>86.863679538274482</v>
      </c>
      <c r="X38" s="15">
        <f>B$4*(Constants_Extern!B$3*Constants_Extern!B$4*Constants_Extern!B$7*Constants_Extern!$B$10*(Constants_Extern!B$5+(1-Constants_Extern!B$5)*Constants_Extern!B$6))*1*((Constants_Extern!B$15/Constants_Extern!B$16)*(EXP(Constants_Extern!B$16*(A38+0.5))-1)+(Constants_Extern!B$17/Constants_Extern!B$18)*(EXP(Constants_Extern!B$18*(A38+0.5))-1)+(Constants_Extern!B$19/Constants_Extern!B$20)*(EXP(Constants_Extern!B$20*(A38+0.5))-1)+(Constants_Extern!B$21/Constants_Extern!B$22)*(EXP(Constants_Extern!B$22*(A38+0.5))-1))</f>
        <v>87.280619701184122</v>
      </c>
      <c r="Y38" s="27">
        <f t="shared" si="1"/>
        <v>0.35359681582725144</v>
      </c>
      <c r="Z38" s="27">
        <f t="shared" si="16"/>
        <v>131.86549935169526</v>
      </c>
      <c r="AA38" s="22">
        <f t="shared" si="2"/>
        <v>0.35814937920906276</v>
      </c>
      <c r="AB38" s="22">
        <f>SUM(AA$8:AA38)</f>
        <v>128.50588473056786</v>
      </c>
      <c r="AC38" s="38">
        <f t="shared" si="10"/>
        <v>0.43236445049333888</v>
      </c>
      <c r="AD38" s="36">
        <f>SUM(AC$8:AC38)</f>
        <v>116.5940111800717</v>
      </c>
      <c r="AE38" s="18">
        <f>LOOKUP(B38,LAR_EPA_Corr_ExNonfatSkin!B$4:B$94,LAR_EPA_Corr_ExNonfatSkin!C$4:C$94)</f>
        <v>800</v>
      </c>
      <c r="AF38" s="18">
        <f>LOOKUP(B38,LAR_EPA_Corr_ExNonfatSkin!B$4:B$94,LAR_EPA_Corr_ExNonfatSkin!D$4:D$94)</f>
        <v>1160</v>
      </c>
      <c r="AG38">
        <f t="shared" si="3"/>
        <v>0.11599999999999999</v>
      </c>
      <c r="AH38">
        <f t="shared" si="11"/>
        <v>4.1017230635961166E-5</v>
      </c>
      <c r="AI38">
        <f>SUM(AH$8:AH38)</f>
        <v>5.3668868341108261E-2</v>
      </c>
    </row>
    <row r="39" spans="1:35" x14ac:dyDescent="0.25">
      <c r="A39">
        <v>31.5</v>
      </c>
      <c r="B39">
        <f t="shared" si="4"/>
        <v>31.5</v>
      </c>
      <c r="C39" s="16">
        <f t="shared" si="5"/>
        <v>63</v>
      </c>
      <c r="D39" s="17">
        <f t="shared" si="17"/>
        <v>0</v>
      </c>
      <c r="E39" s="16">
        <f t="shared" si="18"/>
        <v>78</v>
      </c>
      <c r="F39" s="16">
        <f t="shared" si="7"/>
        <v>63</v>
      </c>
      <c r="G39">
        <f>B$3*Constants_Intern!B$25*(IF(B39&lt;20,1,Constants_Intern!$B$27))*Constants_Intern!$B$4*(EXP(Constants_Intern!$B$5*'Absorberad dos och LAR'!A39)+Constants_Intern!$B$6*EXP(Constants_Intern!$B$7*'Absorberad dos och LAR'!A39)+Constants_Intern!$B$8*EXP(Constants_Intern!$B$9*'Absorberad dos och LAR'!A39)+Constants_Intern!$B$10*EXP(Constants_Intern!$B$11*'Absorberad dos och LAR'!A39))*Constants_Intern!$B$23*(F39^0.111)</f>
        <v>0.21139586270769606</v>
      </c>
      <c r="H39" s="18">
        <f t="shared" si="8"/>
        <v>25.139031218850114</v>
      </c>
      <c r="I39" s="18">
        <f>B$3*Constants_Intern!B$26*(IF(B39&lt;20,1,Constants_Intern!$B$27))*Constants_Intern!$B$13*(EXP(Constants_Intern!$B$14*'Absorberad dos och LAR'!A39)+Constants_Intern!$B$15*EXP(Constants_Intern!$B$16*'Absorberad dos och LAR'!A39)+Constants_Intern!$B$17*EXP(Constants_Intern!$B$18*'Absorberad dos och LAR'!A39)+Constants_Intern!$B$19*EXP(Constants_Intern!$B$20*'Absorberad dos och LAR'!A39))*(EXP(((LN(2)/30.2)-(LN(2)/2.06))*A39))*Constants_Intern!$B$24*(F39^0.188)</f>
        <v>9.5425882461657091E-6</v>
      </c>
      <c r="J39" s="18">
        <f t="shared" si="13"/>
        <v>4.8051231621283517</v>
      </c>
      <c r="K39" s="18">
        <f t="shared" si="9"/>
        <v>0.21140540529594223</v>
      </c>
      <c r="L39" s="18">
        <f>SUM(K$8:K39)</f>
        <v>29.944154380978446</v>
      </c>
      <c r="M39" s="36">
        <f>B$3*Constants_Intern!B$25*((1+0.61)/2)*Constants_Intern!$B$4*(EXP(Constants_Intern!$B$5*'Absorberad dos och LAR'!A39)+Constants_Intern!$B$6*EXP(Constants_Intern!$B$7*'Absorberad dos och LAR'!A39)+Constants_Intern!$B$8*EXP(Constants_Intern!$B$9*'Absorberad dos och LAR'!A39)+Constants_Intern!$B$10*EXP(Constants_Intern!$B$11*'Absorberad dos och LAR'!A39))*Constants_Intern!$B$23*(70^0.111)+B$3*Constants_Intern!B$26*((1+0.61)/2)*Constants_Intern!$B$13*(EXP(Constants_Intern!$B$14*'Absorberad dos och LAR'!A39)+Constants_Intern!$B$15*EXP(Constants_Intern!$B$16*'Absorberad dos och LAR'!A39)+Constants_Intern!$B$17*EXP(Constants_Intern!$B$18*'Absorberad dos och LAR'!A39)+Constants_Intern!$B$19*EXP(Constants_Intern!$B$20*'Absorberad dos och LAR'!A39))*(EXP(((LN(2)/30.2)-(LN(2)/2.06))*A39))*Constants_Intern!$B$24*(70^0.188)</f>
        <v>0.28226782304211978</v>
      </c>
      <c r="N39" s="36">
        <f>SUM(M$8:M39)</f>
        <v>30.012599464839319</v>
      </c>
      <c r="O39" s="18">
        <f>IF(B$1&gt;0,Constants_Extern!$B$8,Constants_Extern!$B$9)</f>
        <v>0.70799999999999996</v>
      </c>
      <c r="P39" s="18">
        <f>IF(A39&lt;20,('Main sheet'!B$12/0.56-1)*('fuCs-134+r(t)korr'!B$5+'fuCs-134+r(t)korr'!B$6*'Absorberad dos och LAR'!A39+'fuCs-134+r(t)korr'!B$7*'Absorberad dos och LAR'!A39^2+'fuCs-134+r(t)korr'!B$8*'Absorberad dos och LAR'!A39^3+'fuCs-134+r(t)korr'!B$9*'Absorberad dos och LAR'!A39^4+'fuCs-134+r(t)korr'!B$10*'Absorberad dos och LAR'!A39^5)+1,1)</f>
        <v>1</v>
      </c>
      <c r="Q39" s="18">
        <f>B$4*P39*Constants_Extern!$B$3*Constants_Extern!$B$4*Constants_Extern!$B$7*(Constants_Extern!$B$5+(1-Constants_Extern!$B$5)*Constants_Extern!$B$6)*'Absorberad dos och LAR'!O39*(Constants_Extern!$B$15*EXP(Constants_Extern!$B$16*'Absorberad dos och LAR'!A39)+Constants_Extern!$B$17*EXP(Constants_Extern!$B$18*'Absorberad dos och LAR'!A39)+Constants_Extern!$B$19*EXP(Constants_Extern!$B$20*'Absorberad dos och LAR'!A39)+Constants_Extern!$B$21*EXP(Constants_Extern!$B$22*'Absorberad dos och LAR'!A39))*(IF(B39&lt;20,(0.0015*(B39^5)-0.1214*(B39^4)+3.4734*(B39^3)-40.276*(B39^2)+136.34*B39+1233.1)/1017,1))</f>
        <v>0.11658146751809233</v>
      </c>
      <c r="R39" s="18">
        <f>IF(Sdecont!B$2&gt;'Absorberad dos och LAR'!A39,Sdecont!B$3,Sdecont!B$1)</f>
        <v>1</v>
      </c>
      <c r="S39" s="18">
        <f>SUM(Q$8:Q39)</f>
        <v>102.24933184353088</v>
      </c>
      <c r="T39" s="18">
        <f>B$4*Constants_Extern!B$3*Constants_Extern!$B$4*Constants_Extern!$B$10*(Constants_Extern!$B$5+(1-Constants_Extern!$B$5)*Constants_Extern!$B$6)*(Constants_Extern!B$15*EXP(Constants_Extern!B$16*'Absorberad dos och LAR'!A39)+Constants_Extern!B$17*EXP(Constants_Extern!B$18*'Absorberad dos och LAR'!A39)+Constants_Extern!B$19*EXP(Constants_Extern!B$20*'Absorberad dos och LAR'!A39)+Constants_Extern!B$21*EXP(Constants_Extern!B$22*'Absorberad dos och LAR'!A39))*(IF(B39&lt;20,(0.0124*(B39^4)-0.5364*(B39^3)+7.4882*(B39^2)-44.888*B39+1209.8)/1000,1))*P39</f>
        <v>0.12059649577934507</v>
      </c>
      <c r="U39" s="18">
        <f>SUM(T$8:T39)</f>
        <v>98.893732250664598</v>
      </c>
      <c r="V39" s="40">
        <f>B$4*Constants_Extern!B$3*Constants_Extern!$B$4*Constants_Extern!$B$10*(Constants_Extern!$B$5+(1-Constants_Extern!$B$5)*Constants_Extern!$B$6)*(Constants_Extern!B$15*EXP(Constants_Extern!B$16*'Absorberad dos och LAR'!A39)+Constants_Extern!B$17*EXP(Constants_Extern!B$18*'Absorberad dos och LAR'!A39)+Constants_Extern!B$19*EXP(Constants_Extern!B$20*'Absorberad dos och LAR'!A39)+Constants_Extern!B$21*EXP(Constants_Extern!B$22*'Absorberad dos och LAR'!A39))*1*P39</f>
        <v>0.12059649577934507</v>
      </c>
      <c r="W39" s="36">
        <f>SUM(V$8:V39)</f>
        <v>86.984276034053821</v>
      </c>
      <c r="X39" s="15">
        <f>B$4*(Constants_Extern!B$3*Constants_Extern!B$4*Constants_Extern!B$7*Constants_Extern!$B$10*(Constants_Extern!B$5+(1-Constants_Extern!B$5)*Constants_Extern!B$6))*1*((Constants_Extern!B$15/Constants_Extern!B$16)*(EXP(Constants_Extern!B$16*(A39+0.5))-1)+(Constants_Extern!B$17/Constants_Extern!B$18)*(EXP(Constants_Extern!B$18*(A39+0.5))-1)+(Constants_Extern!B$19/Constants_Extern!B$20)*(EXP(Constants_Extern!B$20*(A39+0.5))-1)+(Constants_Extern!B$21/Constants_Extern!B$22)*(EXP(Constants_Extern!B$22*(A39+0.5))-1))</f>
        <v>87.401295539780989</v>
      </c>
      <c r="Y39" s="27">
        <f t="shared" si="1"/>
        <v>0.32798687281403455</v>
      </c>
      <c r="Z39" s="27">
        <f t="shared" si="16"/>
        <v>132.19348622450929</v>
      </c>
      <c r="AA39" s="22">
        <f t="shared" si="2"/>
        <v>0.33200190107528732</v>
      </c>
      <c r="AB39" s="22">
        <f>SUM(AA$8:AA39)</f>
        <v>128.83788663164316</v>
      </c>
      <c r="AC39" s="38">
        <f t="shared" si="10"/>
        <v>0.40286431882146484</v>
      </c>
      <c r="AD39" s="36">
        <f>SUM(AC$8:AC39)</f>
        <v>116.99687549889317</v>
      </c>
      <c r="AE39" s="18">
        <f>LOOKUP(B39,LAR_EPA_Corr_ExNonfatSkin!B$4:B$94,LAR_EPA_Corr_ExNonfatSkin!C$4:C$94)</f>
        <v>796.1</v>
      </c>
      <c r="AF39" s="18">
        <f>LOOKUP(B39,LAR_EPA_Corr_ExNonfatSkin!B$4:B$94,LAR_EPA_Corr_ExNonfatSkin!D$4:D$94)</f>
        <v>1142.0999999999999</v>
      </c>
      <c r="AG39">
        <f t="shared" si="3"/>
        <v>0.11420999999999998</v>
      </c>
      <c r="AH39">
        <f t="shared" si="11"/>
        <v>3.7459380744090879E-5</v>
      </c>
      <c r="AI39">
        <f>SUM(AH$8:AH39)</f>
        <v>5.3706327721852354E-2</v>
      </c>
    </row>
    <row r="40" spans="1:35" x14ac:dyDescent="0.25">
      <c r="A40">
        <v>32.5</v>
      </c>
      <c r="B40">
        <f t="shared" si="4"/>
        <v>32.5</v>
      </c>
      <c r="C40" s="16">
        <f t="shared" si="5"/>
        <v>63</v>
      </c>
      <c r="D40" s="17">
        <f t="shared" si="17"/>
        <v>0</v>
      </c>
      <c r="E40" s="16">
        <f t="shared" si="18"/>
        <v>78</v>
      </c>
      <c r="F40" s="16">
        <f t="shared" si="7"/>
        <v>63</v>
      </c>
      <c r="G40">
        <f>B$3*Constants_Intern!B$25*(IF(B40&lt;20,1,Constants_Intern!$B$27))*Constants_Intern!$B$4*(EXP(Constants_Intern!$B$5*'Absorberad dos och LAR'!A40)+Constants_Intern!$B$6*EXP(Constants_Intern!$B$7*'Absorberad dos och LAR'!A40)+Constants_Intern!$B$8*EXP(Constants_Intern!$B$9*'Absorberad dos och LAR'!A40)+Constants_Intern!$B$10*EXP(Constants_Intern!$B$11*'Absorberad dos och LAR'!A40))*Constants_Intern!$B$23*(F40^0.111)</f>
        <v>0.20184956463992471</v>
      </c>
      <c r="H40" s="18">
        <f t="shared" si="8"/>
        <v>25.340880783490039</v>
      </c>
      <c r="I40" s="18">
        <f>B$3*Constants_Intern!B$26*(IF(B40&lt;20,1,Constants_Intern!$B$27))*Constants_Intern!$B$13*(EXP(Constants_Intern!$B$14*'Absorberad dos och LAR'!A40)+Constants_Intern!$B$15*EXP(Constants_Intern!$B$16*'Absorberad dos och LAR'!A40)+Constants_Intern!$B$17*EXP(Constants_Intern!$B$18*'Absorberad dos och LAR'!A40)+Constants_Intern!$B$19*EXP(Constants_Intern!$B$20*'Absorberad dos och LAR'!A40))*(EXP(((LN(2)/30.2)-(LN(2)/2.06))*A40))*Constants_Intern!$B$24*(F40^0.188)</f>
        <v>6.6536743101710817E-6</v>
      </c>
      <c r="J40" s="18">
        <f t="shared" si="13"/>
        <v>4.8051298158026619</v>
      </c>
      <c r="K40" s="18">
        <f t="shared" si="9"/>
        <v>0.20185621831423486</v>
      </c>
      <c r="L40" s="18">
        <f>SUM(K$8:K40)</f>
        <v>30.14601059929268</v>
      </c>
      <c r="M40" s="36">
        <f>B$3*Constants_Intern!B$25*((1+0.61)/2)*Constants_Intern!$B$4*(EXP(Constants_Intern!$B$5*'Absorberad dos och LAR'!A40)+Constants_Intern!$B$6*EXP(Constants_Intern!$B$7*'Absorberad dos och LAR'!A40)+Constants_Intern!$B$8*EXP(Constants_Intern!$B$9*'Absorberad dos och LAR'!A40)+Constants_Intern!$B$10*EXP(Constants_Intern!$B$11*'Absorberad dos och LAR'!A40))*Constants_Intern!$B$23*(70^0.111)+B$3*Constants_Intern!B$26*((1+0.61)/2)*Constants_Intern!$B$13*(EXP(Constants_Intern!$B$14*'Absorberad dos och LAR'!A40)+Constants_Intern!$B$15*EXP(Constants_Intern!$B$16*'Absorberad dos och LAR'!A40)+Constants_Intern!$B$17*EXP(Constants_Intern!$B$18*'Absorberad dos och LAR'!A40)+Constants_Intern!$B$19*EXP(Constants_Intern!$B$20*'Absorberad dos och LAR'!A40))*(EXP(((LN(2)/30.2)-(LN(2)/2.06))*A40))*Constants_Intern!$B$24*(70^0.188)</f>
        <v>0.26951775230136027</v>
      </c>
      <c r="N40" s="36">
        <f>SUM(M$8:M40)</f>
        <v>30.28211721714068</v>
      </c>
      <c r="O40" s="18">
        <f>IF(B$1&gt;0,Constants_Extern!$B$8,Constants_Extern!$B$9)</f>
        <v>0.70799999999999996</v>
      </c>
      <c r="P40" s="18">
        <f>IF(A40&lt;20,('Main sheet'!B$12/0.56-1)*('fuCs-134+r(t)korr'!B$5+'fuCs-134+r(t)korr'!B$6*'Absorberad dos och LAR'!A40+'fuCs-134+r(t)korr'!B$7*'Absorberad dos och LAR'!A40^2+'fuCs-134+r(t)korr'!B$8*'Absorberad dos och LAR'!A40^3+'fuCs-134+r(t)korr'!B$9*'Absorberad dos och LAR'!A40^4+'fuCs-134+r(t)korr'!B$10*'Absorberad dos och LAR'!A40^5)+1,1)</f>
        <v>1</v>
      </c>
      <c r="Q40" s="18">
        <f>B$4*P40*Constants_Extern!$B$3*Constants_Extern!$B$4*Constants_Extern!$B$7*(Constants_Extern!$B$5+(1-Constants_Extern!$B$5)*Constants_Extern!$B$6)*'Absorberad dos och LAR'!O40*(Constants_Extern!$B$15*EXP(Constants_Extern!$B$16*'Absorberad dos och LAR'!A40)+Constants_Extern!$B$17*EXP(Constants_Extern!$B$18*'Absorberad dos och LAR'!A40)+Constants_Extern!$B$19*EXP(Constants_Extern!$B$20*'Absorberad dos och LAR'!A40)+Constants_Extern!$B$21*EXP(Constants_Extern!$B$22*'Absorberad dos och LAR'!A40))*(IF(B40&lt;20,(0.0015*(B40^5)-0.1214*(B40^4)+3.4734*(B40^3)-40.276*(B40^2)+136.34*B40+1233.1)/1017,1))</f>
        <v>0.10281633906581561</v>
      </c>
      <c r="R40" s="18">
        <f>IF(Sdecont!B$2&gt;'Absorberad dos och LAR'!A40,Sdecont!B$3,Sdecont!B$1)</f>
        <v>1</v>
      </c>
      <c r="S40" s="18">
        <f>SUM(Q$8:Q40)</f>
        <v>102.35214818259669</v>
      </c>
      <c r="T40" s="18">
        <f>B$4*Constants_Extern!B$3*Constants_Extern!$B$4*Constants_Extern!$B$10*(Constants_Extern!$B$5+(1-Constants_Extern!$B$5)*Constants_Extern!$B$6)*(Constants_Extern!B$15*EXP(Constants_Extern!B$16*'Absorberad dos och LAR'!A40)+Constants_Extern!B$17*EXP(Constants_Extern!B$18*'Absorberad dos och LAR'!A40)+Constants_Extern!B$19*EXP(Constants_Extern!B$20*'Absorberad dos och LAR'!A40)+Constants_Extern!B$21*EXP(Constants_Extern!B$22*'Absorberad dos och LAR'!A40))*(IF(B40&lt;20,(0.0124*(B40^4)-0.5364*(B40^3)+7.4882*(B40^2)-44.888*B40+1209.8)/1000,1))*P40</f>
        <v>0.10635730072855784</v>
      </c>
      <c r="U40" s="18">
        <f>SUM(T$8:T40)</f>
        <v>99.00008955139316</v>
      </c>
      <c r="V40" s="40">
        <f>B$4*Constants_Extern!B$3*Constants_Extern!$B$4*Constants_Extern!$B$10*(Constants_Extern!$B$5+(1-Constants_Extern!$B$5)*Constants_Extern!$B$6)*(Constants_Extern!B$15*EXP(Constants_Extern!B$16*'Absorberad dos och LAR'!A40)+Constants_Extern!B$17*EXP(Constants_Extern!B$18*'Absorberad dos och LAR'!A40)+Constants_Extern!B$19*EXP(Constants_Extern!B$20*'Absorberad dos och LAR'!A40)+Constants_Extern!B$21*EXP(Constants_Extern!B$22*'Absorberad dos och LAR'!A40))*1*P40</f>
        <v>0.10635730072855784</v>
      </c>
      <c r="W40" s="36">
        <f>SUM(V$8:V40)</f>
        <v>87.090633334782382</v>
      </c>
      <c r="X40" s="15">
        <f>B$4*(Constants_Extern!B$3*Constants_Extern!B$4*Constants_Extern!B$7*Constants_Extern!$B$10*(Constants_Extern!B$5+(1-Constants_Extern!B$5)*Constants_Extern!B$6))*1*((Constants_Extern!B$15/Constants_Extern!B$16)*(EXP(Constants_Extern!B$16*(A40+0.5))-1)+(Constants_Extern!B$17/Constants_Extern!B$18)*(EXP(Constants_Extern!B$18*(A40+0.5))-1)+(Constants_Extern!B$19/Constants_Extern!B$20)*(EXP(Constants_Extern!B$20*(A40+0.5))-1)+(Constants_Extern!B$21/Constants_Extern!B$22)*(EXP(Constants_Extern!B$22*(A40+0.5))-1))</f>
        <v>87.507722815002637</v>
      </c>
      <c r="Y40" s="27">
        <f t="shared" ref="Y40:Y71" si="19">SUM(K40,Q40*R40)</f>
        <v>0.3046725573800505</v>
      </c>
      <c r="Z40" s="27">
        <f t="shared" si="16"/>
        <v>132.49815878188934</v>
      </c>
      <c r="AA40" s="22">
        <f t="shared" ref="AA40:AA71" si="20">SUM(K40,T40*R40)</f>
        <v>0.30821351904279271</v>
      </c>
      <c r="AB40" s="22">
        <f>SUM(AA$8:AA40)</f>
        <v>129.14610015068595</v>
      </c>
      <c r="AC40" s="38">
        <f t="shared" si="10"/>
        <v>0.37587505302991808</v>
      </c>
      <c r="AD40" s="36">
        <f>SUM(AC$8:AC40)</f>
        <v>117.37275055192309</v>
      </c>
      <c r="AE40" s="18">
        <f>LOOKUP(B40,LAR_EPA_Corr_ExNonfatSkin!B$4:B$94,LAR_EPA_Corr_ExNonfatSkin!C$4:C$94)</f>
        <v>792.2</v>
      </c>
      <c r="AF40" s="18">
        <f>LOOKUP(B40,LAR_EPA_Corr_ExNonfatSkin!B$4:B$94,LAR_EPA_Corr_ExNonfatSkin!D$4:D$94)</f>
        <v>1124.2</v>
      </c>
      <c r="AG40">
        <f t="shared" ref="AG40:AG71" si="21">IF(B$1&gt;0,AE40,AF40)/100000/0.1</f>
        <v>0.11241999999999999</v>
      </c>
      <c r="AH40">
        <f t="shared" ref="AH40:AH71" si="22">AG40*Y40/1000</f>
        <v>3.4251288900665273E-5</v>
      </c>
      <c r="AI40">
        <f>SUM(AH$8:AH40)</f>
        <v>5.374057901075302E-2</v>
      </c>
    </row>
    <row r="41" spans="1:35" x14ac:dyDescent="0.25">
      <c r="A41">
        <v>33.5</v>
      </c>
      <c r="B41">
        <f t="shared" si="4"/>
        <v>33.5</v>
      </c>
      <c r="C41" s="16">
        <f t="shared" si="5"/>
        <v>63</v>
      </c>
      <c r="D41" s="17">
        <f t="shared" si="17"/>
        <v>0</v>
      </c>
      <c r="E41" s="16">
        <f t="shared" si="18"/>
        <v>78</v>
      </c>
      <c r="F41" s="16">
        <f t="shared" si="7"/>
        <v>63</v>
      </c>
      <c r="G41">
        <f>B$3*Constants_Intern!B$25*(IF(B41&lt;20,1,Constants_Intern!$B$27))*Constants_Intern!$B$4*(EXP(Constants_Intern!$B$5*'Absorberad dos och LAR'!A41)+Constants_Intern!$B$6*EXP(Constants_Intern!$B$7*'Absorberad dos och LAR'!A41)+Constants_Intern!$B$8*EXP(Constants_Intern!$B$9*'Absorberad dos och LAR'!A41)+Constants_Intern!$B$10*EXP(Constants_Intern!$B$11*'Absorberad dos och LAR'!A41))*Constants_Intern!$B$23*(F41^0.111)</f>
        <v>0.19273436206481423</v>
      </c>
      <c r="H41" s="18">
        <f t="shared" ref="H41:H72" si="23">H40+G41</f>
        <v>25.533615145554855</v>
      </c>
      <c r="I41" s="18">
        <f>B$3*Constants_Intern!B$26*(IF(B41&lt;20,1,Constants_Intern!$B$27))*Constants_Intern!$B$13*(EXP(Constants_Intern!$B$14*'Absorberad dos och LAR'!A41)+Constants_Intern!$B$15*EXP(Constants_Intern!$B$16*'Absorberad dos och LAR'!A41)+Constants_Intern!$B$17*EXP(Constants_Intern!$B$18*'Absorberad dos och LAR'!A41)+Constants_Intern!$B$19*EXP(Constants_Intern!$B$20*'Absorberad dos och LAR'!A41))*(EXP(((LN(2)/30.2)-(LN(2)/2.06))*A41))*Constants_Intern!$B$24*(F41^0.188)</f>
        <v>4.6393473846178255E-6</v>
      </c>
      <c r="J41" s="18">
        <f t="shared" si="13"/>
        <v>4.8051344551500463</v>
      </c>
      <c r="K41" s="18">
        <f t="shared" si="9"/>
        <v>0.19273900141219885</v>
      </c>
      <c r="L41" s="18">
        <f>SUM(K$8:K41)</f>
        <v>30.33874960070488</v>
      </c>
      <c r="M41" s="36">
        <f>B$3*Constants_Intern!B$25*((1+0.61)/2)*Constants_Intern!$B$4*(EXP(Constants_Intern!$B$5*'Absorberad dos och LAR'!A41)+Constants_Intern!$B$6*EXP(Constants_Intern!$B$7*'Absorberad dos och LAR'!A41)+Constants_Intern!$B$8*EXP(Constants_Intern!$B$9*'Absorberad dos och LAR'!A41)+Constants_Intern!$B$10*EXP(Constants_Intern!$B$11*'Absorberad dos och LAR'!A41))*Constants_Intern!$B$23*(70^0.111)+B$3*Constants_Intern!B$26*((1+0.61)/2)*Constants_Intern!$B$13*(EXP(Constants_Intern!$B$14*'Absorberad dos och LAR'!A41)+Constants_Intern!$B$15*EXP(Constants_Intern!$B$16*'Absorberad dos och LAR'!A41)+Constants_Intern!$B$17*EXP(Constants_Intern!$B$18*'Absorberad dos och LAR'!A41)+Constants_Intern!$B$19*EXP(Constants_Intern!$B$20*'Absorberad dos och LAR'!A41))*(EXP(((LN(2)/30.2)-(LN(2)/2.06))*A41))*Constants_Intern!$B$24*(70^0.188)</f>
        <v>0.25734445593365346</v>
      </c>
      <c r="N41" s="36">
        <f>SUM(M$8:M41)</f>
        <v>30.539461673074335</v>
      </c>
      <c r="O41" s="18">
        <f>IF(B$1&gt;0,Constants_Extern!$B$8,Constants_Extern!$B$9)</f>
        <v>0.70799999999999996</v>
      </c>
      <c r="P41" s="18">
        <f>IF(A41&lt;20,('Main sheet'!B$12/0.56-1)*('fuCs-134+r(t)korr'!B$5+'fuCs-134+r(t)korr'!B$6*'Absorberad dos och LAR'!A41+'fuCs-134+r(t)korr'!B$7*'Absorberad dos och LAR'!A41^2+'fuCs-134+r(t)korr'!B$8*'Absorberad dos och LAR'!A41^3+'fuCs-134+r(t)korr'!B$9*'Absorberad dos och LAR'!A41^4+'fuCs-134+r(t)korr'!B$10*'Absorberad dos och LAR'!A41^5)+1,1)</f>
        <v>1</v>
      </c>
      <c r="Q41" s="18">
        <f>B$4*P41*Constants_Extern!$B$3*Constants_Extern!$B$4*Constants_Extern!$B$7*(Constants_Extern!$B$5+(1-Constants_Extern!$B$5)*Constants_Extern!$B$6)*'Absorberad dos och LAR'!O41*(Constants_Extern!$B$15*EXP(Constants_Extern!$B$16*'Absorberad dos och LAR'!A41)+Constants_Extern!$B$17*EXP(Constants_Extern!$B$18*'Absorberad dos och LAR'!A41)+Constants_Extern!$B$19*EXP(Constants_Extern!$B$20*'Absorberad dos och LAR'!A41)+Constants_Extern!$B$21*EXP(Constants_Extern!$B$22*'Absorberad dos och LAR'!A41))*(IF(B41&lt;20,(0.0015*(B41^5)-0.1214*(B41^4)+3.4734*(B41^3)-40.276*(B41^2)+136.34*B41+1233.1)/1017,1))</f>
        <v>9.0676502711779905E-2</v>
      </c>
      <c r="R41" s="18">
        <f>IF(Sdecont!B$2&gt;'Absorberad dos och LAR'!A41,Sdecont!B$3,Sdecont!B$1)</f>
        <v>1</v>
      </c>
      <c r="S41" s="18">
        <f>SUM(Q$8:Q41)</f>
        <v>102.44282468530847</v>
      </c>
      <c r="T41" s="18">
        <f>B$4*Constants_Extern!B$3*Constants_Extern!$B$4*Constants_Extern!$B$10*(Constants_Extern!$B$5+(1-Constants_Extern!$B$5)*Constants_Extern!$B$6)*(Constants_Extern!B$15*EXP(Constants_Extern!B$16*'Absorberad dos och LAR'!A41)+Constants_Extern!B$17*EXP(Constants_Extern!B$18*'Absorberad dos och LAR'!A41)+Constants_Extern!B$19*EXP(Constants_Extern!B$20*'Absorberad dos och LAR'!A41)+Constants_Extern!B$21*EXP(Constants_Extern!B$22*'Absorberad dos och LAR'!A41))*(IF(B41&lt;20,(0.0124*(B41^4)-0.5364*(B41^3)+7.4882*(B41^2)-44.888*B41+1209.8)/1000,1))*P41</f>
        <v>9.3799372313355792E-2</v>
      </c>
      <c r="U41" s="18">
        <f>SUM(T$8:T41)</f>
        <v>99.093888923706515</v>
      </c>
      <c r="V41" s="40">
        <f>B$4*Constants_Extern!B$3*Constants_Extern!$B$4*Constants_Extern!$B$10*(Constants_Extern!$B$5+(1-Constants_Extern!$B$5)*Constants_Extern!$B$6)*(Constants_Extern!B$15*EXP(Constants_Extern!B$16*'Absorberad dos och LAR'!A41)+Constants_Extern!B$17*EXP(Constants_Extern!B$18*'Absorberad dos och LAR'!A41)+Constants_Extern!B$19*EXP(Constants_Extern!B$20*'Absorberad dos och LAR'!A41)+Constants_Extern!B$21*EXP(Constants_Extern!B$22*'Absorberad dos och LAR'!A41))*1*P41</f>
        <v>9.3799372313355792E-2</v>
      </c>
      <c r="W41" s="36">
        <f>SUM(V$8:V41)</f>
        <v>87.184432707095738</v>
      </c>
      <c r="X41" s="15">
        <f>B$4*(Constants_Extern!B$3*Constants_Extern!B$4*Constants_Extern!B$7*Constants_Extern!$B$10*(Constants_Extern!B$5+(1-Constants_Extern!B$5)*Constants_Extern!B$6))*1*((Constants_Extern!B$15/Constants_Extern!B$16)*(EXP(Constants_Extern!B$16*(A41+0.5))-1)+(Constants_Extern!B$17/Constants_Extern!B$18)*(EXP(Constants_Extern!B$18*(A41+0.5))-1)+(Constants_Extern!B$19/Constants_Extern!B$20)*(EXP(Constants_Extern!B$20*(A41+0.5))-1)+(Constants_Extern!B$21/Constants_Extern!B$22)*(EXP(Constants_Extern!B$22*(A41+0.5))-1))</f>
        <v>87.601583899669592</v>
      </c>
      <c r="Y41" s="27">
        <f t="shared" si="19"/>
        <v>0.28341550412397876</v>
      </c>
      <c r="Z41" s="27">
        <f t="shared" si="16"/>
        <v>132.78157428601332</v>
      </c>
      <c r="AA41" s="22">
        <f t="shared" si="20"/>
        <v>0.28653837372555463</v>
      </c>
      <c r="AB41" s="22">
        <f>SUM(AA$8:AA41)</f>
        <v>129.43263852441152</v>
      </c>
      <c r="AC41" s="38">
        <f t="shared" si="10"/>
        <v>0.35114382824700924</v>
      </c>
      <c r="AD41" s="36">
        <f>SUM(AC$8:AC41)</f>
        <v>117.72389438017009</v>
      </c>
      <c r="AE41" s="18">
        <f>LOOKUP(B41,LAR_EPA_Corr_ExNonfatSkin!B$4:B$94,LAR_EPA_Corr_ExNonfatSkin!C$4:C$94)</f>
        <v>788.3</v>
      </c>
      <c r="AF41" s="18">
        <f>LOOKUP(B41,LAR_EPA_Corr_ExNonfatSkin!B$4:B$94,LAR_EPA_Corr_ExNonfatSkin!D$4:D$94)</f>
        <v>1106.3</v>
      </c>
      <c r="AG41">
        <f t="shared" si="21"/>
        <v>0.11062999999999999</v>
      </c>
      <c r="AH41">
        <f t="shared" si="22"/>
        <v>3.1354257221235771E-5</v>
      </c>
      <c r="AI41">
        <f>SUM(AH$8:AH41)</f>
        <v>5.3771933267974255E-2</v>
      </c>
    </row>
    <row r="42" spans="1:35" x14ac:dyDescent="0.25">
      <c r="A42">
        <v>34.5</v>
      </c>
      <c r="B42">
        <f t="shared" si="4"/>
        <v>34.5</v>
      </c>
      <c r="C42" s="16">
        <f t="shared" si="5"/>
        <v>63</v>
      </c>
      <c r="D42" s="17">
        <f t="shared" si="17"/>
        <v>0</v>
      </c>
      <c r="E42" s="16">
        <f t="shared" si="18"/>
        <v>78</v>
      </c>
      <c r="F42" s="16">
        <f t="shared" si="7"/>
        <v>63</v>
      </c>
      <c r="G42">
        <f>B$3*Constants_Intern!B$25*(IF(B42&lt;20,1,Constants_Intern!$B$27))*Constants_Intern!$B$4*(EXP(Constants_Intern!$B$5*'Absorberad dos och LAR'!A42)+Constants_Intern!$B$6*EXP(Constants_Intern!$B$7*'Absorberad dos och LAR'!A42)+Constants_Intern!$B$8*EXP(Constants_Intern!$B$9*'Absorberad dos och LAR'!A42)+Constants_Intern!$B$10*EXP(Constants_Intern!$B$11*'Absorberad dos och LAR'!A42))*Constants_Intern!$B$23*(F42^0.111)</f>
        <v>0.18403078741001155</v>
      </c>
      <c r="H42" s="18">
        <f t="shared" si="23"/>
        <v>25.717645932964867</v>
      </c>
      <c r="I42" s="18">
        <f>B$3*Constants_Intern!B$26*(IF(B42&lt;20,1,Constants_Intern!$B$27))*Constants_Intern!$B$13*(EXP(Constants_Intern!$B$14*'Absorberad dos och LAR'!A42)+Constants_Intern!$B$15*EXP(Constants_Intern!$B$16*'Absorberad dos och LAR'!A42)+Constants_Intern!$B$17*EXP(Constants_Intern!$B$18*'Absorberad dos och LAR'!A42)+Constants_Intern!$B$19*EXP(Constants_Intern!$B$20*'Absorberad dos och LAR'!A42))*(EXP(((LN(2)/30.2)-(LN(2)/2.06))*A42))*Constants_Intern!$B$24*(F42^0.188)</f>
        <v>3.2348358442195352E-6</v>
      </c>
      <c r="J42" s="18">
        <f t="shared" si="13"/>
        <v>4.8051376899858909</v>
      </c>
      <c r="K42" s="18">
        <f t="shared" si="9"/>
        <v>0.18403402224585577</v>
      </c>
      <c r="L42" s="18">
        <f>SUM(K$8:K42)</f>
        <v>30.522783622950737</v>
      </c>
      <c r="M42" s="36">
        <f>B$3*Constants_Intern!B$25*((1+0.61)/2)*Constants_Intern!$B$4*(EXP(Constants_Intern!$B$5*'Absorberad dos och LAR'!A42)+Constants_Intern!$B$6*EXP(Constants_Intern!$B$7*'Absorberad dos och LAR'!A42)+Constants_Intern!$B$8*EXP(Constants_Intern!$B$9*'Absorberad dos och LAR'!A42)+Constants_Intern!$B$10*EXP(Constants_Intern!$B$11*'Absorberad dos och LAR'!A42))*Constants_Intern!$B$23*(70^0.111)+B$3*Constants_Intern!B$26*((1+0.61)/2)*Constants_Intern!$B$13*(EXP(Constants_Intern!$B$14*'Absorberad dos och LAR'!A42)+Constants_Intern!$B$15*EXP(Constants_Intern!$B$16*'Absorberad dos och LAR'!A42)+Constants_Intern!$B$17*EXP(Constants_Intern!$B$18*'Absorberad dos och LAR'!A42)+Constants_Intern!$B$19*EXP(Constants_Intern!$B$20*'Absorberad dos och LAR'!A42))*(EXP(((LN(2)/30.2)-(LN(2)/2.06))*A42))*Constants_Intern!$B$24*(70^0.188)</f>
        <v>0.24572158450622206</v>
      </c>
      <c r="N42" s="36">
        <f>SUM(M$8:M42)</f>
        <v>30.785183257580556</v>
      </c>
      <c r="O42" s="18">
        <f>IF(B$1&gt;0,Constants_Extern!$B$8,Constants_Extern!$B$9)</f>
        <v>0.70799999999999996</v>
      </c>
      <c r="P42" s="18">
        <f>IF(A42&lt;20,('Main sheet'!B$12/0.56-1)*('fuCs-134+r(t)korr'!B$5+'fuCs-134+r(t)korr'!B$6*'Absorberad dos och LAR'!A42+'fuCs-134+r(t)korr'!B$7*'Absorberad dos och LAR'!A42^2+'fuCs-134+r(t)korr'!B$8*'Absorberad dos och LAR'!A42^3+'fuCs-134+r(t)korr'!B$9*'Absorberad dos och LAR'!A42^4+'fuCs-134+r(t)korr'!B$10*'Absorberad dos och LAR'!A42^5)+1,1)</f>
        <v>1</v>
      </c>
      <c r="Q42" s="18">
        <f>B$4*P42*Constants_Extern!$B$3*Constants_Extern!$B$4*Constants_Extern!$B$7*(Constants_Extern!$B$5+(1-Constants_Extern!$B$5)*Constants_Extern!$B$6)*'Absorberad dos och LAR'!O42*(Constants_Extern!$B$15*EXP(Constants_Extern!$B$16*'Absorberad dos och LAR'!A42)+Constants_Extern!$B$17*EXP(Constants_Extern!$B$18*'Absorberad dos och LAR'!A42)+Constants_Extern!$B$19*EXP(Constants_Extern!$B$20*'Absorberad dos och LAR'!A42)+Constants_Extern!$B$21*EXP(Constants_Extern!$B$22*'Absorberad dos och LAR'!A42))*(IF(B42&lt;20,(0.0015*(B42^5)-0.1214*(B42^4)+3.4734*(B42^3)-40.276*(B42^2)+136.34*B42+1233.1)/1017,1))</f>
        <v>7.9970054357059922E-2</v>
      </c>
      <c r="R42" s="18">
        <f>IF(Sdecont!B$2&gt;'Absorberad dos och LAR'!A42,Sdecont!B$3,Sdecont!B$1)</f>
        <v>1</v>
      </c>
      <c r="S42" s="18">
        <f>SUM(Q$8:Q42)</f>
        <v>102.52279473966553</v>
      </c>
      <c r="T42" s="18">
        <f>B$4*Constants_Extern!B$3*Constants_Extern!$B$4*Constants_Extern!$B$10*(Constants_Extern!$B$5+(1-Constants_Extern!$B$5)*Constants_Extern!$B$6)*(Constants_Extern!B$15*EXP(Constants_Extern!B$16*'Absorberad dos och LAR'!A42)+Constants_Extern!B$17*EXP(Constants_Extern!B$18*'Absorberad dos och LAR'!A42)+Constants_Extern!B$19*EXP(Constants_Extern!B$20*'Absorberad dos och LAR'!A42)+Constants_Extern!B$21*EXP(Constants_Extern!B$22*'Absorberad dos och LAR'!A42))*(IF(B42&lt;20,(0.0124*(B42^4)-0.5364*(B42^3)+7.4882*(B42^2)-44.888*B42+1209.8)/1000,1))*P42</f>
        <v>8.2724197319342371E-2</v>
      </c>
      <c r="U42" s="18">
        <f>SUM(T$8:T42)</f>
        <v>99.176613121025852</v>
      </c>
      <c r="V42" s="40">
        <f>B$4*Constants_Extern!B$3*Constants_Extern!$B$4*Constants_Extern!$B$10*(Constants_Extern!$B$5+(1-Constants_Extern!$B$5)*Constants_Extern!$B$6)*(Constants_Extern!B$15*EXP(Constants_Extern!B$16*'Absorberad dos och LAR'!A42)+Constants_Extern!B$17*EXP(Constants_Extern!B$18*'Absorberad dos och LAR'!A42)+Constants_Extern!B$19*EXP(Constants_Extern!B$20*'Absorberad dos och LAR'!A42)+Constants_Extern!B$21*EXP(Constants_Extern!B$22*'Absorberad dos och LAR'!A42))*1*P42</f>
        <v>8.2724197319342371E-2</v>
      </c>
      <c r="W42" s="36">
        <f>SUM(V$8:V42)</f>
        <v>87.267156904415074</v>
      </c>
      <c r="X42" s="15">
        <f>B$4*(Constants_Extern!B$3*Constants_Extern!B$4*Constants_Extern!B$7*Constants_Extern!$B$10*(Constants_Extern!B$5+(1-Constants_Extern!B$5)*Constants_Extern!B$6))*1*((Constants_Extern!B$15/Constants_Extern!B$16)*(EXP(Constants_Extern!B$16*(A42+0.5))-1)+(Constants_Extern!B$17/Constants_Extern!B$18)*(EXP(Constants_Extern!B$18*(A42+0.5))-1)+(Constants_Extern!B$19/Constants_Extern!B$20)*(EXP(Constants_Extern!B$20*(A42+0.5))-1)+(Constants_Extern!B$21/Constants_Extern!B$22)*(EXP(Constants_Extern!B$22*(A42+0.5))-1))</f>
        <v>87.684362522758576</v>
      </c>
      <c r="Y42" s="27">
        <f t="shared" si="19"/>
        <v>0.26400407660291569</v>
      </c>
      <c r="Z42" s="27">
        <f t="shared" si="16"/>
        <v>133.04557836261623</v>
      </c>
      <c r="AA42" s="22">
        <f t="shared" si="20"/>
        <v>0.26675821956519813</v>
      </c>
      <c r="AB42" s="22">
        <f>SUM(AA$8:AA42)</f>
        <v>129.69939674397671</v>
      </c>
      <c r="AC42" s="38">
        <f t="shared" si="10"/>
        <v>0.32844578182556444</v>
      </c>
      <c r="AD42" s="36">
        <f>SUM(AC$8:AC42)</f>
        <v>118.05234016199566</v>
      </c>
      <c r="AE42" s="18">
        <f>LOOKUP(B42,LAR_EPA_Corr_ExNonfatSkin!B$4:B$94,LAR_EPA_Corr_ExNonfatSkin!C$4:C$94)</f>
        <v>784.4</v>
      </c>
      <c r="AF42" s="18">
        <f>LOOKUP(B42,LAR_EPA_Corr_ExNonfatSkin!B$4:B$94,LAR_EPA_Corr_ExNonfatSkin!D$4:D$94)</f>
        <v>1088.4000000000001</v>
      </c>
      <c r="AG42">
        <f t="shared" si="21"/>
        <v>0.10884000000000001</v>
      </c>
      <c r="AH42">
        <f t="shared" si="22"/>
        <v>2.8734203697461347E-5</v>
      </c>
      <c r="AI42">
        <f>SUM(AH$8:AH42)</f>
        <v>5.3800667471671719E-2</v>
      </c>
    </row>
    <row r="43" spans="1:35" x14ac:dyDescent="0.25">
      <c r="A43">
        <v>35.5</v>
      </c>
      <c r="B43">
        <f t="shared" si="4"/>
        <v>35.5</v>
      </c>
      <c r="C43" s="16">
        <f t="shared" si="5"/>
        <v>63</v>
      </c>
      <c r="D43" s="17">
        <f t="shared" si="17"/>
        <v>0</v>
      </c>
      <c r="E43" s="16">
        <f t="shared" si="18"/>
        <v>78</v>
      </c>
      <c r="F43" s="16">
        <f t="shared" si="7"/>
        <v>63</v>
      </c>
      <c r="G43">
        <f>B$3*Constants_Intern!B$25*(IF(B43&lt;20,1,Constants_Intern!$B$27))*Constants_Intern!$B$4*(EXP(Constants_Intern!$B$5*'Absorberad dos och LAR'!A43)+Constants_Intern!$B$6*EXP(Constants_Intern!$B$7*'Absorberad dos och LAR'!A43)+Constants_Intern!$B$8*EXP(Constants_Intern!$B$9*'Absorberad dos och LAR'!A43)+Constants_Intern!$B$10*EXP(Constants_Intern!$B$11*'Absorberad dos och LAR'!A43))*Constants_Intern!$B$23*(F43^0.111)</f>
        <v>0.17572025222301674</v>
      </c>
      <c r="H43" s="18">
        <f t="shared" si="23"/>
        <v>25.893366185187883</v>
      </c>
      <c r="I43" s="18">
        <f>B$3*Constants_Intern!B$26*(IF(B43&lt;20,1,Constants_Intern!$B$27))*Constants_Intern!$B$13*(EXP(Constants_Intern!$B$14*'Absorberad dos och LAR'!A43)+Constants_Intern!$B$15*EXP(Constants_Intern!$B$16*'Absorberad dos och LAR'!A43)+Constants_Intern!$B$17*EXP(Constants_Intern!$B$18*'Absorberad dos och LAR'!A43)+Constants_Intern!$B$19*EXP(Constants_Intern!$B$20*'Absorberad dos och LAR'!A43))*(EXP(((LN(2)/30.2)-(LN(2)/2.06))*A43))*Constants_Intern!$B$24*(F43^0.188)</f>
        <v>2.2555247691804839E-6</v>
      </c>
      <c r="J43" s="18">
        <f t="shared" si="13"/>
        <v>4.8051399455106605</v>
      </c>
      <c r="K43" s="18">
        <f t="shared" si="9"/>
        <v>0.17572250774778592</v>
      </c>
      <c r="L43" s="18">
        <f>SUM(K$8:K43)</f>
        <v>30.698506130698522</v>
      </c>
      <c r="M43" s="36">
        <f>B$3*Constants_Intern!B$25*((1+0.61)/2)*Constants_Intern!$B$4*(EXP(Constants_Intern!$B$5*'Absorberad dos och LAR'!A43)+Constants_Intern!$B$6*EXP(Constants_Intern!$B$7*'Absorberad dos och LAR'!A43)+Constants_Intern!$B$8*EXP(Constants_Intern!$B$9*'Absorberad dos och LAR'!A43)+Constants_Intern!$B$10*EXP(Constants_Intern!$B$11*'Absorberad dos och LAR'!A43))*Constants_Intern!$B$23*(70^0.111)+B$3*Constants_Intern!B$26*((1+0.61)/2)*Constants_Intern!$B$13*(EXP(Constants_Intern!$B$14*'Absorberad dos och LAR'!A43)+Constants_Intern!$B$15*EXP(Constants_Intern!$B$16*'Absorberad dos och LAR'!A43)+Constants_Intern!$B$17*EXP(Constants_Intern!$B$18*'Absorberad dos och LAR'!A43)+Constants_Intern!$B$19*EXP(Constants_Intern!$B$20*'Absorberad dos och LAR'!A43))*(EXP(((LN(2)/30.2)-(LN(2)/2.06))*A43))*Constants_Intern!$B$24*(70^0.188)</f>
        <v>0.23462407028061941</v>
      </c>
      <c r="N43" s="36">
        <f>SUM(M$8:M43)</f>
        <v>31.019807327861177</v>
      </c>
      <c r="O43" s="18">
        <f>IF(B$1&gt;0,Constants_Extern!$B$8,Constants_Extern!$B$9)</f>
        <v>0.70799999999999996</v>
      </c>
      <c r="P43" s="18">
        <f>IF(A43&lt;20,('Main sheet'!B$12/0.56-1)*('fuCs-134+r(t)korr'!B$5+'fuCs-134+r(t)korr'!B$6*'Absorberad dos och LAR'!A43+'fuCs-134+r(t)korr'!B$7*'Absorberad dos och LAR'!A43^2+'fuCs-134+r(t)korr'!B$8*'Absorberad dos och LAR'!A43^3+'fuCs-134+r(t)korr'!B$9*'Absorberad dos och LAR'!A43^4+'fuCs-134+r(t)korr'!B$10*'Absorberad dos och LAR'!A43^5)+1,1)</f>
        <v>1</v>
      </c>
      <c r="Q43" s="18">
        <f>B$4*P43*Constants_Extern!$B$3*Constants_Extern!$B$4*Constants_Extern!$B$7*(Constants_Extern!$B$5+(1-Constants_Extern!$B$5)*Constants_Extern!$B$6)*'Absorberad dos och LAR'!O43*(Constants_Extern!$B$15*EXP(Constants_Extern!$B$16*'Absorberad dos och LAR'!A43)+Constants_Extern!$B$17*EXP(Constants_Extern!$B$18*'Absorberad dos och LAR'!A43)+Constants_Extern!$B$19*EXP(Constants_Extern!$B$20*'Absorberad dos och LAR'!A43)+Constants_Extern!$B$21*EXP(Constants_Extern!$B$22*'Absorberad dos och LAR'!A43))*(IF(B43&lt;20,(0.0015*(B43^5)-0.1214*(B43^4)+3.4734*(B43^3)-40.276*(B43^2)+136.34*B43+1233.1)/1017,1))</f>
        <v>7.0527749071780152E-2</v>
      </c>
      <c r="R43" s="18">
        <f>IF(Sdecont!B$2&gt;'Absorberad dos och LAR'!A43,Sdecont!B$3,Sdecont!B$1)</f>
        <v>1</v>
      </c>
      <c r="S43" s="18">
        <f>SUM(Q$8:Q43)</f>
        <v>102.59332248873731</v>
      </c>
      <c r="T43" s="18">
        <f>B$4*Constants_Extern!B$3*Constants_Extern!$B$4*Constants_Extern!$B$10*(Constants_Extern!$B$5+(1-Constants_Extern!$B$5)*Constants_Extern!$B$6)*(Constants_Extern!B$15*EXP(Constants_Extern!B$16*'Absorberad dos och LAR'!A43)+Constants_Extern!B$17*EXP(Constants_Extern!B$18*'Absorberad dos och LAR'!A43)+Constants_Extern!B$19*EXP(Constants_Extern!B$20*'Absorberad dos och LAR'!A43)+Constants_Extern!B$21*EXP(Constants_Extern!B$22*'Absorberad dos och LAR'!A43))*(IF(B43&lt;20,(0.0124*(B43^4)-0.5364*(B43^3)+7.4882*(B43^2)-44.888*B43+1209.8)/1000,1))*P43</f>
        <v>7.2956702075668137E-2</v>
      </c>
      <c r="U43" s="18">
        <f>SUM(T$8:T43)</f>
        <v>99.249569823101524</v>
      </c>
      <c r="V43" s="40">
        <f>B$4*Constants_Extern!B$3*Constants_Extern!$B$4*Constants_Extern!$B$10*(Constants_Extern!$B$5+(1-Constants_Extern!$B$5)*Constants_Extern!$B$6)*(Constants_Extern!B$15*EXP(Constants_Extern!B$16*'Absorberad dos och LAR'!A43)+Constants_Extern!B$17*EXP(Constants_Extern!B$18*'Absorberad dos och LAR'!A43)+Constants_Extern!B$19*EXP(Constants_Extern!B$20*'Absorberad dos och LAR'!A43)+Constants_Extern!B$21*EXP(Constants_Extern!B$22*'Absorberad dos och LAR'!A43))*1*P43</f>
        <v>7.2956702075668137E-2</v>
      </c>
      <c r="W43" s="36">
        <f>SUM(V$8:V43)</f>
        <v>87.340113606490746</v>
      </c>
      <c r="X43" s="15">
        <f>B$4*(Constants_Extern!B$3*Constants_Extern!B$4*Constants_Extern!B$7*Constants_Extern!$B$10*(Constants_Extern!B$5+(1-Constants_Extern!B$5)*Constants_Extern!B$6))*1*((Constants_Extern!B$15/Constants_Extern!B$16)*(EXP(Constants_Extern!B$16*(A43+0.5))-1)+(Constants_Extern!B$17/Constants_Extern!B$18)*(EXP(Constants_Extern!B$18*(A43+0.5))-1)+(Constants_Extern!B$19/Constants_Extern!B$20)*(EXP(Constants_Extern!B$20*(A43+0.5))-1)+(Constants_Extern!B$21/Constants_Extern!B$22)*(EXP(Constants_Extern!B$22*(A43+0.5))-1))</f>
        <v>87.757367224378953</v>
      </c>
      <c r="Y43" s="27">
        <f t="shared" si="19"/>
        <v>0.24625025681956608</v>
      </c>
      <c r="Z43" s="27">
        <f t="shared" si="16"/>
        <v>133.29182861943579</v>
      </c>
      <c r="AA43" s="22">
        <f t="shared" si="20"/>
        <v>0.24867920982345404</v>
      </c>
      <c r="AB43" s="22">
        <f>SUM(AA$8:AA43)</f>
        <v>129.94807595380016</v>
      </c>
      <c r="AC43" s="38">
        <f t="shared" si="10"/>
        <v>0.30758077235628756</v>
      </c>
      <c r="AD43" s="36">
        <f>SUM(AC$8:AC43)</f>
        <v>118.35992093435195</v>
      </c>
      <c r="AE43" s="18">
        <f>LOOKUP(B43,LAR_EPA_Corr_ExNonfatSkin!B$4:B$94,LAR_EPA_Corr_ExNonfatSkin!C$4:C$94)</f>
        <v>780.5</v>
      </c>
      <c r="AF43" s="18">
        <f>LOOKUP(B43,LAR_EPA_Corr_ExNonfatSkin!B$4:B$94,LAR_EPA_Corr_ExNonfatSkin!D$4:D$94)</f>
        <v>1070.5</v>
      </c>
      <c r="AG43">
        <f t="shared" si="21"/>
        <v>0.10704999999999999</v>
      </c>
      <c r="AH43">
        <f t="shared" si="22"/>
        <v>2.636108999253455E-5</v>
      </c>
      <c r="AI43">
        <f>SUM(AH$8:AH43)</f>
        <v>5.3827028561664256E-2</v>
      </c>
    </row>
    <row r="44" spans="1:35" x14ac:dyDescent="0.25">
      <c r="A44">
        <v>36.5</v>
      </c>
      <c r="B44">
        <f t="shared" si="4"/>
        <v>36.5</v>
      </c>
      <c r="C44" s="16">
        <f t="shared" si="5"/>
        <v>63</v>
      </c>
      <c r="D44" s="17">
        <f t="shared" si="17"/>
        <v>0</v>
      </c>
      <c r="E44" s="16">
        <f t="shared" si="18"/>
        <v>78</v>
      </c>
      <c r="F44" s="16">
        <f t="shared" si="7"/>
        <v>63</v>
      </c>
      <c r="G44">
        <f>B$3*Constants_Intern!B$25*(IF(B44&lt;20,1,Constants_Intern!$B$27))*Constants_Intern!$B$4*(EXP(Constants_Intern!$B$5*'Absorberad dos och LAR'!A44)+Constants_Intern!$B$6*EXP(Constants_Intern!$B$7*'Absorberad dos och LAR'!A44)+Constants_Intern!$B$8*EXP(Constants_Intern!$B$9*'Absorberad dos och LAR'!A44)+Constants_Intern!$B$10*EXP(Constants_Intern!$B$11*'Absorberad dos och LAR'!A44))*Constants_Intern!$B$23*(F44^0.111)</f>
        <v>0.16778500747386618</v>
      </c>
      <c r="H44" s="18">
        <f t="shared" si="23"/>
        <v>26.06115119266175</v>
      </c>
      <c r="I44" s="18">
        <f>B$3*Constants_Intern!B$26*(IF(B44&lt;20,1,Constants_Intern!$B$27))*Constants_Intern!$B$13*(EXP(Constants_Intern!$B$14*'Absorberad dos och LAR'!A44)+Constants_Intern!$B$15*EXP(Constants_Intern!$B$16*'Absorberad dos och LAR'!A44)+Constants_Intern!$B$17*EXP(Constants_Intern!$B$18*'Absorberad dos och LAR'!A44)+Constants_Intern!$B$19*EXP(Constants_Intern!$B$20*'Absorberad dos och LAR'!A44))*(EXP(((LN(2)/30.2)-(LN(2)/2.06))*A44))*Constants_Intern!$B$24*(F44^0.188)</f>
        <v>1.572689381882056E-6</v>
      </c>
      <c r="J44" s="18">
        <f t="shared" si="13"/>
        <v>4.8051415182000428</v>
      </c>
      <c r="K44" s="18">
        <f t="shared" si="9"/>
        <v>0.16778658016324807</v>
      </c>
      <c r="L44" s="18">
        <f>SUM(K$8:K44)</f>
        <v>30.866292710861771</v>
      </c>
      <c r="M44" s="36">
        <f>B$3*Constants_Intern!B$25*((1+0.61)/2)*Constants_Intern!$B$4*(EXP(Constants_Intern!$B$5*'Absorberad dos och LAR'!A44)+Constants_Intern!$B$6*EXP(Constants_Intern!$B$7*'Absorberad dos och LAR'!A44)+Constants_Intern!$B$8*EXP(Constants_Intern!$B$9*'Absorberad dos och LAR'!A44)+Constants_Intern!$B$10*EXP(Constants_Intern!$B$11*'Absorberad dos och LAR'!A44))*Constants_Intern!$B$23*(70^0.111)+B$3*Constants_Intern!B$26*((1+0.61)/2)*Constants_Intern!$B$13*(EXP(Constants_Intern!$B$14*'Absorberad dos och LAR'!A44)+Constants_Intern!$B$15*EXP(Constants_Intern!$B$16*'Absorberad dos och LAR'!A44)+Constants_Intern!$B$17*EXP(Constants_Intern!$B$18*'Absorberad dos och LAR'!A44)+Constants_Intern!$B$19*EXP(Constants_Intern!$B$20*'Absorberad dos och LAR'!A44))*(EXP(((LN(2)/30.2)-(LN(2)/2.06))*A44))*Constants_Intern!$B$24*(70^0.188)</f>
        <v>0.22402804154446421</v>
      </c>
      <c r="N44" s="36">
        <f>SUM(M$8:M44)</f>
        <v>31.243835369405641</v>
      </c>
      <c r="O44" s="18">
        <f>IF(B$1&gt;0,Constants_Extern!$B$8,Constants_Extern!$B$9)</f>
        <v>0.70799999999999996</v>
      </c>
      <c r="P44" s="18">
        <f>IF(A44&lt;20,('Main sheet'!B$12/0.56-1)*('fuCs-134+r(t)korr'!B$5+'fuCs-134+r(t)korr'!B$6*'Absorberad dos och LAR'!A44+'fuCs-134+r(t)korr'!B$7*'Absorberad dos och LAR'!A44^2+'fuCs-134+r(t)korr'!B$8*'Absorberad dos och LAR'!A44^3+'fuCs-134+r(t)korr'!B$9*'Absorberad dos och LAR'!A44^4+'fuCs-134+r(t)korr'!B$10*'Absorberad dos och LAR'!A44^5)+1,1)</f>
        <v>1</v>
      </c>
      <c r="Q44" s="18">
        <f>B$4*P44*Constants_Extern!$B$3*Constants_Extern!$B$4*Constants_Extern!$B$7*(Constants_Extern!$B$5+(1-Constants_Extern!$B$5)*Constants_Extern!$B$6)*'Absorberad dos och LAR'!O44*(Constants_Extern!$B$15*EXP(Constants_Extern!$B$16*'Absorberad dos och LAR'!A44)+Constants_Extern!$B$17*EXP(Constants_Extern!$B$18*'Absorberad dos och LAR'!A44)+Constants_Extern!$B$19*EXP(Constants_Extern!$B$20*'Absorberad dos och LAR'!A44)+Constants_Extern!$B$21*EXP(Constants_Extern!$B$22*'Absorberad dos och LAR'!A44))*(IF(B44&lt;20,(0.0015*(B44^5)-0.1214*(B44^4)+3.4734*(B44^3)-40.276*(B44^2)+136.34*B44+1233.1)/1017,1))</f>
        <v>6.220032542727294E-2</v>
      </c>
      <c r="R44" s="18">
        <f>IF(Sdecont!B$2&gt;'Absorberad dos och LAR'!A44,Sdecont!B$3,Sdecont!B$1)</f>
        <v>1</v>
      </c>
      <c r="S44" s="18">
        <f>SUM(Q$8:Q44)</f>
        <v>102.65552281416458</v>
      </c>
      <c r="T44" s="18">
        <f>B$4*Constants_Extern!B$3*Constants_Extern!$B$4*Constants_Extern!$B$10*(Constants_Extern!$B$5+(1-Constants_Extern!$B$5)*Constants_Extern!$B$6)*(Constants_Extern!B$15*EXP(Constants_Extern!B$16*'Absorberad dos och LAR'!A44)+Constants_Extern!B$17*EXP(Constants_Extern!B$18*'Absorberad dos och LAR'!A44)+Constants_Extern!B$19*EXP(Constants_Extern!B$20*'Absorberad dos och LAR'!A44)+Constants_Extern!B$21*EXP(Constants_Extern!B$22*'Absorberad dos och LAR'!A44))*(IF(B44&lt;20,(0.0124*(B44^4)-0.5364*(B44^3)+7.4882*(B44^2)-44.888*B44+1209.8)/1000,1))*P44</f>
        <v>6.434248463804855E-2</v>
      </c>
      <c r="U44" s="18">
        <f>SUM(T$8:T44)</f>
        <v>99.313912307739571</v>
      </c>
      <c r="V44" s="40">
        <f>B$4*Constants_Extern!B$3*Constants_Extern!$B$4*Constants_Extern!$B$10*(Constants_Extern!$B$5+(1-Constants_Extern!$B$5)*Constants_Extern!$B$6)*(Constants_Extern!B$15*EXP(Constants_Extern!B$16*'Absorberad dos och LAR'!A44)+Constants_Extern!B$17*EXP(Constants_Extern!B$18*'Absorberad dos och LAR'!A44)+Constants_Extern!B$19*EXP(Constants_Extern!B$20*'Absorberad dos och LAR'!A44)+Constants_Extern!B$21*EXP(Constants_Extern!B$22*'Absorberad dos och LAR'!A44))*1*P44</f>
        <v>6.434248463804855E-2</v>
      </c>
      <c r="W44" s="36">
        <f>SUM(V$8:V44)</f>
        <v>87.404456091128793</v>
      </c>
      <c r="X44" s="15">
        <f>B$4*(Constants_Extern!B$3*Constants_Extern!B$4*Constants_Extern!B$7*Constants_Extern!$B$10*(Constants_Extern!B$5+(1-Constants_Extern!B$5)*Constants_Extern!B$6))*1*((Constants_Extern!B$15/Constants_Extern!B$16)*(EXP(Constants_Extern!B$16*(A44+0.5))-1)+(Constants_Extern!B$17/Constants_Extern!B$18)*(EXP(Constants_Extern!B$18*(A44+0.5))-1)+(Constants_Extern!B$19/Constants_Extern!B$20)*(EXP(Constants_Extern!B$20*(A44+0.5))-1)+(Constants_Extern!B$21/Constants_Extern!B$22)*(EXP(Constants_Extern!B$22*(A44+0.5))-1))</f>
        <v>87.821752041105668</v>
      </c>
      <c r="Y44" s="27">
        <f t="shared" si="19"/>
        <v>0.22998690559052101</v>
      </c>
      <c r="Z44" s="27">
        <f t="shared" si="16"/>
        <v>133.52181552502631</v>
      </c>
      <c r="AA44" s="22">
        <f t="shared" si="20"/>
        <v>0.23212906480129664</v>
      </c>
      <c r="AB44" s="22">
        <f>SUM(AA$8:AA44)</f>
        <v>130.18020501860144</v>
      </c>
      <c r="AC44" s="38">
        <f t="shared" si="10"/>
        <v>0.28837052618251274</v>
      </c>
      <c r="AD44" s="36">
        <f>SUM(AC$8:AC44)</f>
        <v>118.64829146053447</v>
      </c>
      <c r="AE44" s="18">
        <f>LOOKUP(B44,LAR_EPA_Corr_ExNonfatSkin!B$4:B$94,LAR_EPA_Corr_ExNonfatSkin!C$4:C$94)</f>
        <v>776.6</v>
      </c>
      <c r="AF44" s="18">
        <f>LOOKUP(B44,LAR_EPA_Corr_ExNonfatSkin!B$4:B$94,LAR_EPA_Corr_ExNonfatSkin!D$4:D$94)</f>
        <v>1052.5999999999999</v>
      </c>
      <c r="AG44">
        <f t="shared" si="21"/>
        <v>0.10525999999999998</v>
      </c>
      <c r="AH44">
        <f t="shared" si="22"/>
        <v>2.4208421682458238E-5</v>
      </c>
      <c r="AI44">
        <f>SUM(AH$8:AH44)</f>
        <v>5.3851236983346713E-2</v>
      </c>
    </row>
    <row r="45" spans="1:35" x14ac:dyDescent="0.25">
      <c r="A45">
        <v>37.5</v>
      </c>
      <c r="B45">
        <f t="shared" si="4"/>
        <v>37.5</v>
      </c>
      <c r="C45" s="16">
        <f t="shared" si="5"/>
        <v>63</v>
      </c>
      <c r="D45" s="17">
        <f t="shared" si="17"/>
        <v>0</v>
      </c>
      <c r="E45" s="16">
        <f t="shared" si="18"/>
        <v>78</v>
      </c>
      <c r="F45" s="16">
        <f t="shared" si="7"/>
        <v>63</v>
      </c>
      <c r="G45">
        <f>B$3*Constants_Intern!B$25*(IF(B45&lt;20,1,Constants_Intern!$B$27))*Constants_Intern!$B$4*(EXP(Constants_Intern!$B$5*'Absorberad dos och LAR'!A45)+Constants_Intern!$B$6*EXP(Constants_Intern!$B$7*'Absorberad dos och LAR'!A45)+Constants_Intern!$B$8*EXP(Constants_Intern!$B$9*'Absorberad dos och LAR'!A45)+Constants_Intern!$B$10*EXP(Constants_Intern!$B$11*'Absorberad dos och LAR'!A45))*Constants_Intern!$B$23*(F45^0.111)</f>
        <v>0.16020810564928054</v>
      </c>
      <c r="H45" s="18">
        <f t="shared" si="23"/>
        <v>26.221359298311032</v>
      </c>
      <c r="I45" s="18">
        <f>B$3*Constants_Intern!B$26*(IF(B45&lt;20,1,Constants_Intern!$B$27))*Constants_Intern!$B$13*(EXP(Constants_Intern!$B$14*'Absorberad dos och LAR'!A45)+Constants_Intern!$B$15*EXP(Constants_Intern!$B$16*'Absorberad dos och LAR'!A45)+Constants_Intern!$B$17*EXP(Constants_Intern!$B$18*'Absorberad dos och LAR'!A45)+Constants_Intern!$B$19*EXP(Constants_Intern!$B$20*'Absorberad dos och LAR'!A45))*(EXP(((LN(2)/30.2)-(LN(2)/2.06))*A45))*Constants_Intern!$B$24*(F45^0.188)</f>
        <v>1.0965749193571247E-6</v>
      </c>
      <c r="J45" s="18">
        <f t="shared" si="13"/>
        <v>4.8051426147749625</v>
      </c>
      <c r="K45" s="18">
        <f t="shared" si="9"/>
        <v>0.1602092022241999</v>
      </c>
      <c r="L45" s="18">
        <f>SUM(K$8:K45)</f>
        <v>31.026501913085969</v>
      </c>
      <c r="M45" s="36">
        <f>B$3*Constants_Intern!B$25*((1+0.61)/2)*Constants_Intern!$B$4*(EXP(Constants_Intern!$B$5*'Absorberad dos och LAR'!A45)+Constants_Intern!$B$6*EXP(Constants_Intern!$B$7*'Absorberad dos och LAR'!A45)+Constants_Intern!$B$8*EXP(Constants_Intern!$B$9*'Absorberad dos och LAR'!A45)+Constants_Intern!$B$10*EXP(Constants_Intern!$B$11*'Absorberad dos och LAR'!A45))*Constants_Intern!$B$23*(70^0.111)+B$3*Constants_Intern!B$26*((1+0.61)/2)*Constants_Intern!$B$13*(EXP(Constants_Intern!$B$14*'Absorberad dos och LAR'!A45)+Constants_Intern!$B$15*EXP(Constants_Intern!$B$16*'Absorberad dos och LAR'!A45)+Constants_Intern!$B$17*EXP(Constants_Intern!$B$18*'Absorberad dos och LAR'!A45)+Constants_Intern!$B$19*EXP(Constants_Intern!$B$20*'Absorberad dos och LAR'!A45))*(EXP(((LN(2)/30.2)-(LN(2)/2.06))*A45))*Constants_Intern!$B$24*(70^0.188)</f>
        <v>0.21391074922396794</v>
      </c>
      <c r="N45" s="36">
        <f>SUM(M$8:M45)</f>
        <v>31.457746118629608</v>
      </c>
      <c r="O45" s="18">
        <f>IF(B$1&gt;0,Constants_Extern!$B$8,Constants_Extern!$B$9)</f>
        <v>0.70799999999999996</v>
      </c>
      <c r="P45" s="18">
        <f>IF(A45&lt;20,('Main sheet'!B$12/0.56-1)*('fuCs-134+r(t)korr'!B$5+'fuCs-134+r(t)korr'!B$6*'Absorberad dos och LAR'!A45+'fuCs-134+r(t)korr'!B$7*'Absorberad dos och LAR'!A45^2+'fuCs-134+r(t)korr'!B$8*'Absorberad dos och LAR'!A45^3+'fuCs-134+r(t)korr'!B$9*'Absorberad dos och LAR'!A45^4+'fuCs-134+r(t)korr'!B$10*'Absorberad dos och LAR'!A45^5)+1,1)</f>
        <v>1</v>
      </c>
      <c r="Q45" s="18">
        <f>B$4*P45*Constants_Extern!$B$3*Constants_Extern!$B$4*Constants_Extern!$B$7*(Constants_Extern!$B$5+(1-Constants_Extern!$B$5)*Constants_Extern!$B$6)*'Absorberad dos och LAR'!O45*(Constants_Extern!$B$15*EXP(Constants_Extern!$B$16*'Absorberad dos och LAR'!A45)+Constants_Extern!$B$17*EXP(Constants_Extern!$B$18*'Absorberad dos och LAR'!A45)+Constants_Extern!$B$19*EXP(Constants_Extern!$B$20*'Absorberad dos och LAR'!A45)+Constants_Extern!$B$21*EXP(Constants_Extern!$B$22*'Absorberad dos och LAR'!A45))*(IF(B45&lt;20,(0.0015*(B45^5)-0.1214*(B45^4)+3.4734*(B45^3)-40.276*(B45^2)+136.34*B45+1233.1)/1017,1))</f>
        <v>5.4856145865297419E-2</v>
      </c>
      <c r="R45" s="18">
        <f>IF(Sdecont!B$2&gt;'Absorberad dos och LAR'!A45,Sdecont!B$3,Sdecont!B$1)</f>
        <v>1</v>
      </c>
      <c r="S45" s="18">
        <f>SUM(Q$8:Q45)</f>
        <v>102.71037896002989</v>
      </c>
      <c r="T45" s="18">
        <f>B$4*Constants_Extern!B$3*Constants_Extern!$B$4*Constants_Extern!$B$10*(Constants_Extern!$B$5+(1-Constants_Extern!$B$5)*Constants_Extern!$B$6)*(Constants_Extern!B$15*EXP(Constants_Extern!B$16*'Absorberad dos och LAR'!A45)+Constants_Extern!B$17*EXP(Constants_Extern!B$18*'Absorberad dos och LAR'!A45)+Constants_Extern!B$19*EXP(Constants_Extern!B$20*'Absorberad dos och LAR'!A45)+Constants_Extern!B$21*EXP(Constants_Extern!B$22*'Absorberad dos och LAR'!A45))*(IF(B45&lt;20,(0.0124*(B45^4)-0.5364*(B45^3)+7.4882*(B45^2)-44.888*B45+1209.8)/1000,1))*P45</f>
        <v>5.6745373893057421E-2</v>
      </c>
      <c r="U45" s="18">
        <f>SUM(T$8:T45)</f>
        <v>99.370657681632622</v>
      </c>
      <c r="V45" s="40">
        <f>B$4*Constants_Extern!B$3*Constants_Extern!$B$4*Constants_Extern!$B$10*(Constants_Extern!$B$5+(1-Constants_Extern!$B$5)*Constants_Extern!$B$6)*(Constants_Extern!B$15*EXP(Constants_Extern!B$16*'Absorberad dos och LAR'!A45)+Constants_Extern!B$17*EXP(Constants_Extern!B$18*'Absorberad dos och LAR'!A45)+Constants_Extern!B$19*EXP(Constants_Extern!B$20*'Absorberad dos och LAR'!A45)+Constants_Extern!B$21*EXP(Constants_Extern!B$22*'Absorberad dos och LAR'!A45))*1*P45</f>
        <v>5.6745373893057421E-2</v>
      </c>
      <c r="W45" s="36">
        <f>SUM(V$8:V45)</f>
        <v>87.461201465021844</v>
      </c>
      <c r="X45" s="15">
        <f>B$4*(Constants_Extern!B$3*Constants_Extern!B$4*Constants_Extern!B$7*Constants_Extern!$B$10*(Constants_Extern!B$5+(1-Constants_Extern!B$5)*Constants_Extern!B$6))*1*((Constants_Extern!B$15/Constants_Extern!B$16)*(EXP(Constants_Extern!B$16*(A45+0.5))-1)+(Constants_Extern!B$17/Constants_Extern!B$18)*(EXP(Constants_Extern!B$18*(A45+0.5))-1)+(Constants_Extern!B$19/Constants_Extern!B$20)*(EXP(Constants_Extern!B$20*(A45+0.5))-1)+(Constants_Extern!B$21/Constants_Extern!B$22)*(EXP(Constants_Extern!B$22*(A45+0.5))-1))</f>
        <v>87.878534748807624</v>
      </c>
      <c r="Y45" s="27">
        <f t="shared" si="19"/>
        <v>0.21506534808949732</v>
      </c>
      <c r="Z45" s="27">
        <f t="shared" si="16"/>
        <v>133.73688087311581</v>
      </c>
      <c r="AA45" s="22">
        <f t="shared" si="20"/>
        <v>0.21695457611725733</v>
      </c>
      <c r="AB45" s="22">
        <f>SUM(AA$8:AA45)</f>
        <v>130.39715959471869</v>
      </c>
      <c r="AC45" s="38">
        <f t="shared" si="10"/>
        <v>0.27065612311702536</v>
      </c>
      <c r="AD45" s="36">
        <f>SUM(AC$8:AC45)</f>
        <v>118.91894758365149</v>
      </c>
      <c r="AE45" s="18">
        <f>LOOKUP(B45,LAR_EPA_Corr_ExNonfatSkin!B$4:B$94,LAR_EPA_Corr_ExNonfatSkin!C$4:C$94)</f>
        <v>772.7</v>
      </c>
      <c r="AF45" s="18">
        <f>LOOKUP(B45,LAR_EPA_Corr_ExNonfatSkin!B$4:B$94,LAR_EPA_Corr_ExNonfatSkin!D$4:D$94)</f>
        <v>1034.7</v>
      </c>
      <c r="AG45">
        <f t="shared" si="21"/>
        <v>0.10346999999999999</v>
      </c>
      <c r="AH45">
        <f t="shared" si="22"/>
        <v>2.2252811566820287E-5</v>
      </c>
      <c r="AI45">
        <f>SUM(AH$8:AH45)</f>
        <v>5.3873489794913534E-2</v>
      </c>
    </row>
    <row r="46" spans="1:35" x14ac:dyDescent="0.25">
      <c r="A46">
        <v>38.5</v>
      </c>
      <c r="B46">
        <f t="shared" si="4"/>
        <v>38.5</v>
      </c>
      <c r="C46" s="16">
        <f t="shared" si="5"/>
        <v>63</v>
      </c>
      <c r="D46" s="17">
        <f t="shared" si="17"/>
        <v>0</v>
      </c>
      <c r="E46" s="16">
        <f t="shared" si="18"/>
        <v>78</v>
      </c>
      <c r="F46" s="16">
        <f t="shared" si="7"/>
        <v>63</v>
      </c>
      <c r="G46">
        <f>B$3*Constants_Intern!B$25*(IF(B46&lt;20,1,Constants_Intern!$B$27))*Constants_Intern!$B$4*(EXP(Constants_Intern!$B$5*'Absorberad dos och LAR'!A46)+Constants_Intern!$B$6*EXP(Constants_Intern!$B$7*'Absorberad dos och LAR'!A46)+Constants_Intern!$B$8*EXP(Constants_Intern!$B$9*'Absorberad dos och LAR'!A46)+Constants_Intern!$B$10*EXP(Constants_Intern!$B$11*'Absorberad dos och LAR'!A46))*Constants_Intern!$B$23*(F46^0.111)</f>
        <v>0.15297336455799754</v>
      </c>
      <c r="H46" s="18">
        <f t="shared" si="23"/>
        <v>26.37433266286903</v>
      </c>
      <c r="I46" s="18">
        <f>B$3*Constants_Intern!B$26*(IF(B46&lt;20,1,Constants_Intern!$B$27))*Constants_Intern!$B$13*(EXP(Constants_Intern!$B$14*'Absorberad dos och LAR'!A46)+Constants_Intern!$B$15*EXP(Constants_Intern!$B$16*'Absorberad dos och LAR'!A46)+Constants_Intern!$B$17*EXP(Constants_Intern!$B$18*'Absorberad dos och LAR'!A46)+Constants_Intern!$B$19*EXP(Constants_Intern!$B$20*'Absorberad dos och LAR'!A46))*(EXP(((LN(2)/30.2)-(LN(2)/2.06))*A46))*Constants_Intern!$B$24*(F46^0.188)</f>
        <v>7.6459888876531994E-7</v>
      </c>
      <c r="J46" s="18">
        <f t="shared" si="13"/>
        <v>4.8051433793738516</v>
      </c>
      <c r="K46" s="18">
        <f t="shared" si="9"/>
        <v>0.1529741291568863</v>
      </c>
      <c r="L46" s="18">
        <f>SUM(K$8:K46)</f>
        <v>31.179476042242854</v>
      </c>
      <c r="M46" s="36">
        <f>B$3*Constants_Intern!B$25*((1+0.61)/2)*Constants_Intern!$B$4*(EXP(Constants_Intern!$B$5*'Absorberad dos och LAR'!A46)+Constants_Intern!$B$6*EXP(Constants_Intern!$B$7*'Absorberad dos och LAR'!A46)+Constants_Intern!$B$8*EXP(Constants_Intern!$B$9*'Absorberad dos och LAR'!A46)+Constants_Intern!$B$10*EXP(Constants_Intern!$B$11*'Absorberad dos och LAR'!A46))*Constants_Intern!$B$23*(70^0.111)+B$3*Constants_Intern!B$26*((1+0.61)/2)*Constants_Intern!$B$13*(EXP(Constants_Intern!$B$14*'Absorberad dos och LAR'!A46)+Constants_Intern!$B$15*EXP(Constants_Intern!$B$16*'Absorberad dos och LAR'!A46)+Constants_Intern!$B$17*EXP(Constants_Intern!$B$18*'Absorberad dos och LAR'!A46)+Constants_Intern!$B$19*EXP(Constants_Intern!$B$20*'Absorberad dos och LAR'!A46))*(EXP(((LN(2)/30.2)-(LN(2)/2.06))*A46))*Constants_Intern!$B$24*(70^0.188)</f>
        <v>0.20425050267632891</v>
      </c>
      <c r="N46" s="36">
        <f>SUM(M$8:M46)</f>
        <v>31.661996621305935</v>
      </c>
      <c r="O46" s="18">
        <f>IF(B$1&gt;0,Constants_Extern!$B$8,Constants_Extern!$B$9)</f>
        <v>0.70799999999999996</v>
      </c>
      <c r="P46" s="18">
        <f>IF(A46&lt;20,('Main sheet'!B$12/0.56-1)*('fuCs-134+r(t)korr'!B$5+'fuCs-134+r(t)korr'!B$6*'Absorberad dos och LAR'!A46+'fuCs-134+r(t)korr'!B$7*'Absorberad dos och LAR'!A46^2+'fuCs-134+r(t)korr'!B$8*'Absorberad dos och LAR'!A46^3+'fuCs-134+r(t)korr'!B$9*'Absorberad dos och LAR'!A46^4+'fuCs-134+r(t)korr'!B$10*'Absorberad dos och LAR'!A46^5)+1,1)</f>
        <v>1</v>
      </c>
      <c r="Q46" s="18">
        <f>B$4*P46*Constants_Extern!$B$3*Constants_Extern!$B$4*Constants_Extern!$B$7*(Constants_Extern!$B$5+(1-Constants_Extern!$B$5)*Constants_Extern!$B$6)*'Absorberad dos och LAR'!O46*(Constants_Extern!$B$15*EXP(Constants_Extern!$B$16*'Absorberad dos och LAR'!A46)+Constants_Extern!$B$17*EXP(Constants_Extern!$B$18*'Absorberad dos och LAR'!A46)+Constants_Extern!$B$19*EXP(Constants_Extern!$B$20*'Absorberad dos och LAR'!A46)+Constants_Extern!$B$21*EXP(Constants_Extern!$B$22*'Absorberad dos och LAR'!A46))*(IF(B46&lt;20,(0.0015*(B46^5)-0.1214*(B46^4)+3.4734*(B46^3)-40.276*(B46^2)+136.34*B46+1233.1)/1017,1))</f>
        <v>4.8379115733829602E-2</v>
      </c>
      <c r="R46" s="18">
        <f>IF(Sdecont!B$2&gt;'Absorberad dos och LAR'!A46,Sdecont!B$3,Sdecont!B$1)</f>
        <v>1</v>
      </c>
      <c r="S46" s="18">
        <f>SUM(Q$8:Q46)</f>
        <v>102.75875807576371</v>
      </c>
      <c r="T46" s="18">
        <f>B$4*Constants_Extern!B$3*Constants_Extern!$B$4*Constants_Extern!$B$10*(Constants_Extern!$B$5+(1-Constants_Extern!$B$5)*Constants_Extern!$B$6)*(Constants_Extern!B$15*EXP(Constants_Extern!B$16*'Absorberad dos och LAR'!A46)+Constants_Extern!B$17*EXP(Constants_Extern!B$18*'Absorberad dos och LAR'!A46)+Constants_Extern!B$19*EXP(Constants_Extern!B$20*'Absorberad dos och LAR'!A46)+Constants_Extern!B$21*EXP(Constants_Extern!B$22*'Absorberad dos och LAR'!A46))*(IF(B46&lt;20,(0.0124*(B46^4)-0.5364*(B46^3)+7.4882*(B46^2)-44.888*B46+1209.8)/1000,1))*P46</f>
        <v>5.004527692617862E-2</v>
      </c>
      <c r="U46" s="18">
        <f>SUM(T$8:T46)</f>
        <v>99.420702958558806</v>
      </c>
      <c r="V46" s="40">
        <f>B$4*Constants_Extern!B$3*Constants_Extern!$B$4*Constants_Extern!$B$10*(Constants_Extern!$B$5+(1-Constants_Extern!$B$5)*Constants_Extern!$B$6)*(Constants_Extern!B$15*EXP(Constants_Extern!B$16*'Absorberad dos och LAR'!A46)+Constants_Extern!B$17*EXP(Constants_Extern!B$18*'Absorberad dos och LAR'!A46)+Constants_Extern!B$19*EXP(Constants_Extern!B$20*'Absorberad dos och LAR'!A46)+Constants_Extern!B$21*EXP(Constants_Extern!B$22*'Absorberad dos och LAR'!A46))*1*P46</f>
        <v>5.004527692617862E-2</v>
      </c>
      <c r="W46" s="36">
        <f>SUM(V$8:V46)</f>
        <v>87.511246741948028</v>
      </c>
      <c r="X46" s="15">
        <f>B$4*(Constants_Extern!B$3*Constants_Extern!B$4*Constants_Extern!B$7*Constants_Extern!$B$10*(Constants_Extern!B$5+(1-Constants_Extern!B$5)*Constants_Extern!B$6))*1*((Constants_Extern!B$15/Constants_Extern!B$16)*(EXP(Constants_Extern!B$16*(A46+0.5))-1)+(Constants_Extern!B$17/Constants_Extern!B$18)*(EXP(Constants_Extern!B$18*(A46+0.5))-1)+(Constants_Extern!B$19/Constants_Extern!B$20)*(EXP(Constants_Extern!B$20*(A46+0.5))-1)+(Constants_Extern!B$21/Constants_Extern!B$22)*(EXP(Constants_Extern!B$22*(A46+0.5))-1))</f>
        <v>87.928612951426189</v>
      </c>
      <c r="Y46" s="27">
        <f t="shared" si="19"/>
        <v>0.2013532448907159</v>
      </c>
      <c r="Z46" s="27">
        <f t="shared" si="16"/>
        <v>133.93823411800653</v>
      </c>
      <c r="AA46" s="22">
        <f t="shared" si="20"/>
        <v>0.2030194060830649</v>
      </c>
      <c r="AB46" s="22">
        <f>SUM(AA$8:AA46)</f>
        <v>130.60017900080175</v>
      </c>
      <c r="AC46" s="38">
        <f t="shared" si="10"/>
        <v>0.25429577960250754</v>
      </c>
      <c r="AD46" s="36">
        <f>SUM(AC$8:AC46)</f>
        <v>119.17324336325399</v>
      </c>
      <c r="AE46" s="18">
        <f>LOOKUP(B46,LAR_EPA_Corr_ExNonfatSkin!B$4:B$94,LAR_EPA_Corr_ExNonfatSkin!C$4:C$94)</f>
        <v>768.8</v>
      </c>
      <c r="AF46" s="18">
        <f>LOOKUP(B46,LAR_EPA_Corr_ExNonfatSkin!B$4:B$94,LAR_EPA_Corr_ExNonfatSkin!D$4:D$94)</f>
        <v>1016.8</v>
      </c>
      <c r="AG46">
        <f t="shared" si="21"/>
        <v>0.10167999999999999</v>
      </c>
      <c r="AH46">
        <f t="shared" si="22"/>
        <v>2.0473597940487991E-5</v>
      </c>
      <c r="AI46">
        <f>SUM(AH$8:AH46)</f>
        <v>5.3893963392854023E-2</v>
      </c>
    </row>
    <row r="47" spans="1:35" x14ac:dyDescent="0.25">
      <c r="A47">
        <v>39.5</v>
      </c>
      <c r="B47">
        <f t="shared" si="4"/>
        <v>39.5</v>
      </c>
      <c r="C47" s="16">
        <f t="shared" si="5"/>
        <v>63</v>
      </c>
      <c r="D47" s="17">
        <f t="shared" si="17"/>
        <v>0</v>
      </c>
      <c r="E47" s="16">
        <f t="shared" si="18"/>
        <v>78</v>
      </c>
      <c r="F47" s="16">
        <f t="shared" si="7"/>
        <v>63</v>
      </c>
      <c r="G47">
        <f>B$3*Constants_Intern!B$25*(IF(B47&lt;20,1,Constants_Intern!$B$27))*Constants_Intern!$B$4*(EXP(Constants_Intern!$B$5*'Absorberad dos och LAR'!A47)+Constants_Intern!$B$6*EXP(Constants_Intern!$B$7*'Absorberad dos och LAR'!A47)+Constants_Intern!$B$8*EXP(Constants_Intern!$B$9*'Absorberad dos och LAR'!A47)+Constants_Intern!$B$10*EXP(Constants_Intern!$B$11*'Absorberad dos och LAR'!A47))*Constants_Intern!$B$23*(F47^0.111)</f>
        <v>0.1460653327703173</v>
      </c>
      <c r="H47" s="18">
        <f t="shared" si="23"/>
        <v>26.520397995639346</v>
      </c>
      <c r="I47" s="18">
        <f>B$3*Constants_Intern!B$26*(IF(B47&lt;20,1,Constants_Intern!$B$27))*Constants_Intern!$B$13*(EXP(Constants_Intern!$B$14*'Absorberad dos och LAR'!A47)+Constants_Intern!$B$15*EXP(Constants_Intern!$B$16*'Absorberad dos och LAR'!A47)+Constants_Intern!$B$17*EXP(Constants_Intern!$B$18*'Absorberad dos och LAR'!A47)+Constants_Intern!$B$19*EXP(Constants_Intern!$B$20*'Absorberad dos och LAR'!A47))*(EXP(((LN(2)/30.2)-(LN(2)/2.06))*A47))*Constants_Intern!$B$24*(F47^0.188)</f>
        <v>5.3312496062116234E-7</v>
      </c>
      <c r="J47" s="18">
        <f t="shared" si="13"/>
        <v>4.8051439124988118</v>
      </c>
      <c r="K47" s="18">
        <f t="shared" si="9"/>
        <v>0.14606586589527792</v>
      </c>
      <c r="L47" s="18">
        <f>SUM(K$8:K47)</f>
        <v>31.325541908138131</v>
      </c>
      <c r="M47" s="36">
        <f>B$3*Constants_Intern!B$25*((1+0.61)/2)*Constants_Intern!$B$4*(EXP(Constants_Intern!$B$5*'Absorberad dos och LAR'!A47)+Constants_Intern!$B$6*EXP(Constants_Intern!$B$7*'Absorberad dos och LAR'!A47)+Constants_Intern!$B$8*EXP(Constants_Intern!$B$9*'Absorberad dos och LAR'!A47)+Constants_Intern!$B$10*EXP(Constants_Intern!$B$11*'Absorberad dos och LAR'!A47))*Constants_Intern!$B$23*(70^0.111)+B$3*Constants_Intern!B$26*((1+0.61)/2)*Constants_Intern!$B$13*(EXP(Constants_Intern!$B$14*'Absorberad dos och LAR'!A47)+Constants_Intern!$B$15*EXP(Constants_Intern!$B$16*'Absorberad dos och LAR'!A47)+Constants_Intern!$B$17*EXP(Constants_Intern!$B$18*'Absorberad dos och LAR'!A47)+Constants_Intern!$B$19*EXP(Constants_Intern!$B$20*'Absorberad dos och LAR'!A47))*(EXP(((LN(2)/30.2)-(LN(2)/2.06))*A47))*Constants_Intern!$B$24*(70^0.188)</f>
        <v>0.19502661247180425</v>
      </c>
      <c r="N47" s="36">
        <f>SUM(M$8:M47)</f>
        <v>31.857023233777738</v>
      </c>
      <c r="O47" s="18">
        <f>IF(B$1&gt;0,Constants_Extern!$B$8,Constants_Extern!$B$9)</f>
        <v>0.70799999999999996</v>
      </c>
      <c r="P47" s="18">
        <f>IF(A47&lt;20,('Main sheet'!B$12/0.56-1)*('fuCs-134+r(t)korr'!B$5+'fuCs-134+r(t)korr'!B$6*'Absorberad dos och LAR'!A47+'fuCs-134+r(t)korr'!B$7*'Absorberad dos och LAR'!A47^2+'fuCs-134+r(t)korr'!B$8*'Absorberad dos och LAR'!A47^3+'fuCs-134+r(t)korr'!B$9*'Absorberad dos och LAR'!A47^4+'fuCs-134+r(t)korr'!B$10*'Absorberad dos och LAR'!A47^5)+1,1)</f>
        <v>1</v>
      </c>
      <c r="Q47" s="18">
        <f>B$4*P47*Constants_Extern!$B$3*Constants_Extern!$B$4*Constants_Extern!$B$7*(Constants_Extern!$B$5+(1-Constants_Extern!$B$5)*Constants_Extern!$B$6)*'Absorberad dos och LAR'!O47*(Constants_Extern!$B$15*EXP(Constants_Extern!$B$16*'Absorberad dos och LAR'!A47)+Constants_Extern!$B$17*EXP(Constants_Extern!$B$18*'Absorberad dos och LAR'!A47)+Constants_Extern!$B$19*EXP(Constants_Extern!$B$20*'Absorberad dos och LAR'!A47)+Constants_Extern!$B$21*EXP(Constants_Extern!$B$22*'Absorberad dos och LAR'!A47))*(IF(B47&lt;20,(0.0015*(B47^5)-0.1214*(B47^4)+3.4734*(B47^3)-40.276*(B47^2)+136.34*B47+1233.1)/1017,1))</f>
        <v>4.2666848058214114E-2</v>
      </c>
      <c r="R47" s="18">
        <f>IF(Sdecont!B$2&gt;'Absorberad dos och LAR'!A47,Sdecont!B$3,Sdecont!B$1)</f>
        <v>1</v>
      </c>
      <c r="S47" s="18">
        <f>SUM(Q$8:Q47)</f>
        <v>102.80142492382193</v>
      </c>
      <c r="T47" s="18">
        <f>B$4*Constants_Extern!B$3*Constants_Extern!$B$4*Constants_Extern!$B$10*(Constants_Extern!$B$5+(1-Constants_Extern!$B$5)*Constants_Extern!$B$6)*(Constants_Extern!B$15*EXP(Constants_Extern!B$16*'Absorberad dos och LAR'!A47)+Constants_Extern!B$17*EXP(Constants_Extern!B$18*'Absorberad dos och LAR'!A47)+Constants_Extern!B$19*EXP(Constants_Extern!B$20*'Absorberad dos och LAR'!A47)+Constants_Extern!B$21*EXP(Constants_Extern!B$22*'Absorberad dos och LAR'!A47))*(IF(B47&lt;20,(0.0124*(B47^4)-0.5364*(B47^3)+7.4882*(B47^2)-44.888*B47+1209.8)/1000,1))*P47</f>
        <v>4.4136280588266297E-2</v>
      </c>
      <c r="U47" s="18">
        <f>SUM(T$8:T47)</f>
        <v>99.464839239147068</v>
      </c>
      <c r="V47" s="40">
        <f>B$4*Constants_Extern!B$3*Constants_Extern!$B$4*Constants_Extern!$B$10*(Constants_Extern!$B$5+(1-Constants_Extern!$B$5)*Constants_Extern!$B$6)*(Constants_Extern!B$15*EXP(Constants_Extern!B$16*'Absorberad dos och LAR'!A47)+Constants_Extern!B$17*EXP(Constants_Extern!B$18*'Absorberad dos och LAR'!A47)+Constants_Extern!B$19*EXP(Constants_Extern!B$20*'Absorberad dos och LAR'!A47)+Constants_Extern!B$21*EXP(Constants_Extern!B$22*'Absorberad dos och LAR'!A47))*1*P47</f>
        <v>4.4136280588266297E-2</v>
      </c>
      <c r="W47" s="36">
        <f>SUM(V$8:V47)</f>
        <v>87.55538302253629</v>
      </c>
      <c r="X47" s="15">
        <f>B$4*(Constants_Extern!B$3*Constants_Extern!B$4*Constants_Extern!B$7*Constants_Extern!$B$10*(Constants_Extern!B$5+(1-Constants_Extern!B$5)*Constants_Extern!B$6))*1*((Constants_Extern!B$15/Constants_Extern!B$16)*(EXP(Constants_Extern!B$16*(A47+0.5))-1)+(Constants_Extern!B$17/Constants_Extern!B$18)*(EXP(Constants_Extern!B$18*(A47+0.5))-1)+(Constants_Extern!B$19/Constants_Extern!B$20)*(EXP(Constants_Extern!B$20*(A47+0.5))-1)+(Constants_Extern!B$21/Constants_Extern!B$22)*(EXP(Constants_Extern!B$22*(A47+0.5))-1))</f>
        <v>87.972778270070648</v>
      </c>
      <c r="Y47" s="27">
        <f t="shared" si="19"/>
        <v>0.18873271395349203</v>
      </c>
      <c r="Z47" s="27">
        <f t="shared" si="16"/>
        <v>134.12696683196003</v>
      </c>
      <c r="AA47" s="22">
        <f t="shared" si="20"/>
        <v>0.19020214648354422</v>
      </c>
      <c r="AB47" s="22">
        <f>SUM(AA$8:AA47)</f>
        <v>130.7903811472853</v>
      </c>
      <c r="AC47" s="38">
        <f t="shared" si="10"/>
        <v>0.23916289306007055</v>
      </c>
      <c r="AD47" s="36">
        <f>SUM(AC$8:AC47)</f>
        <v>119.41240625631406</v>
      </c>
      <c r="AE47" s="18">
        <f>LOOKUP(B47,LAR_EPA_Corr_ExNonfatSkin!B$4:B$94,LAR_EPA_Corr_ExNonfatSkin!C$4:C$94)</f>
        <v>764.9</v>
      </c>
      <c r="AF47" s="18">
        <f>LOOKUP(B47,LAR_EPA_Corr_ExNonfatSkin!B$4:B$94,LAR_EPA_Corr_ExNonfatSkin!D$4:D$94)</f>
        <v>998.9</v>
      </c>
      <c r="AG47">
        <f t="shared" si="21"/>
        <v>9.9889999999999993E-2</v>
      </c>
      <c r="AH47">
        <f t="shared" si="22"/>
        <v>1.8852510796814319E-5</v>
      </c>
      <c r="AI47">
        <f>SUM(AH$8:AH47)</f>
        <v>5.3912815903650838E-2</v>
      </c>
    </row>
    <row r="48" spans="1:35" x14ac:dyDescent="0.25">
      <c r="A48">
        <v>40.5</v>
      </c>
      <c r="B48">
        <f t="shared" si="4"/>
        <v>40.5</v>
      </c>
      <c r="C48" s="16">
        <f t="shared" si="5"/>
        <v>63</v>
      </c>
      <c r="D48" s="17">
        <f t="shared" si="17"/>
        <v>0</v>
      </c>
      <c r="E48" s="16">
        <f t="shared" si="18"/>
        <v>78</v>
      </c>
      <c r="F48" s="16">
        <f t="shared" si="7"/>
        <v>63</v>
      </c>
      <c r="G48">
        <f>B$3*Constants_Intern!B$25*(IF(B48&lt;20,1,Constants_Intern!$B$27))*Constants_Intern!$B$4*(EXP(Constants_Intern!$B$5*'Absorberad dos och LAR'!A48)+Constants_Intern!$B$6*EXP(Constants_Intern!$B$7*'Absorberad dos och LAR'!A48)+Constants_Intern!$B$8*EXP(Constants_Intern!$B$9*'Absorberad dos och LAR'!A48)+Constants_Intern!$B$10*EXP(Constants_Intern!$B$11*'Absorberad dos och LAR'!A48))*Constants_Intern!$B$23*(F48^0.111)</f>
        <v>0.13946925661820753</v>
      </c>
      <c r="H48" s="18">
        <f t="shared" si="23"/>
        <v>26.659867252257552</v>
      </c>
      <c r="I48" s="18">
        <f>B$3*Constants_Intern!B$26*(IF(B48&lt;20,1,Constants_Intern!$B$27))*Constants_Intern!$B$13*(EXP(Constants_Intern!$B$14*'Absorberad dos och LAR'!A48)+Constants_Intern!$B$15*EXP(Constants_Intern!$B$16*'Absorberad dos och LAR'!A48)+Constants_Intern!$B$17*EXP(Constants_Intern!$B$18*'Absorberad dos och LAR'!A48)+Constants_Intern!$B$19*EXP(Constants_Intern!$B$20*'Absorberad dos och LAR'!A48))*(EXP(((LN(2)/30.2)-(LN(2)/2.06))*A48))*Constants_Intern!$B$24*(F48^0.188)</f>
        <v>3.7172722562558169E-7</v>
      </c>
      <c r="J48" s="18">
        <f t="shared" si="13"/>
        <v>4.8051442842260377</v>
      </c>
      <c r="K48" s="18">
        <f t="shared" si="9"/>
        <v>0.13946962834543314</v>
      </c>
      <c r="L48" s="18">
        <f>SUM(K$8:K48)</f>
        <v>31.465011536483566</v>
      </c>
      <c r="M48" s="36">
        <f>B$3*Constants_Intern!B$25*((1+0.61)/2)*Constants_Intern!$B$4*(EXP(Constants_Intern!$B$5*'Absorberad dos och LAR'!A48)+Constants_Intern!$B$6*EXP(Constants_Intern!$B$7*'Absorberad dos och LAR'!A48)+Constants_Intern!$B$8*EXP(Constants_Intern!$B$9*'Absorberad dos och LAR'!A48)+Constants_Intern!$B$10*EXP(Constants_Intern!$B$11*'Absorberad dos och LAR'!A48))*Constants_Intern!$B$23*(70^0.111)+B$3*Constants_Intern!B$26*((1+0.61)/2)*Constants_Intern!$B$13*(EXP(Constants_Intern!$B$14*'Absorberad dos och LAR'!A48)+Constants_Intern!$B$15*EXP(Constants_Intern!$B$16*'Absorberad dos och LAR'!A48)+Constants_Intern!$B$17*EXP(Constants_Intern!$B$18*'Absorberad dos och LAR'!A48)+Constants_Intern!$B$19*EXP(Constants_Intern!$B$20*'Absorberad dos och LAR'!A48))*(EXP(((LN(2)/30.2)-(LN(2)/2.06))*A48))*Constants_Intern!$B$24*(70^0.188)</f>
        <v>0.18621933861164541</v>
      </c>
      <c r="N48" s="36">
        <f>SUM(M$8:M48)</f>
        <v>32.043242572389381</v>
      </c>
      <c r="O48" s="18">
        <f>IF(B$1&gt;0,Constants_Extern!$B$8,Constants_Extern!$B$9)</f>
        <v>0.70799999999999996</v>
      </c>
      <c r="P48" s="18">
        <f>IF(A48&lt;20,('Main sheet'!B$12/0.56-1)*('fuCs-134+r(t)korr'!B$5+'fuCs-134+r(t)korr'!B$6*'Absorberad dos och LAR'!A48+'fuCs-134+r(t)korr'!B$7*'Absorberad dos och LAR'!A48^2+'fuCs-134+r(t)korr'!B$8*'Absorberad dos och LAR'!A48^3+'fuCs-134+r(t)korr'!B$9*'Absorberad dos och LAR'!A48^4+'fuCs-134+r(t)korr'!B$10*'Absorberad dos och LAR'!A48^5)+1,1)</f>
        <v>1</v>
      </c>
      <c r="Q48" s="18">
        <f>B$4*P48*Constants_Extern!$B$3*Constants_Extern!$B$4*Constants_Extern!$B$7*(Constants_Extern!$B$5+(1-Constants_Extern!$B$5)*Constants_Extern!$B$6)*'Absorberad dos och LAR'!O48*(Constants_Extern!$B$15*EXP(Constants_Extern!$B$16*'Absorberad dos och LAR'!A48)+Constants_Extern!$B$17*EXP(Constants_Extern!$B$18*'Absorberad dos och LAR'!A48)+Constants_Extern!$B$19*EXP(Constants_Extern!$B$20*'Absorberad dos och LAR'!A48)+Constants_Extern!$B$21*EXP(Constants_Extern!$B$22*'Absorberad dos och LAR'!A48))*(IF(B48&lt;20,(0.0015*(B48^5)-0.1214*(B48^4)+3.4734*(B48^3)-40.276*(B48^2)+136.34*B48+1233.1)/1017,1))</f>
        <v>3.7629045018504767E-2</v>
      </c>
      <c r="R48" s="18">
        <f>IF(Sdecont!B$2&gt;'Absorberad dos och LAR'!A48,Sdecont!B$3,Sdecont!B$1)</f>
        <v>1</v>
      </c>
      <c r="S48" s="18">
        <f>SUM(Q$8:Q48)</f>
        <v>102.83905396884043</v>
      </c>
      <c r="T48" s="18">
        <f>B$4*Constants_Extern!B$3*Constants_Extern!$B$4*Constants_Extern!$B$10*(Constants_Extern!$B$5+(1-Constants_Extern!$B$5)*Constants_Extern!$B$6)*(Constants_Extern!B$15*EXP(Constants_Extern!B$16*'Absorberad dos och LAR'!A48)+Constants_Extern!B$17*EXP(Constants_Extern!B$18*'Absorberad dos och LAR'!A48)+Constants_Extern!B$19*EXP(Constants_Extern!B$20*'Absorberad dos och LAR'!A48)+Constants_Extern!B$21*EXP(Constants_Extern!B$22*'Absorberad dos och LAR'!A48))*(IF(B48&lt;20,(0.0124*(B48^4)-0.5364*(B48^3)+7.4882*(B48^2)-44.888*B48+1209.8)/1000,1))*P48</f>
        <v>3.8924977231485379E-2</v>
      </c>
      <c r="U48" s="18">
        <f>SUM(T$8:T48)</f>
        <v>99.503764216378556</v>
      </c>
      <c r="V48" s="40">
        <f>B$4*Constants_Extern!B$3*Constants_Extern!$B$4*Constants_Extern!$B$10*(Constants_Extern!$B$5+(1-Constants_Extern!$B$5)*Constants_Extern!$B$6)*(Constants_Extern!B$15*EXP(Constants_Extern!B$16*'Absorberad dos och LAR'!A48)+Constants_Extern!B$17*EXP(Constants_Extern!B$18*'Absorberad dos och LAR'!A48)+Constants_Extern!B$19*EXP(Constants_Extern!B$20*'Absorberad dos och LAR'!A48)+Constants_Extern!B$21*EXP(Constants_Extern!B$22*'Absorberad dos och LAR'!A48))*1*P48</f>
        <v>3.8924977231485379E-2</v>
      </c>
      <c r="W48" s="36">
        <f>SUM(V$8:V48)</f>
        <v>87.594307999767778</v>
      </c>
      <c r="X48" s="15">
        <f>B$4*(Constants_Extern!B$3*Constants_Extern!B$4*Constants_Extern!B$7*Constants_Extern!$B$10*(Constants_Extern!B$5+(1-Constants_Extern!B$5)*Constants_Extern!B$6))*1*((Constants_Extern!B$15/Constants_Extern!B$16)*(EXP(Constants_Extern!B$16*(A48+0.5))-1)+(Constants_Extern!B$17/Constants_Extern!B$18)*(EXP(Constants_Extern!B$18*(A48+0.5))-1)+(Constants_Extern!B$19/Constants_Extern!B$20)*(EXP(Constants_Extern!B$20*(A48+0.5))-1)+(Constants_Extern!B$21/Constants_Extern!B$22)*(EXP(Constants_Extern!B$22*(A48+0.5))-1))</f>
        <v>88.011728856747325</v>
      </c>
      <c r="Y48" s="27">
        <f t="shared" si="19"/>
        <v>0.17709867336393792</v>
      </c>
      <c r="Z48" s="27">
        <f t="shared" si="16"/>
        <v>134.30406550532396</v>
      </c>
      <c r="AA48" s="22">
        <f t="shared" si="20"/>
        <v>0.17839460557691852</v>
      </c>
      <c r="AB48" s="22">
        <f>SUM(AA$8:AA48)</f>
        <v>130.96877575286223</v>
      </c>
      <c r="AC48" s="38">
        <f t="shared" si="10"/>
        <v>0.2251443158431308</v>
      </c>
      <c r="AD48" s="36">
        <f>SUM(AC$8:AC48)</f>
        <v>119.63755057215718</v>
      </c>
      <c r="AE48" s="18">
        <f>LOOKUP(B48,LAR_EPA_Corr_ExNonfatSkin!B$4:B$94,LAR_EPA_Corr_ExNonfatSkin!C$4:C$94)</f>
        <v>761</v>
      </c>
      <c r="AF48" s="18">
        <f>LOOKUP(B48,LAR_EPA_Corr_ExNonfatSkin!B$4:B$94,LAR_EPA_Corr_ExNonfatSkin!D$4:D$94)</f>
        <v>981</v>
      </c>
      <c r="AG48">
        <f t="shared" si="21"/>
        <v>9.8099999999999993E-2</v>
      </c>
      <c r="AH48">
        <f t="shared" si="22"/>
        <v>1.7373379857002306E-5</v>
      </c>
      <c r="AI48">
        <f>SUM(AH$8:AH48)</f>
        <v>5.3930189283507839E-2</v>
      </c>
    </row>
    <row r="49" spans="1:35" x14ac:dyDescent="0.25">
      <c r="A49">
        <v>41.5</v>
      </c>
      <c r="B49">
        <f t="shared" si="4"/>
        <v>41.5</v>
      </c>
      <c r="C49" s="16">
        <f t="shared" si="5"/>
        <v>63</v>
      </c>
      <c r="D49" s="17">
        <f t="shared" si="17"/>
        <v>0</v>
      </c>
      <c r="E49" s="16">
        <f t="shared" si="18"/>
        <v>78</v>
      </c>
      <c r="F49" s="16">
        <f t="shared" si="7"/>
        <v>63</v>
      </c>
      <c r="G49">
        <f>B$3*Constants_Intern!B$25*(IF(B49&lt;20,1,Constants_Intern!$B$27))*Constants_Intern!$B$4*(EXP(Constants_Intern!$B$5*'Absorberad dos och LAR'!A49)+Constants_Intern!$B$6*EXP(Constants_Intern!$B$7*'Absorberad dos och LAR'!A49)+Constants_Intern!$B$8*EXP(Constants_Intern!$B$9*'Absorberad dos och LAR'!A49)+Constants_Intern!$B$10*EXP(Constants_Intern!$B$11*'Absorberad dos och LAR'!A49))*Constants_Intern!$B$23*(F49^0.111)</f>
        <v>0.13317104868556526</v>
      </c>
      <c r="H49" s="18">
        <f t="shared" si="23"/>
        <v>26.793038300943117</v>
      </c>
      <c r="I49" s="18">
        <f>B$3*Constants_Intern!B$26*(IF(B49&lt;20,1,Constants_Intern!$B$27))*Constants_Intern!$B$13*(EXP(Constants_Intern!$B$14*'Absorberad dos och LAR'!A49)+Constants_Intern!$B$15*EXP(Constants_Intern!$B$16*'Absorberad dos och LAR'!A49)+Constants_Intern!$B$17*EXP(Constants_Intern!$B$18*'Absorberad dos och LAR'!A49)+Constants_Intern!$B$19*EXP(Constants_Intern!$B$20*'Absorberad dos och LAR'!A49))*(EXP(((LN(2)/30.2)-(LN(2)/2.06))*A49))*Constants_Intern!$B$24*(F49^0.188)</f>
        <v>2.5919088483542114E-7</v>
      </c>
      <c r="J49" s="18">
        <f t="shared" si="13"/>
        <v>4.8051445434169224</v>
      </c>
      <c r="K49" s="18">
        <f t="shared" si="9"/>
        <v>0.1331713078764501</v>
      </c>
      <c r="L49" s="18">
        <f>SUM(K$8:K49)</f>
        <v>31.598182844360014</v>
      </c>
      <c r="M49" s="36">
        <f>B$3*Constants_Intern!B$25*((1+0.61)/2)*Constants_Intern!$B$4*(EXP(Constants_Intern!$B$5*'Absorberad dos och LAR'!A49)+Constants_Intern!$B$6*EXP(Constants_Intern!$B$7*'Absorberad dos och LAR'!A49)+Constants_Intern!$B$8*EXP(Constants_Intern!$B$9*'Absorberad dos och LAR'!A49)+Constants_Intern!$B$10*EXP(Constants_Intern!$B$11*'Absorberad dos och LAR'!A49))*Constants_Intern!$B$23*(70^0.111)+B$3*Constants_Intern!B$26*((1+0.61)/2)*Constants_Intern!$B$13*(EXP(Constants_Intern!$B$14*'Absorberad dos och LAR'!A49)+Constants_Intern!$B$15*EXP(Constants_Intern!$B$16*'Absorberad dos och LAR'!A49)+Constants_Intern!$B$17*EXP(Constants_Intern!$B$18*'Absorberad dos och LAR'!A49)+Constants_Intern!$B$19*EXP(Constants_Intern!$B$20*'Absorberad dos och LAR'!A49))*(EXP(((LN(2)/30.2)-(LN(2)/2.06))*A49))*Constants_Intern!$B$24*(70^0.188)</f>
        <v>0.17780984307305092</v>
      </c>
      <c r="N49" s="36">
        <f>SUM(M$8:M49)</f>
        <v>32.221052415462431</v>
      </c>
      <c r="O49" s="18">
        <f>IF(B$1&gt;0,Constants_Extern!$B$8,Constants_Extern!$B$9)</f>
        <v>0.70799999999999996</v>
      </c>
      <c r="P49" s="18">
        <f>IF(A49&lt;20,('Main sheet'!B$12/0.56-1)*('fuCs-134+r(t)korr'!B$5+'fuCs-134+r(t)korr'!B$6*'Absorberad dos och LAR'!A49+'fuCs-134+r(t)korr'!B$7*'Absorberad dos och LAR'!A49^2+'fuCs-134+r(t)korr'!B$8*'Absorberad dos och LAR'!A49^3+'fuCs-134+r(t)korr'!B$9*'Absorberad dos och LAR'!A49^4+'fuCs-134+r(t)korr'!B$10*'Absorberad dos och LAR'!A49^5)+1,1)</f>
        <v>1</v>
      </c>
      <c r="Q49" s="18">
        <f>B$4*P49*Constants_Extern!$B$3*Constants_Extern!$B$4*Constants_Extern!$B$7*(Constants_Extern!$B$5+(1-Constants_Extern!$B$5)*Constants_Extern!$B$6)*'Absorberad dos och LAR'!O49*(Constants_Extern!$B$15*EXP(Constants_Extern!$B$16*'Absorberad dos och LAR'!A49)+Constants_Extern!$B$17*EXP(Constants_Extern!$B$18*'Absorberad dos och LAR'!A49)+Constants_Extern!$B$19*EXP(Constants_Extern!$B$20*'Absorberad dos och LAR'!A49)+Constants_Extern!$B$21*EXP(Constants_Extern!$B$22*'Absorberad dos och LAR'!A49))*(IF(B49&lt;20,(0.0015*(B49^5)-0.1214*(B49^4)+3.4734*(B49^3)-40.276*(B49^2)+136.34*B49+1233.1)/1017,1))</f>
        <v>3.3186070538432484E-2</v>
      </c>
      <c r="R49" s="18">
        <f>IF(Sdecont!B$2&gt;'Absorberad dos och LAR'!A49,Sdecont!B$3,Sdecont!B$1)</f>
        <v>1</v>
      </c>
      <c r="S49" s="18">
        <f>SUM(Q$8:Q49)</f>
        <v>102.87224003937887</v>
      </c>
      <c r="T49" s="18">
        <f>B$4*Constants_Extern!B$3*Constants_Extern!$B$4*Constants_Extern!$B$10*(Constants_Extern!$B$5+(1-Constants_Extern!$B$5)*Constants_Extern!$B$6)*(Constants_Extern!B$15*EXP(Constants_Extern!B$16*'Absorberad dos och LAR'!A49)+Constants_Extern!B$17*EXP(Constants_Extern!B$18*'Absorberad dos och LAR'!A49)+Constants_Extern!B$19*EXP(Constants_Extern!B$20*'Absorberad dos och LAR'!A49)+Constants_Extern!B$21*EXP(Constants_Extern!B$22*'Absorberad dos och LAR'!A49))*(IF(B49&lt;20,(0.0124*(B49^4)-0.5364*(B49^3)+7.4882*(B49^2)-44.888*B49+1209.8)/1000,1))*P49</f>
        <v>3.4328988138702492E-2</v>
      </c>
      <c r="U49" s="18">
        <f>SUM(T$8:T49)</f>
        <v>99.538093204517253</v>
      </c>
      <c r="V49" s="40">
        <f>B$4*Constants_Extern!B$3*Constants_Extern!$B$4*Constants_Extern!$B$10*(Constants_Extern!$B$5+(1-Constants_Extern!$B$5)*Constants_Extern!$B$6)*(Constants_Extern!B$15*EXP(Constants_Extern!B$16*'Absorberad dos och LAR'!A49)+Constants_Extern!B$17*EXP(Constants_Extern!B$18*'Absorberad dos och LAR'!A49)+Constants_Extern!B$19*EXP(Constants_Extern!B$20*'Absorberad dos och LAR'!A49)+Constants_Extern!B$21*EXP(Constants_Extern!B$22*'Absorberad dos och LAR'!A49))*1*P49</f>
        <v>3.4328988138702492E-2</v>
      </c>
      <c r="W49" s="36">
        <f>SUM(V$8:V49)</f>
        <v>87.628636987906475</v>
      </c>
      <c r="X49" s="15">
        <f>B$4*(Constants_Extern!B$3*Constants_Extern!B$4*Constants_Extern!B$7*Constants_Extern!$B$10*(Constants_Extern!B$5+(1-Constants_Extern!B$5)*Constants_Extern!B$6))*1*((Constants_Extern!B$15/Constants_Extern!B$16)*(EXP(Constants_Extern!B$16*(A49+0.5))-1)+(Constants_Extern!B$17/Constants_Extern!B$18)*(EXP(Constants_Extern!B$18*(A49+0.5))-1)+(Constants_Extern!B$19/Constants_Extern!B$20)*(EXP(Constants_Extern!B$20*(A49+0.5))-1)+(Constants_Extern!B$21/Constants_Extern!B$22)*(EXP(Constants_Extern!B$22*(A49+0.5))-1))</f>
        <v>88.046080430546851</v>
      </c>
      <c r="Y49" s="27">
        <f t="shared" si="19"/>
        <v>0.16635737841488257</v>
      </c>
      <c r="Z49" s="27">
        <f t="shared" si="16"/>
        <v>134.47042288373885</v>
      </c>
      <c r="AA49" s="22">
        <f t="shared" si="20"/>
        <v>0.16750029601515259</v>
      </c>
      <c r="AB49" s="22">
        <f>SUM(AA$8:AA49)</f>
        <v>131.13627604887739</v>
      </c>
      <c r="AC49" s="38">
        <f t="shared" si="10"/>
        <v>0.21213883121175342</v>
      </c>
      <c r="AD49" s="36">
        <f>SUM(AC$8:AC49)</f>
        <v>119.84968940336894</v>
      </c>
      <c r="AE49" s="18">
        <f>LOOKUP(B49,LAR_EPA_Corr_ExNonfatSkin!B$4:B$94,LAR_EPA_Corr_ExNonfatSkin!C$4:C$94)</f>
        <v>754.8</v>
      </c>
      <c r="AF49" s="18">
        <f>LOOKUP(B49,LAR_EPA_Corr_ExNonfatSkin!B$4:B$94,LAR_EPA_Corr_ExNonfatSkin!D$4:D$94)</f>
        <v>965.6</v>
      </c>
      <c r="AG49">
        <f t="shared" si="21"/>
        <v>9.6559999999999993E-2</v>
      </c>
      <c r="AH49">
        <f t="shared" si="22"/>
        <v>1.6063468459741059E-5</v>
      </c>
      <c r="AI49">
        <f>SUM(AH$8:AH49)</f>
        <v>5.3946252751967579E-2</v>
      </c>
    </row>
    <row r="50" spans="1:35" x14ac:dyDescent="0.25">
      <c r="A50">
        <v>42.5</v>
      </c>
      <c r="B50">
        <f t="shared" si="4"/>
        <v>42.5</v>
      </c>
      <c r="C50" s="16">
        <f t="shared" si="5"/>
        <v>63</v>
      </c>
      <c r="D50" s="17">
        <f t="shared" si="17"/>
        <v>0</v>
      </c>
      <c r="E50" s="16">
        <f t="shared" si="18"/>
        <v>78</v>
      </c>
      <c r="F50" s="16">
        <f t="shared" si="7"/>
        <v>63</v>
      </c>
      <c r="G50">
        <f>B$3*Constants_Intern!B$25*(IF(B50&lt;20,1,Constants_Intern!$B$27))*Constants_Intern!$B$4*(EXP(Constants_Intern!$B$5*'Absorberad dos och LAR'!A50)+Constants_Intern!$B$6*EXP(Constants_Intern!$B$7*'Absorberad dos och LAR'!A50)+Constants_Intern!$B$8*EXP(Constants_Intern!$B$9*'Absorberad dos och LAR'!A50)+Constants_Intern!$B$10*EXP(Constants_Intern!$B$11*'Absorberad dos och LAR'!A50))*Constants_Intern!$B$23*(F50^0.111)</f>
        <v>0.12715725772137765</v>
      </c>
      <c r="H50" s="18">
        <f t="shared" si="23"/>
        <v>26.920195558664496</v>
      </c>
      <c r="I50" s="18">
        <f>B$3*Constants_Intern!B$26*(IF(B50&lt;20,1,Constants_Intern!$B$27))*Constants_Intern!$B$13*(EXP(Constants_Intern!$B$14*'Absorberad dos och LAR'!A50)+Constants_Intern!$B$15*EXP(Constants_Intern!$B$16*'Absorberad dos och LAR'!A50)+Constants_Intern!$B$17*EXP(Constants_Intern!$B$18*'Absorberad dos och LAR'!A50)+Constants_Intern!$B$19*EXP(Constants_Intern!$B$20*'Absorberad dos och LAR'!A50))*(EXP(((LN(2)/30.2)-(LN(2)/2.06))*A50))*Constants_Intern!$B$24*(F50^0.188)</f>
        <v>1.8072368702265554E-7</v>
      </c>
      <c r="J50" s="18">
        <f t="shared" si="13"/>
        <v>4.8051447241406091</v>
      </c>
      <c r="K50" s="18">
        <f t="shared" si="9"/>
        <v>0.12715743844506466</v>
      </c>
      <c r="L50" s="18">
        <f>SUM(K$8:K50)</f>
        <v>31.725340282805078</v>
      </c>
      <c r="M50" s="36">
        <f>B$3*Constants_Intern!B$25*((1+0.61)/2)*Constants_Intern!$B$4*(EXP(Constants_Intern!$B$5*'Absorberad dos och LAR'!A50)+Constants_Intern!$B$6*EXP(Constants_Intern!$B$7*'Absorberad dos och LAR'!A50)+Constants_Intern!$B$8*EXP(Constants_Intern!$B$9*'Absorberad dos och LAR'!A50)+Constants_Intern!$B$10*EXP(Constants_Intern!$B$11*'Absorberad dos och LAR'!A50))*Constants_Intern!$B$23*(70^0.111)+B$3*Constants_Intern!B$26*((1+0.61)/2)*Constants_Intern!$B$13*(EXP(Constants_Intern!$B$14*'Absorberad dos och LAR'!A50)+Constants_Intern!$B$15*EXP(Constants_Intern!$B$16*'Absorberad dos och LAR'!A50)+Constants_Intern!$B$17*EXP(Constants_Intern!$B$18*'Absorberad dos och LAR'!A50)+Constants_Intern!$B$19*EXP(Constants_Intern!$B$20*'Absorberad dos och LAR'!A50))*(EXP(((LN(2)/30.2)-(LN(2)/2.06))*A50))*Constants_Intern!$B$24*(70^0.188)</f>
        <v>0.16978014588372128</v>
      </c>
      <c r="N50" s="36">
        <f>SUM(M$8:M50)</f>
        <v>32.390832561346151</v>
      </c>
      <c r="O50" s="18">
        <f>IF(B$1&gt;0,Constants_Extern!$B$8,Constants_Extern!$B$9)</f>
        <v>0.70799999999999996</v>
      </c>
      <c r="P50" s="18">
        <f>IF(A50&lt;20,('Main sheet'!B$12/0.56-1)*('fuCs-134+r(t)korr'!B$5+'fuCs-134+r(t)korr'!B$6*'Absorberad dos och LAR'!A50+'fuCs-134+r(t)korr'!B$7*'Absorberad dos och LAR'!A50^2+'fuCs-134+r(t)korr'!B$8*'Absorberad dos och LAR'!A50^3+'fuCs-134+r(t)korr'!B$9*'Absorberad dos och LAR'!A50^4+'fuCs-134+r(t)korr'!B$10*'Absorberad dos och LAR'!A50^5)+1,1)</f>
        <v>1</v>
      </c>
      <c r="Q50" s="18">
        <f>B$4*P50*Constants_Extern!$B$3*Constants_Extern!$B$4*Constants_Extern!$B$7*(Constants_Extern!$B$5+(1-Constants_Extern!$B$5)*Constants_Extern!$B$6)*'Absorberad dos och LAR'!O50*(Constants_Extern!$B$15*EXP(Constants_Extern!$B$16*'Absorberad dos och LAR'!A50)+Constants_Extern!$B$17*EXP(Constants_Extern!$B$18*'Absorberad dos och LAR'!A50)+Constants_Extern!$B$19*EXP(Constants_Extern!$B$20*'Absorberad dos och LAR'!A50)+Constants_Extern!$B$21*EXP(Constants_Extern!$B$22*'Absorberad dos och LAR'!A50))*(IF(B50&lt;20,(0.0015*(B50^5)-0.1214*(B50^4)+3.4734*(B50^3)-40.276*(B50^2)+136.34*B50+1233.1)/1017,1))</f>
        <v>2.9267691417078464E-2</v>
      </c>
      <c r="R50" s="18">
        <f>IF(Sdecont!B$2&gt;'Absorberad dos och LAR'!A50,Sdecont!B$3,Sdecont!B$1)</f>
        <v>1</v>
      </c>
      <c r="S50" s="18">
        <f>SUM(Q$8:Q50)</f>
        <v>102.90150773079594</v>
      </c>
      <c r="T50" s="18">
        <f>B$4*Constants_Extern!B$3*Constants_Extern!$B$4*Constants_Extern!$B$10*(Constants_Extern!$B$5+(1-Constants_Extern!$B$5)*Constants_Extern!$B$6)*(Constants_Extern!B$15*EXP(Constants_Extern!B$16*'Absorberad dos och LAR'!A50)+Constants_Extern!B$17*EXP(Constants_Extern!B$18*'Absorberad dos och LAR'!A50)+Constants_Extern!B$19*EXP(Constants_Extern!B$20*'Absorberad dos och LAR'!A50)+Constants_Extern!B$21*EXP(Constants_Extern!B$22*'Absorberad dos och LAR'!A50))*(IF(B50&lt;20,(0.0124*(B50^4)-0.5364*(B50^3)+7.4882*(B50^2)-44.888*B50+1209.8)/1000,1))*P50</f>
        <v>3.0275661300138635E-2</v>
      </c>
      <c r="U50" s="18">
        <f>SUM(T$8:T50)</f>
        <v>99.568368865817391</v>
      </c>
      <c r="V50" s="40">
        <f>B$4*Constants_Extern!B$3*Constants_Extern!$B$4*Constants_Extern!$B$10*(Constants_Extern!$B$5+(1-Constants_Extern!$B$5)*Constants_Extern!$B$6)*(Constants_Extern!B$15*EXP(Constants_Extern!B$16*'Absorberad dos och LAR'!A50)+Constants_Extern!B$17*EXP(Constants_Extern!B$18*'Absorberad dos och LAR'!A50)+Constants_Extern!B$19*EXP(Constants_Extern!B$20*'Absorberad dos och LAR'!A50)+Constants_Extern!B$21*EXP(Constants_Extern!B$22*'Absorberad dos och LAR'!A50))*1*P50</f>
        <v>3.0275661300138635E-2</v>
      </c>
      <c r="W50" s="36">
        <f>SUM(V$8:V50)</f>
        <v>87.658912649206613</v>
      </c>
      <c r="X50" s="15">
        <f>B$4*(Constants_Extern!B$3*Constants_Extern!B$4*Constants_Extern!B$7*Constants_Extern!$B$10*(Constants_Extern!B$5+(1-Constants_Extern!B$5)*Constants_Extern!B$6))*1*((Constants_Extern!B$15/Constants_Extern!B$16)*(EXP(Constants_Extern!B$16*(A50+0.5))-1)+(Constants_Extern!B$17/Constants_Extern!B$18)*(EXP(Constants_Extern!B$18*(A50+0.5))-1)+(Constants_Extern!B$19/Constants_Extern!B$20)*(EXP(Constants_Extern!B$20*(A50+0.5))-1)+(Constants_Extern!B$21/Constants_Extern!B$22)*(EXP(Constants_Extern!B$22*(A50+0.5))-1))</f>
        <v>88.076376010750849</v>
      </c>
      <c r="Y50" s="27">
        <f t="shared" si="19"/>
        <v>0.15642512986214313</v>
      </c>
      <c r="Z50" s="27">
        <f t="shared" si="16"/>
        <v>134.62684801360101</v>
      </c>
      <c r="AA50" s="22">
        <f t="shared" si="20"/>
        <v>0.15743309974520331</v>
      </c>
      <c r="AB50" s="22">
        <f>SUM(AA$8:AA50)</f>
        <v>131.29370914862258</v>
      </c>
      <c r="AC50" s="38">
        <f t="shared" si="10"/>
        <v>0.20005580718385993</v>
      </c>
      <c r="AD50" s="36">
        <f>SUM(AC$8:AC50)</f>
        <v>120.0497452105528</v>
      </c>
      <c r="AE50" s="18">
        <f>LOOKUP(B50,LAR_EPA_Corr_ExNonfatSkin!B$4:B$94,LAR_EPA_Corr_ExNonfatSkin!C$4:C$94)</f>
        <v>748.59999999999991</v>
      </c>
      <c r="AF50" s="18">
        <f>LOOKUP(B50,LAR_EPA_Corr_ExNonfatSkin!B$4:B$94,LAR_EPA_Corr_ExNonfatSkin!D$4:D$94)</f>
        <v>950.19999999999993</v>
      </c>
      <c r="AG50">
        <f t="shared" si="21"/>
        <v>9.5019999999999993E-2</v>
      </c>
      <c r="AH50">
        <f t="shared" si="22"/>
        <v>1.4863515839500839E-5</v>
      </c>
      <c r="AI50">
        <f>SUM(AH$8:AH50)</f>
        <v>5.3961116267807079E-2</v>
      </c>
    </row>
    <row r="51" spans="1:35" x14ac:dyDescent="0.25">
      <c r="A51">
        <v>43.5</v>
      </c>
      <c r="B51">
        <f t="shared" si="4"/>
        <v>43.5</v>
      </c>
      <c r="C51" s="16">
        <f t="shared" si="5"/>
        <v>63</v>
      </c>
      <c r="D51" s="17">
        <f t="shared" si="17"/>
        <v>0</v>
      </c>
      <c r="E51" s="16">
        <f t="shared" si="18"/>
        <v>78</v>
      </c>
      <c r="F51" s="16">
        <f t="shared" si="7"/>
        <v>63</v>
      </c>
      <c r="G51">
        <f>B$3*Constants_Intern!B$25*(IF(B51&lt;20,1,Constants_Intern!$B$27))*Constants_Intern!$B$4*(EXP(Constants_Intern!$B$5*'Absorberad dos och LAR'!A51)+Constants_Intern!$B$6*EXP(Constants_Intern!$B$7*'Absorberad dos och LAR'!A51)+Constants_Intern!$B$8*EXP(Constants_Intern!$B$9*'Absorberad dos och LAR'!A51)+Constants_Intern!$B$10*EXP(Constants_Intern!$B$11*'Absorberad dos och LAR'!A51))*Constants_Intern!$B$23*(F51^0.111)</f>
        <v>0.12141503991154017</v>
      </c>
      <c r="H51" s="18">
        <f t="shared" si="23"/>
        <v>27.041610598576035</v>
      </c>
      <c r="I51" s="18">
        <f>B$3*Constants_Intern!B$26*(IF(B51&lt;20,1,Constants_Intern!$B$27))*Constants_Intern!$B$13*(EXP(Constants_Intern!$B$14*'Absorberad dos och LAR'!A51)+Constants_Intern!$B$15*EXP(Constants_Intern!$B$16*'Absorberad dos och LAR'!A51)+Constants_Intern!$B$17*EXP(Constants_Intern!$B$18*'Absorberad dos och LAR'!A51)+Constants_Intern!$B$19*EXP(Constants_Intern!$B$20*'Absorberad dos och LAR'!A51))*(EXP(((LN(2)/30.2)-(LN(2)/2.06))*A51))*Constants_Intern!$B$24*(F51^0.188)</f>
        <v>1.260115727904515E-7</v>
      </c>
      <c r="J51" s="18">
        <f t="shared" si="13"/>
        <v>4.8051448501521818</v>
      </c>
      <c r="K51" s="18">
        <f t="shared" si="9"/>
        <v>0.12141516592311295</v>
      </c>
      <c r="L51" s="18">
        <f>SUM(K$8:K51)</f>
        <v>31.846755448728192</v>
      </c>
      <c r="M51" s="36">
        <f>B$3*Constants_Intern!B$25*((1+0.61)/2)*Constants_Intern!$B$4*(EXP(Constants_Intern!$B$5*'Absorberad dos och LAR'!A51)+Constants_Intern!$B$6*EXP(Constants_Intern!$B$7*'Absorberad dos och LAR'!A51)+Constants_Intern!$B$8*EXP(Constants_Intern!$B$9*'Absorberad dos och LAR'!A51)+Constants_Intern!$B$10*EXP(Constants_Intern!$B$11*'Absorberad dos och LAR'!A51))*Constants_Intern!$B$23*(70^0.111)+B$3*Constants_Intern!B$26*((1+0.61)/2)*Constants_Intern!$B$13*(EXP(Constants_Intern!$B$14*'Absorberad dos och LAR'!A51)+Constants_Intern!$B$15*EXP(Constants_Intern!$B$16*'Absorberad dos och LAR'!A51)+Constants_Intern!$B$17*EXP(Constants_Intern!$B$18*'Absorberad dos och LAR'!A51)+Constants_Intern!$B$19*EXP(Constants_Intern!$B$20*'Absorberad dos och LAR'!A51))*(EXP(((LN(2)/30.2)-(LN(2)/2.06))*A51))*Constants_Intern!$B$24*(70^0.188)</f>
        <v>0.16211308414685319</v>
      </c>
      <c r="N51" s="36">
        <f>SUM(M$8:M51)</f>
        <v>32.552945645493004</v>
      </c>
      <c r="O51" s="18">
        <f>IF(B$1&gt;0,Constants_Extern!$B$8,Constants_Extern!$B$9)</f>
        <v>0.70799999999999996</v>
      </c>
      <c r="P51" s="18">
        <f>IF(A51&lt;20,('Main sheet'!B$12/0.56-1)*('fuCs-134+r(t)korr'!B$5+'fuCs-134+r(t)korr'!B$6*'Absorberad dos och LAR'!A51+'fuCs-134+r(t)korr'!B$7*'Absorberad dos och LAR'!A51^2+'fuCs-134+r(t)korr'!B$8*'Absorberad dos och LAR'!A51^3+'fuCs-134+r(t)korr'!B$9*'Absorberad dos och LAR'!A51^4+'fuCs-134+r(t)korr'!B$10*'Absorberad dos och LAR'!A51^5)+1,1)</f>
        <v>1</v>
      </c>
      <c r="Q51" s="18">
        <f>B$4*P51*Constants_Extern!$B$3*Constants_Extern!$B$4*Constants_Extern!$B$7*(Constants_Extern!$B$5+(1-Constants_Extern!$B$5)*Constants_Extern!$B$6)*'Absorberad dos och LAR'!O51*(Constants_Extern!$B$15*EXP(Constants_Extern!$B$16*'Absorberad dos och LAR'!A51)+Constants_Extern!$B$17*EXP(Constants_Extern!$B$18*'Absorberad dos och LAR'!A51)+Constants_Extern!$B$19*EXP(Constants_Extern!$B$20*'Absorberad dos och LAR'!A51)+Constants_Extern!$B$21*EXP(Constants_Extern!$B$22*'Absorberad dos och LAR'!A51))*(IF(B51&lt;20,(0.0015*(B51^5)-0.1214*(B51^4)+3.4734*(B51^3)-40.276*(B51^2)+136.34*B51+1233.1)/1017,1))</f>
        <v>2.5811967100961886E-2</v>
      </c>
      <c r="R51" s="18">
        <f>IF(Sdecont!B$2&gt;'Absorberad dos och LAR'!A51,Sdecont!B$3,Sdecont!B$1)</f>
        <v>1</v>
      </c>
      <c r="S51" s="18">
        <f>SUM(Q$8:Q51)</f>
        <v>102.92731969789691</v>
      </c>
      <c r="T51" s="18">
        <f>B$4*Constants_Extern!B$3*Constants_Extern!$B$4*Constants_Extern!$B$10*(Constants_Extern!$B$5+(1-Constants_Extern!$B$5)*Constants_Extern!$B$6)*(Constants_Extern!B$15*EXP(Constants_Extern!B$16*'Absorberad dos och LAR'!A51)+Constants_Extern!B$17*EXP(Constants_Extern!B$18*'Absorberad dos och LAR'!A51)+Constants_Extern!B$19*EXP(Constants_Extern!B$20*'Absorberad dos och LAR'!A51)+Constants_Extern!B$21*EXP(Constants_Extern!B$22*'Absorberad dos och LAR'!A51))*(IF(B51&lt;20,(0.0124*(B51^4)-0.5364*(B51^3)+7.4882*(B51^2)-44.888*B51+1209.8)/1000,1))*P51</f>
        <v>2.670092294956454E-2</v>
      </c>
      <c r="U51" s="18">
        <f>SUM(T$8:T51)</f>
        <v>99.595069788766949</v>
      </c>
      <c r="V51" s="40">
        <f>B$4*Constants_Extern!B$3*Constants_Extern!$B$4*Constants_Extern!$B$10*(Constants_Extern!$B$5+(1-Constants_Extern!$B$5)*Constants_Extern!$B$6)*(Constants_Extern!B$15*EXP(Constants_Extern!B$16*'Absorberad dos och LAR'!A51)+Constants_Extern!B$17*EXP(Constants_Extern!B$18*'Absorberad dos och LAR'!A51)+Constants_Extern!B$19*EXP(Constants_Extern!B$20*'Absorberad dos och LAR'!A51)+Constants_Extern!B$21*EXP(Constants_Extern!B$22*'Absorberad dos och LAR'!A51))*1*P51</f>
        <v>2.670092294956454E-2</v>
      </c>
      <c r="W51" s="36">
        <f>SUM(V$8:V51)</f>
        <v>87.685613572156171</v>
      </c>
      <c r="X51" s="15">
        <f>B$4*(Constants_Extern!B$3*Constants_Extern!B$4*Constants_Extern!B$7*Constants_Extern!$B$10*(Constants_Extern!B$5+(1-Constants_Extern!B$5)*Constants_Extern!B$6))*1*((Constants_Extern!B$15/Constants_Extern!B$16)*(EXP(Constants_Extern!B$16*(A51+0.5))-1)+(Constants_Extern!B$17/Constants_Extern!B$18)*(EXP(Constants_Extern!B$18*(A51+0.5))-1)+(Constants_Extern!B$19/Constants_Extern!B$20)*(EXP(Constants_Extern!B$20*(A51+0.5))-1)+(Constants_Extern!B$21/Constants_Extern!B$22)*(EXP(Constants_Extern!B$22*(A51+0.5))-1))</f>
        <v>88.103094500719365</v>
      </c>
      <c r="Y51" s="27">
        <f t="shared" si="19"/>
        <v>0.14722713302407484</v>
      </c>
      <c r="Z51" s="27">
        <f t="shared" si="16"/>
        <v>134.77407514662508</v>
      </c>
      <c r="AA51" s="22">
        <f t="shared" si="20"/>
        <v>0.14811608887267749</v>
      </c>
      <c r="AB51" s="22">
        <f>SUM(AA$8:AA51)</f>
        <v>131.44182523749527</v>
      </c>
      <c r="AC51" s="38">
        <f t="shared" si="10"/>
        <v>0.18881400709641771</v>
      </c>
      <c r="AD51" s="36">
        <f>SUM(AC$8:AC51)</f>
        <v>120.23855921764921</v>
      </c>
      <c r="AE51" s="18">
        <f>LOOKUP(B51,LAR_EPA_Corr_ExNonfatSkin!B$4:B$94,LAR_EPA_Corr_ExNonfatSkin!C$4:C$94)</f>
        <v>742.40000000000009</v>
      </c>
      <c r="AF51" s="18">
        <f>LOOKUP(B51,LAR_EPA_Corr_ExNonfatSkin!B$4:B$94,LAR_EPA_Corr_ExNonfatSkin!D$4:D$94)</f>
        <v>934.80000000000007</v>
      </c>
      <c r="AG51">
        <f t="shared" si="21"/>
        <v>9.3479999999999994E-2</v>
      </c>
      <c r="AH51">
        <f t="shared" si="22"/>
        <v>1.3762792395090515E-5</v>
      </c>
      <c r="AI51">
        <f>SUM(AH$8:AH51)</f>
        <v>5.3974879060202166E-2</v>
      </c>
    </row>
    <row r="52" spans="1:35" x14ac:dyDescent="0.25">
      <c r="A52">
        <v>44.5</v>
      </c>
      <c r="B52">
        <f t="shared" si="4"/>
        <v>44.5</v>
      </c>
      <c r="C52" s="16">
        <f t="shared" si="5"/>
        <v>63</v>
      </c>
      <c r="D52" s="17">
        <f t="shared" si="17"/>
        <v>0</v>
      </c>
      <c r="E52" s="16">
        <f t="shared" si="18"/>
        <v>78</v>
      </c>
      <c r="F52" s="16">
        <f t="shared" si="7"/>
        <v>63</v>
      </c>
      <c r="G52">
        <f>B$3*Constants_Intern!B$25*(IF(B52&lt;20,1,Constants_Intern!$B$27))*Constants_Intern!$B$4*(EXP(Constants_Intern!$B$5*'Absorberad dos och LAR'!A52)+Constants_Intern!$B$6*EXP(Constants_Intern!$B$7*'Absorberad dos och LAR'!A52)+Constants_Intern!$B$8*EXP(Constants_Intern!$B$9*'Absorberad dos och LAR'!A52)+Constants_Intern!$B$10*EXP(Constants_Intern!$B$11*'Absorberad dos och LAR'!A52))*Constants_Intern!$B$23*(F52^0.111)</f>
        <v>0.11593213144798689</v>
      </c>
      <c r="H52" s="18">
        <f t="shared" si="23"/>
        <v>27.157542730024023</v>
      </c>
      <c r="I52" s="18">
        <f>B$3*Constants_Intern!B$26*(IF(B52&lt;20,1,Constants_Intern!$B$27))*Constants_Intern!$B$13*(EXP(Constants_Intern!$B$14*'Absorberad dos och LAR'!A52)+Constants_Intern!$B$15*EXP(Constants_Intern!$B$16*'Absorberad dos och LAR'!A52)+Constants_Intern!$B$17*EXP(Constants_Intern!$B$18*'Absorberad dos och LAR'!A52)+Constants_Intern!$B$19*EXP(Constants_Intern!$B$20*'Absorberad dos och LAR'!A52))*(EXP(((LN(2)/30.2)-(LN(2)/2.06))*A52))*Constants_Intern!$B$24*(F52^0.188)</f>
        <v>8.7862951109071008E-8</v>
      </c>
      <c r="J52" s="18">
        <f t="shared" si="13"/>
        <v>4.8051449380151325</v>
      </c>
      <c r="K52" s="18">
        <f t="shared" si="9"/>
        <v>0.115932219310938</v>
      </c>
      <c r="L52" s="18">
        <f>SUM(K$8:K52)</f>
        <v>31.962687668039131</v>
      </c>
      <c r="M52" s="36">
        <f>B$3*Constants_Intern!B$25*((1+0.61)/2)*Constants_Intern!$B$4*(EXP(Constants_Intern!$B$5*'Absorberad dos och LAR'!A52)+Constants_Intern!$B$6*EXP(Constants_Intern!$B$7*'Absorberad dos och LAR'!A52)+Constants_Intern!$B$8*EXP(Constants_Intern!$B$9*'Absorberad dos och LAR'!A52)+Constants_Intern!$B$10*EXP(Constants_Intern!$B$11*'Absorberad dos och LAR'!A52))*Constants_Intern!$B$23*(70^0.111)+B$3*Constants_Intern!B$26*((1+0.61)/2)*Constants_Intern!$B$13*(EXP(Constants_Intern!$B$14*'Absorberad dos och LAR'!A52)+Constants_Intern!$B$15*EXP(Constants_Intern!$B$16*'Absorberad dos och LAR'!A52)+Constants_Intern!$B$17*EXP(Constants_Intern!$B$18*'Absorberad dos och LAR'!A52)+Constants_Intern!$B$19*EXP(Constants_Intern!$B$20*'Absorberad dos och LAR'!A52))*(EXP(((LN(2)/30.2)-(LN(2)/2.06))*A52))*Constants_Intern!$B$24*(70^0.188)</f>
        <v>0.15479227359064043</v>
      </c>
      <c r="N52" s="36">
        <f>SUM(M$8:M52)</f>
        <v>32.707737919083648</v>
      </c>
      <c r="O52" s="18">
        <f>IF(B$1&gt;0,Constants_Extern!$B$8,Constants_Extern!$B$9)</f>
        <v>0.70799999999999996</v>
      </c>
      <c r="P52" s="18">
        <f>IF(A52&lt;20,('Main sheet'!B$12/0.56-1)*('fuCs-134+r(t)korr'!B$5+'fuCs-134+r(t)korr'!B$6*'Absorberad dos och LAR'!A52+'fuCs-134+r(t)korr'!B$7*'Absorberad dos och LAR'!A52^2+'fuCs-134+r(t)korr'!B$8*'Absorberad dos och LAR'!A52^3+'fuCs-134+r(t)korr'!B$9*'Absorberad dos och LAR'!A52^4+'fuCs-134+r(t)korr'!B$10*'Absorberad dos och LAR'!A52^5)+1,1)</f>
        <v>1</v>
      </c>
      <c r="Q52" s="18">
        <f>B$4*P52*Constants_Extern!$B$3*Constants_Extern!$B$4*Constants_Extern!$B$7*(Constants_Extern!$B$5+(1-Constants_Extern!$B$5)*Constants_Extern!$B$6)*'Absorberad dos och LAR'!O52*(Constants_Extern!$B$15*EXP(Constants_Extern!$B$16*'Absorberad dos och LAR'!A52)+Constants_Extern!$B$17*EXP(Constants_Extern!$B$18*'Absorberad dos och LAR'!A52)+Constants_Extern!$B$19*EXP(Constants_Extern!$B$20*'Absorberad dos och LAR'!A52)+Constants_Extern!$B$21*EXP(Constants_Extern!$B$22*'Absorberad dos och LAR'!A52))*(IF(B52&lt;20,(0.0015*(B52^5)-0.1214*(B52^4)+3.4734*(B52^3)-40.276*(B52^2)+136.34*B52+1233.1)/1017,1))</f>
        <v>2.2764270545123585E-2</v>
      </c>
      <c r="R52" s="18">
        <f>IF(Sdecont!B$2&gt;'Absorberad dos och LAR'!A52,Sdecont!B$3,Sdecont!B$1)</f>
        <v>1</v>
      </c>
      <c r="S52" s="18">
        <f>SUM(Q$8:Q52)</f>
        <v>102.95008396844203</v>
      </c>
      <c r="T52" s="18">
        <f>B$4*Constants_Extern!B$3*Constants_Extern!$B$4*Constants_Extern!$B$10*(Constants_Extern!$B$5+(1-Constants_Extern!$B$5)*Constants_Extern!$B$6)*(Constants_Extern!B$15*EXP(Constants_Extern!B$16*'Absorberad dos och LAR'!A52)+Constants_Extern!B$17*EXP(Constants_Extern!B$18*'Absorberad dos och LAR'!A52)+Constants_Extern!B$19*EXP(Constants_Extern!B$20*'Absorberad dos och LAR'!A52)+Constants_Extern!B$21*EXP(Constants_Extern!B$22*'Absorberad dos och LAR'!A52))*(IF(B52&lt;20,(0.0124*(B52^4)-0.5364*(B52^3)+7.4882*(B52^2)-44.888*B52+1209.8)/1000,1))*P52</f>
        <v>2.3548264704154828E-2</v>
      </c>
      <c r="U52" s="18">
        <f>SUM(T$8:T52)</f>
        <v>99.61861805347111</v>
      </c>
      <c r="V52" s="40">
        <f>B$4*Constants_Extern!B$3*Constants_Extern!$B$4*Constants_Extern!$B$10*(Constants_Extern!$B$5+(1-Constants_Extern!$B$5)*Constants_Extern!$B$6)*(Constants_Extern!B$15*EXP(Constants_Extern!B$16*'Absorberad dos och LAR'!A52)+Constants_Extern!B$17*EXP(Constants_Extern!B$18*'Absorberad dos och LAR'!A52)+Constants_Extern!B$19*EXP(Constants_Extern!B$20*'Absorberad dos och LAR'!A52)+Constants_Extern!B$21*EXP(Constants_Extern!B$22*'Absorberad dos och LAR'!A52))*1*P52</f>
        <v>2.3548264704154828E-2</v>
      </c>
      <c r="W52" s="36">
        <f>SUM(V$8:V52)</f>
        <v>87.709161836860332</v>
      </c>
      <c r="X52" s="15">
        <f>B$4*(Constants_Extern!B$3*Constants_Extern!B$4*Constants_Extern!B$7*Constants_Extern!$B$10*(Constants_Extern!B$5+(1-Constants_Extern!B$5)*Constants_Extern!B$6))*1*((Constants_Extern!B$15/Constants_Extern!B$16)*(EXP(Constants_Extern!B$16*(A52+0.5))-1)+(Constants_Extern!B$17/Constants_Extern!B$18)*(EXP(Constants_Extern!B$18*(A52+0.5))-1)+(Constants_Extern!B$19/Constants_Extern!B$20)*(EXP(Constants_Extern!B$20*(A52+0.5))-1)+(Constants_Extern!B$21/Constants_Extern!B$22)*(EXP(Constants_Extern!B$22*(A52+0.5))-1))</f>
        <v>88.126658258251695</v>
      </c>
      <c r="Y52" s="27">
        <f t="shared" si="19"/>
        <v>0.13869648985606159</v>
      </c>
      <c r="Z52" s="27">
        <f t="shared" si="16"/>
        <v>134.91277163648115</v>
      </c>
      <c r="AA52" s="22">
        <f t="shared" si="20"/>
        <v>0.13948048401509283</v>
      </c>
      <c r="AB52" s="22">
        <f>SUM(AA$8:AA52)</f>
        <v>131.58130572151035</v>
      </c>
      <c r="AC52" s="38">
        <f t="shared" si="10"/>
        <v>0.17834053829479526</v>
      </c>
      <c r="AD52" s="36">
        <f>SUM(AC$8:AC52)</f>
        <v>120.416899755944</v>
      </c>
      <c r="AE52" s="18">
        <f>LOOKUP(B52,LAR_EPA_Corr_ExNonfatSkin!B$4:B$94,LAR_EPA_Corr_ExNonfatSkin!C$4:C$94)</f>
        <v>736.2</v>
      </c>
      <c r="AF52" s="18">
        <f>LOOKUP(B52,LAR_EPA_Corr_ExNonfatSkin!B$4:B$94,LAR_EPA_Corr_ExNonfatSkin!D$4:D$94)</f>
        <v>919.4</v>
      </c>
      <c r="AG52">
        <f t="shared" si="21"/>
        <v>9.193999999999998E-2</v>
      </c>
      <c r="AH52">
        <f t="shared" si="22"/>
        <v>1.2751755277366299E-5</v>
      </c>
      <c r="AI52">
        <f>SUM(AH$8:AH52)</f>
        <v>5.3987630815479533E-2</v>
      </c>
    </row>
    <row r="53" spans="1:35" x14ac:dyDescent="0.25">
      <c r="A53">
        <v>45.5</v>
      </c>
      <c r="B53">
        <f t="shared" si="4"/>
        <v>45.5</v>
      </c>
      <c r="C53" s="16">
        <f t="shared" si="5"/>
        <v>63</v>
      </c>
      <c r="D53" s="17">
        <f t="shared" si="17"/>
        <v>0</v>
      </c>
      <c r="E53" s="16">
        <f t="shared" si="18"/>
        <v>78</v>
      </c>
      <c r="F53" s="16">
        <f t="shared" si="7"/>
        <v>63</v>
      </c>
      <c r="G53">
        <f>B$3*Constants_Intern!B$25*(IF(B53&lt;20,1,Constants_Intern!$B$27))*Constants_Intern!$B$4*(EXP(Constants_Intern!$B$5*'Absorberad dos och LAR'!A53)+Constants_Intern!$B$6*EXP(Constants_Intern!$B$7*'Absorberad dos och LAR'!A53)+Constants_Intern!$B$8*EXP(Constants_Intern!$B$9*'Absorberad dos och LAR'!A53)+Constants_Intern!$B$10*EXP(Constants_Intern!$B$11*'Absorberad dos och LAR'!A53))*Constants_Intern!$B$23*(F53^0.111)</f>
        <v>0.11069682233655123</v>
      </c>
      <c r="H53" s="18">
        <f t="shared" si="23"/>
        <v>27.268239552360573</v>
      </c>
      <c r="I53" s="18">
        <f>B$3*Constants_Intern!B$26*(IF(B53&lt;20,1,Constants_Intern!$B$27))*Constants_Intern!$B$13*(EXP(Constants_Intern!$B$14*'Absorberad dos och LAR'!A53)+Constants_Intern!$B$15*EXP(Constants_Intern!$B$16*'Absorberad dos och LAR'!A53)+Constants_Intern!$B$17*EXP(Constants_Intern!$B$18*'Absorberad dos och LAR'!A53)+Constants_Intern!$B$19*EXP(Constants_Intern!$B$20*'Absorberad dos och LAR'!A53))*(EXP(((LN(2)/30.2)-(LN(2)/2.06))*A53))*Constants_Intern!$B$24*(F53^0.188)</f>
        <v>6.126340626215732E-8</v>
      </c>
      <c r="J53" s="18">
        <f t="shared" si="13"/>
        <v>4.8051449992785384</v>
      </c>
      <c r="K53" s="18">
        <f t="shared" si="9"/>
        <v>0.1106968835999575</v>
      </c>
      <c r="L53" s="18">
        <f>SUM(K$8:K53)</f>
        <v>32.073384551639087</v>
      </c>
      <c r="M53" s="36">
        <f>B$3*Constants_Intern!B$25*((1+0.61)/2)*Constants_Intern!$B$4*(EXP(Constants_Intern!$B$5*'Absorberad dos och LAR'!A53)+Constants_Intern!$B$6*EXP(Constants_Intern!$B$7*'Absorberad dos och LAR'!A53)+Constants_Intern!$B$8*EXP(Constants_Intern!$B$9*'Absorberad dos och LAR'!A53)+Constants_Intern!$B$10*EXP(Constants_Intern!$B$11*'Absorberad dos och LAR'!A53))*Constants_Intern!$B$23*(70^0.111)+B$3*Constants_Intern!B$26*((1+0.61)/2)*Constants_Intern!$B$13*(EXP(Constants_Intern!$B$14*'Absorberad dos och LAR'!A53)+Constants_Intern!$B$15*EXP(Constants_Intern!$B$16*'Absorberad dos och LAR'!A53)+Constants_Intern!$B$17*EXP(Constants_Intern!$B$18*'Absorberad dos och LAR'!A53)+Constants_Intern!$B$19*EXP(Constants_Intern!$B$20*'Absorberad dos och LAR'!A53))*(EXP(((LN(2)/30.2)-(LN(2)/2.06))*A53))*Constants_Intern!$B$24*(70^0.188)</f>
        <v>0.14780207232419315</v>
      </c>
      <c r="N53" s="36">
        <f>SUM(M$8:M53)</f>
        <v>32.855539991407838</v>
      </c>
      <c r="O53" s="18">
        <f>IF(B$1&gt;0,Constants_Extern!$B$8,Constants_Extern!$B$9)</f>
        <v>0.70799999999999996</v>
      </c>
      <c r="P53" s="18">
        <f>IF(A53&lt;20,('Main sheet'!B$12/0.56-1)*('fuCs-134+r(t)korr'!B$5+'fuCs-134+r(t)korr'!B$6*'Absorberad dos och LAR'!A53+'fuCs-134+r(t)korr'!B$7*'Absorberad dos och LAR'!A53^2+'fuCs-134+r(t)korr'!B$8*'Absorberad dos och LAR'!A53^3+'fuCs-134+r(t)korr'!B$9*'Absorberad dos och LAR'!A53^4+'fuCs-134+r(t)korr'!B$10*'Absorberad dos och LAR'!A53^5)+1,1)</f>
        <v>1</v>
      </c>
      <c r="Q53" s="18">
        <f>B$4*P53*Constants_Extern!$B$3*Constants_Extern!$B$4*Constants_Extern!$B$7*(Constants_Extern!$B$5+(1-Constants_Extern!$B$5)*Constants_Extern!$B$6)*'Absorberad dos och LAR'!O53*(Constants_Extern!$B$15*EXP(Constants_Extern!$B$16*'Absorberad dos och LAR'!A53)+Constants_Extern!$B$17*EXP(Constants_Extern!$B$18*'Absorberad dos och LAR'!A53)+Constants_Extern!$B$19*EXP(Constants_Extern!$B$20*'Absorberad dos och LAR'!A53)+Constants_Extern!$B$21*EXP(Constants_Extern!$B$22*'Absorberad dos och LAR'!A53))*(IF(B53&lt;20,(0.0015*(B53^5)-0.1214*(B53^4)+3.4734*(B53^3)-40.276*(B53^2)+136.34*B53+1233.1)/1017,1))</f>
        <v>2.0076424684623086E-2</v>
      </c>
      <c r="R53" s="18">
        <f>IF(Sdecont!B$2&gt;'Absorberad dos och LAR'!A53,Sdecont!B$3,Sdecont!B$1)</f>
        <v>1</v>
      </c>
      <c r="S53" s="18">
        <f>SUM(Q$8:Q53)</f>
        <v>102.97016039312665</v>
      </c>
      <c r="T53" s="18">
        <f>B$4*Constants_Extern!B$3*Constants_Extern!$B$4*Constants_Extern!$B$10*(Constants_Extern!$B$5+(1-Constants_Extern!$B$5)*Constants_Extern!$B$6)*(Constants_Extern!B$15*EXP(Constants_Extern!B$16*'Absorberad dos och LAR'!A53)+Constants_Extern!B$17*EXP(Constants_Extern!B$18*'Absorberad dos och LAR'!A53)+Constants_Extern!B$19*EXP(Constants_Extern!B$20*'Absorberad dos och LAR'!A53)+Constants_Extern!B$21*EXP(Constants_Extern!B$22*'Absorberad dos och LAR'!A53))*(IF(B53&lt;20,(0.0124*(B53^4)-0.5364*(B53^3)+7.4882*(B53^2)-44.888*B53+1209.8)/1000,1))*P53</f>
        <v>2.0767850296341043E-2</v>
      </c>
      <c r="U53" s="18">
        <f>SUM(T$8:T53)</f>
        <v>99.639385903767447</v>
      </c>
      <c r="V53" s="40">
        <f>B$4*Constants_Extern!B$3*Constants_Extern!$B$4*Constants_Extern!$B$10*(Constants_Extern!$B$5+(1-Constants_Extern!$B$5)*Constants_Extern!$B$6)*(Constants_Extern!B$15*EXP(Constants_Extern!B$16*'Absorberad dos och LAR'!A53)+Constants_Extern!B$17*EXP(Constants_Extern!B$18*'Absorberad dos och LAR'!A53)+Constants_Extern!B$19*EXP(Constants_Extern!B$20*'Absorberad dos och LAR'!A53)+Constants_Extern!B$21*EXP(Constants_Extern!B$22*'Absorberad dos och LAR'!A53))*1*P53</f>
        <v>2.0767850296341043E-2</v>
      </c>
      <c r="W53" s="36">
        <f>SUM(V$8:V53)</f>
        <v>87.72992968715667</v>
      </c>
      <c r="X53" s="15">
        <f>B$4*(Constants_Extern!B$3*Constants_Extern!B$4*Constants_Extern!B$7*Constants_Extern!$B$10*(Constants_Extern!B$5+(1-Constants_Extern!B$5)*Constants_Extern!B$6))*1*((Constants_Extern!B$15/Constants_Extern!B$16)*(EXP(Constants_Extern!B$16*(A53+0.5))-1)+(Constants_Extern!B$17/Constants_Extern!B$18)*(EXP(Constants_Extern!B$18*(A53+0.5))-1)+(Constants_Extern!B$19/Constants_Extern!B$20)*(EXP(Constants_Extern!B$20*(A53+0.5))-1)+(Constants_Extern!B$21/Constants_Extern!B$22)*(EXP(Constants_Extern!B$22*(A53+0.5))-1))</f>
        <v>88.147439772091403</v>
      </c>
      <c r="Y53" s="27">
        <f t="shared" si="19"/>
        <v>0.13077330828458059</v>
      </c>
      <c r="Z53" s="27">
        <f t="shared" si="16"/>
        <v>135.04354494476573</v>
      </c>
      <c r="AA53" s="22">
        <f t="shared" si="20"/>
        <v>0.13146473389629854</v>
      </c>
      <c r="AB53" s="22">
        <f>SUM(AA$8:AA53)</f>
        <v>131.71277045540666</v>
      </c>
      <c r="AC53" s="38">
        <f t="shared" si="10"/>
        <v>0.16856992262053419</v>
      </c>
      <c r="AD53" s="36">
        <f>SUM(AC$8:AC53)</f>
        <v>120.58546967856454</v>
      </c>
      <c r="AE53" s="18">
        <f>LOOKUP(B53,LAR_EPA_Corr_ExNonfatSkin!B$4:B$94,LAR_EPA_Corr_ExNonfatSkin!C$4:C$94)</f>
        <v>730</v>
      </c>
      <c r="AF53" s="18">
        <f>LOOKUP(B53,LAR_EPA_Corr_ExNonfatSkin!B$4:B$94,LAR_EPA_Corr_ExNonfatSkin!D$4:D$94)</f>
        <v>904</v>
      </c>
      <c r="AG53">
        <f t="shared" si="21"/>
        <v>9.0399999999999994E-2</v>
      </c>
      <c r="AH53">
        <f t="shared" si="22"/>
        <v>1.1821907068926085E-5</v>
      </c>
      <c r="AI53">
        <f>SUM(AH$8:AH53)</f>
        <v>5.3999452722548462E-2</v>
      </c>
    </row>
    <row r="54" spans="1:35" x14ac:dyDescent="0.25">
      <c r="A54">
        <v>46.5</v>
      </c>
      <c r="B54">
        <f t="shared" si="4"/>
        <v>46.5</v>
      </c>
      <c r="C54" s="16">
        <f t="shared" si="5"/>
        <v>63</v>
      </c>
      <c r="D54" s="17">
        <f t="shared" si="17"/>
        <v>0</v>
      </c>
      <c r="E54" s="16">
        <f t="shared" si="18"/>
        <v>78</v>
      </c>
      <c r="F54" s="16">
        <f t="shared" si="7"/>
        <v>63</v>
      </c>
      <c r="G54">
        <f>B$3*Constants_Intern!B$25*(IF(B54&lt;20,1,Constants_Intern!$B$27))*Constants_Intern!$B$4*(EXP(Constants_Intern!$B$5*'Absorberad dos och LAR'!A54)+Constants_Intern!$B$6*EXP(Constants_Intern!$B$7*'Absorberad dos och LAR'!A54)+Constants_Intern!$B$8*EXP(Constants_Intern!$B$9*'Absorberad dos och LAR'!A54)+Constants_Intern!$B$10*EXP(Constants_Intern!$B$11*'Absorberad dos och LAR'!A54))*Constants_Intern!$B$23*(F54^0.111)</f>
        <v>0.10569793138762007</v>
      </c>
      <c r="H54" s="18">
        <f t="shared" si="23"/>
        <v>27.373937483748193</v>
      </c>
      <c r="I54" s="18">
        <f>B$3*Constants_Intern!B$26*(IF(B54&lt;20,1,Constants_Intern!$B$27))*Constants_Intern!$B$13*(EXP(Constants_Intern!$B$14*'Absorberad dos och LAR'!A54)+Constants_Intern!$B$15*EXP(Constants_Intern!$B$16*'Absorberad dos och LAR'!A54)+Constants_Intern!$B$17*EXP(Constants_Intern!$B$18*'Absorberad dos och LAR'!A54)+Constants_Intern!$B$19*EXP(Constants_Intern!$B$20*'Absorberad dos och LAR'!A54))*(EXP(((LN(2)/30.2)-(LN(2)/2.06))*A54))*Constants_Intern!$B$24*(F54^0.188)</f>
        <v>4.2716581897903179E-8</v>
      </c>
      <c r="J54" s="18">
        <f t="shared" si="13"/>
        <v>4.8051450419951207</v>
      </c>
      <c r="K54" s="18">
        <f t="shared" si="9"/>
        <v>0.10569797410420197</v>
      </c>
      <c r="L54" s="18">
        <f>SUM(K$8:K54)</f>
        <v>32.17908252574329</v>
      </c>
      <c r="M54" s="36">
        <f>B$3*Constants_Intern!B$25*((1+0.61)/2)*Constants_Intern!$B$4*(EXP(Constants_Intern!$B$5*'Absorberad dos och LAR'!A54)+Constants_Intern!$B$6*EXP(Constants_Intern!$B$7*'Absorberad dos och LAR'!A54)+Constants_Intern!$B$8*EXP(Constants_Intern!$B$9*'Absorberad dos och LAR'!A54)+Constants_Intern!$B$10*EXP(Constants_Intern!$B$11*'Absorberad dos och LAR'!A54))*Constants_Intern!$B$23*(70^0.111)+B$3*Constants_Intern!B$26*((1+0.61)/2)*Constants_Intern!$B$13*(EXP(Constants_Intern!$B$14*'Absorberad dos och LAR'!A54)+Constants_Intern!$B$15*EXP(Constants_Intern!$B$16*'Absorberad dos och LAR'!A54)+Constants_Intern!$B$17*EXP(Constants_Intern!$B$18*'Absorberad dos och LAR'!A54)+Constants_Intern!$B$19*EXP(Constants_Intern!$B$20*'Absorberad dos och LAR'!A54))*(EXP(((LN(2)/30.2)-(LN(2)/2.06))*A54))*Constants_Intern!$B$24*(70^0.188)</f>
        <v>0.14112754655793361</v>
      </c>
      <c r="N54" s="36">
        <f>SUM(M$8:M54)</f>
        <v>32.99666753796577</v>
      </c>
      <c r="O54" s="18">
        <f>IF(B$1&gt;0,Constants_Extern!$B$8,Constants_Extern!$B$9)</f>
        <v>0.70799999999999996</v>
      </c>
      <c r="P54" s="18">
        <f>IF(A54&lt;20,('Main sheet'!B$12/0.56-1)*('fuCs-134+r(t)korr'!B$5+'fuCs-134+r(t)korr'!B$6*'Absorberad dos och LAR'!A54+'fuCs-134+r(t)korr'!B$7*'Absorberad dos och LAR'!A54^2+'fuCs-134+r(t)korr'!B$8*'Absorberad dos och LAR'!A54^3+'fuCs-134+r(t)korr'!B$9*'Absorberad dos och LAR'!A54^4+'fuCs-134+r(t)korr'!B$10*'Absorberad dos och LAR'!A54^5)+1,1)</f>
        <v>1</v>
      </c>
      <c r="Q54" s="18">
        <f>B$4*P54*Constants_Extern!$B$3*Constants_Extern!$B$4*Constants_Extern!$B$7*(Constants_Extern!$B$5+(1-Constants_Extern!$B$5)*Constants_Extern!$B$6)*'Absorberad dos och LAR'!O54*(Constants_Extern!$B$15*EXP(Constants_Extern!$B$16*'Absorberad dos och LAR'!A54)+Constants_Extern!$B$17*EXP(Constants_Extern!$B$18*'Absorberad dos och LAR'!A54)+Constants_Extern!$B$19*EXP(Constants_Extern!$B$20*'Absorberad dos och LAR'!A54)+Constants_Extern!$B$21*EXP(Constants_Extern!$B$22*'Absorberad dos och LAR'!A54))*(IF(B54&lt;20,(0.0015*(B54^5)-0.1214*(B54^4)+3.4734*(B54^3)-40.276*(B54^2)+136.34*B54+1233.1)/1017,1))</f>
        <v>1.7705940865717442E-2</v>
      </c>
      <c r="R54" s="18">
        <f>IF(Sdecont!B$2&gt;'Absorberad dos och LAR'!A54,Sdecont!B$3,Sdecont!B$1)</f>
        <v>1</v>
      </c>
      <c r="S54" s="18">
        <f>SUM(Q$8:Q54)</f>
        <v>102.98786633399237</v>
      </c>
      <c r="T54" s="18">
        <f>B$4*Constants_Extern!B$3*Constants_Extern!$B$4*Constants_Extern!$B$10*(Constants_Extern!$B$5+(1-Constants_Extern!$B$5)*Constants_Extern!$B$6)*(Constants_Extern!B$15*EXP(Constants_Extern!B$16*'Absorberad dos och LAR'!A54)+Constants_Extern!B$17*EXP(Constants_Extern!B$18*'Absorberad dos och LAR'!A54)+Constants_Extern!B$19*EXP(Constants_Extern!B$20*'Absorberad dos och LAR'!A54)+Constants_Extern!B$21*EXP(Constants_Extern!B$22*'Absorberad dos och LAR'!A54))*(IF(B54&lt;20,(0.0124*(B54^4)-0.5364*(B54^3)+7.4882*(B54^2)-44.888*B54+1209.8)/1000,1))*P54</f>
        <v>1.8315727776805114E-2</v>
      </c>
      <c r="U54" s="18">
        <f>SUM(T$8:T54)</f>
        <v>99.657701631544256</v>
      </c>
      <c r="V54" s="40">
        <f>B$4*Constants_Extern!B$3*Constants_Extern!$B$4*Constants_Extern!$B$10*(Constants_Extern!$B$5+(1-Constants_Extern!$B$5)*Constants_Extern!$B$6)*(Constants_Extern!B$15*EXP(Constants_Extern!B$16*'Absorberad dos och LAR'!A54)+Constants_Extern!B$17*EXP(Constants_Extern!B$18*'Absorberad dos och LAR'!A54)+Constants_Extern!B$19*EXP(Constants_Extern!B$20*'Absorberad dos och LAR'!A54)+Constants_Extern!B$21*EXP(Constants_Extern!B$22*'Absorberad dos och LAR'!A54))*1*P54</f>
        <v>1.8315727776805114E-2</v>
      </c>
      <c r="W54" s="36">
        <f>SUM(V$8:V54)</f>
        <v>87.748245414933479</v>
      </c>
      <c r="X54" s="15">
        <f>B$4*(Constants_Extern!B$3*Constants_Extern!B$4*Constants_Extern!B$7*Constants_Extern!$B$10*(Constants_Extern!B$5+(1-Constants_Extern!B$5)*Constants_Extern!B$6))*1*((Constants_Extern!B$15/Constants_Extern!B$16)*(EXP(Constants_Extern!B$16*(A54+0.5))-1)+(Constants_Extern!B$17/Constants_Extern!B$18)*(EXP(Constants_Extern!B$18*(A54+0.5))-1)+(Constants_Extern!B$19/Constants_Extern!B$20)*(EXP(Constants_Extern!B$20*(A54+0.5))-1)+(Constants_Extern!B$21/Constants_Extern!B$22)*(EXP(Constants_Extern!B$22*(A54+0.5))-1))</f>
        <v>88.165767550115916</v>
      </c>
      <c r="Y54" s="27">
        <f t="shared" si="19"/>
        <v>0.12340391496991941</v>
      </c>
      <c r="Z54" s="27">
        <f t="shared" si="16"/>
        <v>135.16694885973564</v>
      </c>
      <c r="AA54" s="22">
        <f t="shared" si="20"/>
        <v>0.12401370188100708</v>
      </c>
      <c r="AB54" s="22">
        <f>SUM(AA$8:AA54)</f>
        <v>131.83678415728767</v>
      </c>
      <c r="AC54" s="38">
        <f t="shared" si="10"/>
        <v>0.15944327433473873</v>
      </c>
      <c r="AD54" s="36">
        <f>SUM(AC$8:AC54)</f>
        <v>120.74491295289927</v>
      </c>
      <c r="AE54" s="18">
        <f>LOOKUP(B54,LAR_EPA_Corr_ExNonfatSkin!B$4:B$94,LAR_EPA_Corr_ExNonfatSkin!C$4:C$94)</f>
        <v>723.8</v>
      </c>
      <c r="AF54" s="18">
        <f>LOOKUP(B54,LAR_EPA_Corr_ExNonfatSkin!B$4:B$94,LAR_EPA_Corr_ExNonfatSkin!D$4:D$94)</f>
        <v>888.6</v>
      </c>
      <c r="AG54">
        <f t="shared" si="21"/>
        <v>8.8859999999999995E-2</v>
      </c>
      <c r="AH54">
        <f t="shared" si="22"/>
        <v>1.0965671884227038E-5</v>
      </c>
      <c r="AI54">
        <f>SUM(AH$8:AH54)</f>
        <v>5.4010418394432692E-2</v>
      </c>
    </row>
    <row r="55" spans="1:35" x14ac:dyDescent="0.25">
      <c r="A55">
        <v>47.5</v>
      </c>
      <c r="B55">
        <f t="shared" si="4"/>
        <v>47.5</v>
      </c>
      <c r="C55" s="16">
        <f t="shared" si="5"/>
        <v>63</v>
      </c>
      <c r="D55" s="17">
        <f t="shared" si="17"/>
        <v>0</v>
      </c>
      <c r="E55" s="16">
        <f t="shared" si="18"/>
        <v>78</v>
      </c>
      <c r="F55" s="16">
        <f t="shared" si="7"/>
        <v>63</v>
      </c>
      <c r="G55">
        <f>B$3*Constants_Intern!B$25*(IF(B55&lt;20,1,Constants_Intern!$B$27))*Constants_Intern!$B$4*(EXP(Constants_Intern!$B$5*'Absorberad dos och LAR'!A55)+Constants_Intern!$B$6*EXP(Constants_Intern!$B$7*'Absorberad dos och LAR'!A55)+Constants_Intern!$B$8*EXP(Constants_Intern!$B$9*'Absorberad dos och LAR'!A55)+Constants_Intern!$B$10*EXP(Constants_Intern!$B$11*'Absorberad dos och LAR'!A55))*Constants_Intern!$B$23*(F55^0.111)</f>
        <v>0.10092478233616885</v>
      </c>
      <c r="H55" s="18">
        <f t="shared" si="23"/>
        <v>27.474862266084362</v>
      </c>
      <c r="I55" s="18">
        <f>B$3*Constants_Intern!B$26*(IF(B55&lt;20,1,Constants_Intern!$B$27))*Constants_Intern!$B$13*(EXP(Constants_Intern!$B$14*'Absorberad dos och LAR'!A55)+Constants_Intern!$B$15*EXP(Constants_Intern!$B$16*'Absorberad dos och LAR'!A55)+Constants_Intern!$B$17*EXP(Constants_Intern!$B$18*'Absorberad dos och LAR'!A55)+Constants_Intern!$B$19*EXP(Constants_Intern!$B$20*'Absorberad dos och LAR'!A55))*(EXP(((LN(2)/30.2)-(LN(2)/2.06))*A55))*Constants_Intern!$B$24*(F55^0.188)</f>
        <v>2.9784605205136833E-8</v>
      </c>
      <c r="J55" s="18">
        <f t="shared" si="13"/>
        <v>4.8051450717797257</v>
      </c>
      <c r="K55" s="18">
        <f t="shared" si="9"/>
        <v>0.10092481212077405</v>
      </c>
      <c r="L55" s="18">
        <f>SUM(K$8:K55)</f>
        <v>32.280007337864063</v>
      </c>
      <c r="M55" s="36">
        <f>B$3*Constants_Intern!B$25*((1+0.61)/2)*Constants_Intern!$B$4*(EXP(Constants_Intern!$B$5*'Absorberad dos och LAR'!A55)+Constants_Intern!$B$6*EXP(Constants_Intern!$B$7*'Absorberad dos och LAR'!A55)+Constants_Intern!$B$8*EXP(Constants_Intern!$B$9*'Absorberad dos och LAR'!A55)+Constants_Intern!$B$10*EXP(Constants_Intern!$B$11*'Absorberad dos och LAR'!A55))*Constants_Intern!$B$23*(70^0.111)+B$3*Constants_Intern!B$26*((1+0.61)/2)*Constants_Intern!$B$13*(EXP(Constants_Intern!$B$14*'Absorberad dos och LAR'!A55)+Constants_Intern!$B$15*EXP(Constants_Intern!$B$16*'Absorberad dos och LAR'!A55)+Constants_Intern!$B$17*EXP(Constants_Intern!$B$18*'Absorberad dos och LAR'!A55)+Constants_Intern!$B$19*EXP(Constants_Intern!$B$20*'Absorberad dos och LAR'!A55))*(EXP(((LN(2)/30.2)-(LN(2)/2.06))*A55))*Constants_Intern!$B$24*(70^0.188)</f>
        <v>0.13475443810053225</v>
      </c>
      <c r="N55" s="36">
        <f>SUM(M$8:M55)</f>
        <v>33.131421976066299</v>
      </c>
      <c r="O55" s="18">
        <f>IF(B$1&gt;0,Constants_Extern!$B$8,Constants_Extern!$B$9)</f>
        <v>0.70799999999999996</v>
      </c>
      <c r="P55" s="18">
        <f>IF(A55&lt;20,('Main sheet'!B$12/0.56-1)*('fuCs-134+r(t)korr'!B$5+'fuCs-134+r(t)korr'!B$6*'Absorberad dos och LAR'!A55+'fuCs-134+r(t)korr'!B$7*'Absorberad dos och LAR'!A55^2+'fuCs-134+r(t)korr'!B$8*'Absorberad dos och LAR'!A55^3+'fuCs-134+r(t)korr'!B$9*'Absorberad dos och LAR'!A55^4+'fuCs-134+r(t)korr'!B$10*'Absorberad dos och LAR'!A55^5)+1,1)</f>
        <v>1</v>
      </c>
      <c r="Q55" s="18">
        <f>B$4*P55*Constants_Extern!$B$3*Constants_Extern!$B$4*Constants_Extern!$B$7*(Constants_Extern!$B$5+(1-Constants_Extern!$B$5)*Constants_Extern!$B$6)*'Absorberad dos och LAR'!O55*(Constants_Extern!$B$15*EXP(Constants_Extern!$B$16*'Absorberad dos och LAR'!A55)+Constants_Extern!$B$17*EXP(Constants_Extern!$B$18*'Absorberad dos och LAR'!A55)+Constants_Extern!$B$19*EXP(Constants_Extern!$B$20*'Absorberad dos och LAR'!A55)+Constants_Extern!$B$21*EXP(Constants_Extern!$B$22*'Absorberad dos och LAR'!A55))*(IF(B55&lt;20,(0.0015*(B55^5)-0.1214*(B55^4)+3.4734*(B55^3)-40.276*(B55^2)+136.34*B55+1233.1)/1017,1))</f>
        <v>1.5615347197901426E-2</v>
      </c>
      <c r="R55" s="18">
        <f>IF(Sdecont!B$2&gt;'Absorberad dos och LAR'!A55,Sdecont!B$3,Sdecont!B$1)</f>
        <v>1</v>
      </c>
      <c r="S55" s="18">
        <f>SUM(Q$8:Q55)</f>
        <v>103.00348168119028</v>
      </c>
      <c r="T55" s="18">
        <f>B$4*Constants_Extern!B$3*Constants_Extern!$B$4*Constants_Extern!$B$10*(Constants_Extern!$B$5+(1-Constants_Extern!$B$5)*Constants_Extern!$B$6)*(Constants_Extern!B$15*EXP(Constants_Extern!B$16*'Absorberad dos och LAR'!A55)+Constants_Extern!B$17*EXP(Constants_Extern!B$18*'Absorberad dos och LAR'!A55)+Constants_Extern!B$19*EXP(Constants_Extern!B$20*'Absorberad dos och LAR'!A55)+Constants_Extern!B$21*EXP(Constants_Extern!B$22*'Absorberad dos och LAR'!A55))*(IF(B55&lt;20,(0.0124*(B55^4)-0.5364*(B55^3)+7.4882*(B55^2)-44.888*B55+1209.8)/1000,1))*P55</f>
        <v>1.6153134735179753E-2</v>
      </c>
      <c r="U55" s="18">
        <f>SUM(T$8:T55)</f>
        <v>99.673854766279433</v>
      </c>
      <c r="V55" s="40">
        <f>B$4*Constants_Extern!B$3*Constants_Extern!$B$4*Constants_Extern!$B$10*(Constants_Extern!$B$5+(1-Constants_Extern!$B$5)*Constants_Extern!$B$6)*(Constants_Extern!B$15*EXP(Constants_Extern!B$16*'Absorberad dos och LAR'!A55)+Constants_Extern!B$17*EXP(Constants_Extern!B$18*'Absorberad dos och LAR'!A55)+Constants_Extern!B$19*EXP(Constants_Extern!B$20*'Absorberad dos och LAR'!A55)+Constants_Extern!B$21*EXP(Constants_Extern!B$22*'Absorberad dos och LAR'!A55))*1*P55</f>
        <v>1.6153134735179753E-2</v>
      </c>
      <c r="W55" s="36">
        <f>SUM(V$8:V55)</f>
        <v>87.764398549668655</v>
      </c>
      <c r="X55" s="15">
        <f>B$4*(Constants_Extern!B$3*Constants_Extern!B$4*Constants_Extern!B$7*Constants_Extern!$B$10*(Constants_Extern!B$5+(1-Constants_Extern!B$5)*Constants_Extern!B$6))*1*((Constants_Extern!B$15/Constants_Extern!B$16)*(EXP(Constants_Extern!B$16*(A55+0.5))-1)+(Constants_Extern!B$17/Constants_Extern!B$18)*(EXP(Constants_Extern!B$18*(A55+0.5))-1)+(Constants_Extern!B$19/Constants_Extern!B$20)*(EXP(Constants_Extern!B$20*(A55+0.5))-1)+(Constants_Extern!B$21/Constants_Extern!B$22)*(EXP(Constants_Extern!B$22*(A55+0.5))-1))</f>
        <v>88.181931312289848</v>
      </c>
      <c r="Y55" s="27">
        <f t="shared" si="19"/>
        <v>0.11654015931867548</v>
      </c>
      <c r="Z55" s="27">
        <f t="shared" si="16"/>
        <v>135.28348901905431</v>
      </c>
      <c r="AA55" s="22">
        <f t="shared" si="20"/>
        <v>0.1170779468559538</v>
      </c>
      <c r="AB55" s="22">
        <f>SUM(AA$8:AA55)</f>
        <v>131.95386210414361</v>
      </c>
      <c r="AC55" s="38">
        <f t="shared" si="10"/>
        <v>0.15090757283571202</v>
      </c>
      <c r="AD55" s="36">
        <f>SUM(AC$8:AC55)</f>
        <v>120.89582052573498</v>
      </c>
      <c r="AE55" s="18">
        <f>LOOKUP(B55,LAR_EPA_Corr_ExNonfatSkin!B$4:B$94,LAR_EPA_Corr_ExNonfatSkin!C$4:C$94)</f>
        <v>717.59999999999991</v>
      </c>
      <c r="AF55" s="18">
        <f>LOOKUP(B55,LAR_EPA_Corr_ExNonfatSkin!B$4:B$94,LAR_EPA_Corr_ExNonfatSkin!D$4:D$94)</f>
        <v>873.19999999999993</v>
      </c>
      <c r="AG55">
        <f t="shared" si="21"/>
        <v>8.7319999999999995E-2</v>
      </c>
      <c r="AH55">
        <f t="shared" si="22"/>
        <v>1.0176286711706741E-5</v>
      </c>
      <c r="AI55">
        <f>SUM(AH$8:AH55)</f>
        <v>5.4020594681144396E-2</v>
      </c>
    </row>
    <row r="56" spans="1:35" x14ac:dyDescent="0.25">
      <c r="A56">
        <v>48.5</v>
      </c>
      <c r="B56">
        <f t="shared" si="4"/>
        <v>48.5</v>
      </c>
      <c r="C56" s="16">
        <f t="shared" si="5"/>
        <v>63</v>
      </c>
      <c r="D56" s="17">
        <f t="shared" si="17"/>
        <v>0</v>
      </c>
      <c r="E56" s="16">
        <f t="shared" si="18"/>
        <v>78</v>
      </c>
      <c r="F56" s="16">
        <f t="shared" si="7"/>
        <v>63</v>
      </c>
      <c r="G56">
        <f>B$3*Constants_Intern!B$25*(IF(B56&lt;20,1,Constants_Intern!$B$27))*Constants_Intern!$B$4*(EXP(Constants_Intern!$B$5*'Absorberad dos och LAR'!A56)+Constants_Intern!$B$6*EXP(Constants_Intern!$B$7*'Absorberad dos och LAR'!A56)+Constants_Intern!$B$8*EXP(Constants_Intern!$B$9*'Absorberad dos och LAR'!A56)+Constants_Intern!$B$10*EXP(Constants_Intern!$B$11*'Absorberad dos och LAR'!A56))*Constants_Intern!$B$23*(F56^0.111)</f>
        <v>9.6367181040177358E-2</v>
      </c>
      <c r="H56" s="18">
        <f t="shared" si="23"/>
        <v>27.571229447124537</v>
      </c>
      <c r="I56" s="18">
        <f>B$3*Constants_Intern!B$26*(IF(B56&lt;20,1,Constants_Intern!$B$27))*Constants_Intern!$B$13*(EXP(Constants_Intern!$B$14*'Absorberad dos och LAR'!A56)+Constants_Intern!$B$15*EXP(Constants_Intern!$B$16*'Absorberad dos och LAR'!A56)+Constants_Intern!$B$17*EXP(Constants_Intern!$B$18*'Absorberad dos och LAR'!A56)+Constants_Intern!$B$19*EXP(Constants_Intern!$B$20*'Absorberad dos och LAR'!A56))*(EXP(((LN(2)/30.2)-(LN(2)/2.06))*A56))*Constants_Intern!$B$24*(F56^0.188)</f>
        <v>2.0767642629884867E-8</v>
      </c>
      <c r="J56" s="18">
        <f t="shared" si="13"/>
        <v>4.8051450925473684</v>
      </c>
      <c r="K56" s="18">
        <f t="shared" si="9"/>
        <v>9.6367201807819991E-2</v>
      </c>
      <c r="L56" s="18">
        <f>SUM(K$8:K56)</f>
        <v>32.376374539671886</v>
      </c>
      <c r="M56" s="36">
        <f>B$3*Constants_Intern!B$25*((1+0.61)/2)*Constants_Intern!$B$4*(EXP(Constants_Intern!$B$5*'Absorberad dos och LAR'!A56)+Constants_Intern!$B$6*EXP(Constants_Intern!$B$7*'Absorberad dos och LAR'!A56)+Constants_Intern!$B$8*EXP(Constants_Intern!$B$9*'Absorberad dos och LAR'!A56)+Constants_Intern!$B$10*EXP(Constants_Intern!$B$11*'Absorberad dos och LAR'!A56))*Constants_Intern!$B$23*(70^0.111)+B$3*Constants_Intern!B$26*((1+0.61)/2)*Constants_Intern!$B$13*(EXP(Constants_Intern!$B$14*'Absorberad dos och LAR'!A56)+Constants_Intern!$B$15*EXP(Constants_Intern!$B$16*'Absorberad dos och LAR'!A56)+Constants_Intern!$B$17*EXP(Constants_Intern!$B$18*'Absorberad dos och LAR'!A56)+Constants_Intern!$B$19*EXP(Constants_Intern!$B$20*'Absorberad dos och LAR'!A56))*(EXP(((LN(2)/30.2)-(LN(2)/2.06))*A56))*Constants_Intern!$B$24*(70^0.188)</f>
        <v>0.12866913348297521</v>
      </c>
      <c r="N56" s="36">
        <f>SUM(M$8:M56)</f>
        <v>33.260091109549272</v>
      </c>
      <c r="O56" s="18">
        <f>IF(B$1&gt;0,Constants_Extern!$B$8,Constants_Extern!$B$9)</f>
        <v>0.70799999999999996</v>
      </c>
      <c r="P56" s="18">
        <f>IF(A56&lt;20,('Main sheet'!B$12/0.56-1)*('fuCs-134+r(t)korr'!B$5+'fuCs-134+r(t)korr'!B$6*'Absorberad dos och LAR'!A56+'fuCs-134+r(t)korr'!B$7*'Absorberad dos och LAR'!A56^2+'fuCs-134+r(t)korr'!B$8*'Absorberad dos och LAR'!A56^3+'fuCs-134+r(t)korr'!B$9*'Absorberad dos och LAR'!A56^4+'fuCs-134+r(t)korr'!B$10*'Absorberad dos och LAR'!A56^5)+1,1)</f>
        <v>1</v>
      </c>
      <c r="Q56" s="18">
        <f>B$4*P56*Constants_Extern!$B$3*Constants_Extern!$B$4*Constants_Extern!$B$7*(Constants_Extern!$B$5+(1-Constants_Extern!$B$5)*Constants_Extern!$B$6)*'Absorberad dos och LAR'!O56*(Constants_Extern!$B$15*EXP(Constants_Extern!$B$16*'Absorberad dos och LAR'!A56)+Constants_Extern!$B$17*EXP(Constants_Extern!$B$18*'Absorberad dos och LAR'!A56)+Constants_Extern!$B$19*EXP(Constants_Extern!$B$20*'Absorberad dos och LAR'!A56)+Constants_Extern!$B$21*EXP(Constants_Extern!$B$22*'Absorberad dos och LAR'!A56))*(IF(B56&lt;20,(0.0015*(B56^5)-0.1214*(B56^4)+3.4734*(B56^3)-40.276*(B56^2)+136.34*B56+1233.1)/1017,1))</f>
        <v>1.3771596209514054E-2</v>
      </c>
      <c r="R56" s="18">
        <f>IF(Sdecont!B$2&gt;'Absorberad dos och LAR'!A56,Sdecont!B$3,Sdecont!B$1)</f>
        <v>1</v>
      </c>
      <c r="S56" s="18">
        <f>SUM(Q$8:Q56)</f>
        <v>103.01725327739979</v>
      </c>
      <c r="T56" s="18">
        <f>B$4*Constants_Extern!B$3*Constants_Extern!$B$4*Constants_Extern!$B$10*(Constants_Extern!$B$5+(1-Constants_Extern!$B$5)*Constants_Extern!$B$6)*(Constants_Extern!B$15*EXP(Constants_Extern!B$16*'Absorberad dos och LAR'!A56)+Constants_Extern!B$17*EXP(Constants_Extern!B$18*'Absorberad dos och LAR'!A56)+Constants_Extern!B$19*EXP(Constants_Extern!B$20*'Absorberad dos och LAR'!A56)+Constants_Extern!B$21*EXP(Constants_Extern!B$22*'Absorberad dos och LAR'!A56))*(IF(B56&lt;20,(0.0124*(B56^4)-0.5364*(B56^3)+7.4882*(B56^2)-44.888*B56+1209.8)/1000,1))*P56</f>
        <v>1.4245885555504481E-2</v>
      </c>
      <c r="U56" s="18">
        <f>SUM(T$8:T56)</f>
        <v>99.688100651834944</v>
      </c>
      <c r="V56" s="40">
        <f>B$4*Constants_Extern!B$3*Constants_Extern!$B$4*Constants_Extern!$B$10*(Constants_Extern!$B$5+(1-Constants_Extern!$B$5)*Constants_Extern!$B$6)*(Constants_Extern!B$15*EXP(Constants_Extern!B$16*'Absorberad dos och LAR'!A56)+Constants_Extern!B$17*EXP(Constants_Extern!B$18*'Absorberad dos och LAR'!A56)+Constants_Extern!B$19*EXP(Constants_Extern!B$20*'Absorberad dos och LAR'!A56)+Constants_Extern!B$21*EXP(Constants_Extern!B$22*'Absorberad dos och LAR'!A56))*1*P56</f>
        <v>1.4245885555504481E-2</v>
      </c>
      <c r="W56" s="36">
        <f>SUM(V$8:V56)</f>
        <v>87.778644435224166</v>
      </c>
      <c r="X56" s="15">
        <f>B$4*(Constants_Extern!B$3*Constants_Extern!B$4*Constants_Extern!B$7*Constants_Extern!$B$10*(Constants_Extern!B$5+(1-Constants_Extern!B$5)*Constants_Extern!B$6))*1*((Constants_Extern!B$15/Constants_Extern!B$16)*(EXP(Constants_Extern!B$16*(A56+0.5))-1)+(Constants_Extern!B$17/Constants_Extern!B$18)*(EXP(Constants_Extern!B$18*(A56+0.5))-1)+(Constants_Extern!B$19/Constants_Extern!B$20)*(EXP(Constants_Extern!B$20*(A56+0.5))-1)+(Constants_Extern!B$21/Constants_Extern!B$22)*(EXP(Constants_Extern!B$22*(A56+0.5))-1))</f>
        <v>88.196186570470445</v>
      </c>
      <c r="Y56" s="27">
        <f t="shared" si="19"/>
        <v>0.11013879801733405</v>
      </c>
      <c r="Z56" s="27">
        <f t="shared" si="16"/>
        <v>135.39362781707166</v>
      </c>
      <c r="AA56" s="22">
        <f t="shared" si="20"/>
        <v>0.11061308736332447</v>
      </c>
      <c r="AB56" s="22">
        <f>SUM(AA$8:AA56)</f>
        <v>132.06447519150694</v>
      </c>
      <c r="AC56" s="38">
        <f t="shared" si="10"/>
        <v>0.1429150190384797</v>
      </c>
      <c r="AD56" s="36">
        <f>SUM(AC$8:AC56)</f>
        <v>121.03873554477346</v>
      </c>
      <c r="AE56" s="18">
        <f>LOOKUP(B56,LAR_EPA_Corr_ExNonfatSkin!B$4:B$94,LAR_EPA_Corr_ExNonfatSkin!C$4:C$94)</f>
        <v>711.40000000000009</v>
      </c>
      <c r="AF56" s="18">
        <f>LOOKUP(B56,LAR_EPA_Corr_ExNonfatSkin!B$4:B$94,LAR_EPA_Corr_ExNonfatSkin!D$4:D$94)</f>
        <v>857.80000000000007</v>
      </c>
      <c r="AG56">
        <f t="shared" si="21"/>
        <v>8.5779999999999995E-2</v>
      </c>
      <c r="AH56">
        <f t="shared" si="22"/>
        <v>9.4477060939269134E-6</v>
      </c>
      <c r="AI56">
        <f>SUM(AH$8:AH56)</f>
        <v>5.4030042387238325E-2</v>
      </c>
    </row>
    <row r="57" spans="1:35" x14ac:dyDescent="0.25">
      <c r="A57">
        <v>49.5</v>
      </c>
      <c r="B57">
        <f t="shared" si="4"/>
        <v>49.5</v>
      </c>
      <c r="C57" s="16">
        <f t="shared" si="5"/>
        <v>63</v>
      </c>
      <c r="D57" s="17">
        <f t="shared" si="17"/>
        <v>0</v>
      </c>
      <c r="E57" s="16">
        <f t="shared" si="18"/>
        <v>78</v>
      </c>
      <c r="F57" s="16">
        <f t="shared" si="7"/>
        <v>63</v>
      </c>
      <c r="G57">
        <f>B$3*Constants_Intern!B$25*(IF(B57&lt;20,1,Constants_Intern!$B$27))*Constants_Intern!$B$4*(EXP(Constants_Intern!$B$5*'Absorberad dos och LAR'!A57)+Constants_Intern!$B$6*EXP(Constants_Intern!$B$7*'Absorberad dos och LAR'!A57)+Constants_Intern!$B$8*EXP(Constants_Intern!$B$9*'Absorberad dos och LAR'!A57)+Constants_Intern!$B$10*EXP(Constants_Intern!$B$11*'Absorberad dos och LAR'!A57))*Constants_Intern!$B$23*(F57^0.111)</f>
        <v>9.2015393708728563E-2</v>
      </c>
      <c r="H57" s="18">
        <f t="shared" si="23"/>
        <v>27.663244840833265</v>
      </c>
      <c r="I57" s="18">
        <f>B$3*Constants_Intern!B$26*(IF(B57&lt;20,1,Constants_Intern!$B$27))*Constants_Intern!$B$13*(EXP(Constants_Intern!$B$14*'Absorberad dos och LAR'!A57)+Constants_Intern!$B$15*EXP(Constants_Intern!$B$16*'Absorberad dos och LAR'!A57)+Constants_Intern!$B$17*EXP(Constants_Intern!$B$18*'Absorberad dos och LAR'!A57)+Constants_Intern!$B$19*EXP(Constants_Intern!$B$20*'Absorberad dos och LAR'!A57))*(EXP(((LN(2)/30.2)-(LN(2)/2.06))*A57))*Constants_Intern!$B$24*(F57^0.188)</f>
        <v>1.4480466584402695E-8</v>
      </c>
      <c r="J57" s="18">
        <f t="shared" si="13"/>
        <v>4.805145107027835</v>
      </c>
      <c r="K57" s="18">
        <f t="shared" si="9"/>
        <v>9.2015408189195153E-2</v>
      </c>
      <c r="L57" s="18">
        <f>SUM(K$8:K57)</f>
        <v>32.468389947861084</v>
      </c>
      <c r="M57" s="36">
        <f>B$3*Constants_Intern!B$25*((1+0.61)/2)*Constants_Intern!$B$4*(EXP(Constants_Intern!$B$5*'Absorberad dos och LAR'!A57)+Constants_Intern!$B$6*EXP(Constants_Intern!$B$7*'Absorberad dos och LAR'!A57)+Constants_Intern!$B$8*EXP(Constants_Intern!$B$9*'Absorberad dos och LAR'!A57)+Constants_Intern!$B$10*EXP(Constants_Intern!$B$11*'Absorberad dos och LAR'!A57))*Constants_Intern!$B$23*(70^0.111)+B$3*Constants_Intern!B$26*((1+0.61)/2)*Constants_Intern!$B$13*(EXP(Constants_Intern!$B$14*'Absorberad dos och LAR'!A57)+Constants_Intern!$B$15*EXP(Constants_Intern!$B$16*'Absorberad dos och LAR'!A57)+Constants_Intern!$B$17*EXP(Constants_Intern!$B$18*'Absorberad dos och LAR'!A57)+Constants_Intern!$B$19*EXP(Constants_Intern!$B$20*'Absorberad dos och LAR'!A57))*(EXP(((LN(2)/30.2)-(LN(2)/2.06))*A57))*Constants_Intern!$B$24*(70^0.188)</f>
        <v>0.12285863458804466</v>
      </c>
      <c r="N57" s="36">
        <f>SUM(M$8:M57)</f>
        <v>33.382949744137314</v>
      </c>
      <c r="O57" s="18">
        <f>IF(B$1&gt;0,Constants_Extern!$B$8,Constants_Extern!$B$9)</f>
        <v>0.70799999999999996</v>
      </c>
      <c r="P57" s="18">
        <f>IF(A57&lt;20,('Main sheet'!B$12/0.56-1)*('fuCs-134+r(t)korr'!B$5+'fuCs-134+r(t)korr'!B$6*'Absorberad dos och LAR'!A57+'fuCs-134+r(t)korr'!B$7*'Absorberad dos och LAR'!A57^2+'fuCs-134+r(t)korr'!B$8*'Absorberad dos och LAR'!A57^3+'fuCs-134+r(t)korr'!B$9*'Absorberad dos och LAR'!A57^4+'fuCs-134+r(t)korr'!B$10*'Absorberad dos och LAR'!A57^5)+1,1)</f>
        <v>1</v>
      </c>
      <c r="Q57" s="18">
        <f>B$4*P57*Constants_Extern!$B$3*Constants_Extern!$B$4*Constants_Extern!$B$7*(Constants_Extern!$B$5+(1-Constants_Extern!$B$5)*Constants_Extern!$B$6)*'Absorberad dos och LAR'!O57*(Constants_Extern!$B$15*EXP(Constants_Extern!$B$16*'Absorberad dos och LAR'!A57)+Constants_Extern!$B$17*EXP(Constants_Extern!$B$18*'Absorberad dos och LAR'!A57)+Constants_Extern!$B$19*EXP(Constants_Extern!$B$20*'Absorberad dos och LAR'!A57)+Constants_Extern!$B$21*EXP(Constants_Extern!$B$22*'Absorberad dos och LAR'!A57))*(IF(B57&lt;20,(0.0015*(B57^5)-0.1214*(B57^4)+3.4734*(B57^3)-40.276*(B57^2)+136.34*B57+1233.1)/1017,1))</f>
        <v>1.2145542443265479E-2</v>
      </c>
      <c r="R57" s="18">
        <f>IF(Sdecont!B$2&gt;'Absorberad dos och LAR'!A57,Sdecont!B$3,Sdecont!B$1)</f>
        <v>1</v>
      </c>
      <c r="S57" s="18">
        <f>SUM(Q$8:Q57)</f>
        <v>103.02939881984305</v>
      </c>
      <c r="T57" s="18">
        <f>B$4*Constants_Extern!B$3*Constants_Extern!$B$4*Constants_Extern!$B$10*(Constants_Extern!$B$5+(1-Constants_Extern!$B$5)*Constants_Extern!$B$6)*(Constants_Extern!B$15*EXP(Constants_Extern!B$16*'Absorberad dos och LAR'!A57)+Constants_Extern!B$17*EXP(Constants_Extern!B$18*'Absorberad dos och LAR'!A57)+Constants_Extern!B$19*EXP(Constants_Extern!B$20*'Absorberad dos och LAR'!A57)+Constants_Extern!B$21*EXP(Constants_Extern!B$22*'Absorberad dos och LAR'!A57))*(IF(B57&lt;20,(0.0124*(B57^4)-0.5364*(B57^3)+7.4882*(B57^2)-44.888*B57+1209.8)/1000,1))*P57</f>
        <v>1.2563831020310435E-2</v>
      </c>
      <c r="U57" s="18">
        <f>SUM(T$8:T57)</f>
        <v>99.70066448285526</v>
      </c>
      <c r="V57" s="40">
        <f>B$4*Constants_Extern!B$3*Constants_Extern!$B$4*Constants_Extern!$B$10*(Constants_Extern!$B$5+(1-Constants_Extern!$B$5)*Constants_Extern!$B$6)*(Constants_Extern!B$15*EXP(Constants_Extern!B$16*'Absorberad dos och LAR'!A57)+Constants_Extern!B$17*EXP(Constants_Extern!B$18*'Absorberad dos och LAR'!A57)+Constants_Extern!B$19*EXP(Constants_Extern!B$20*'Absorberad dos och LAR'!A57)+Constants_Extern!B$21*EXP(Constants_Extern!B$22*'Absorberad dos och LAR'!A57))*1*P57</f>
        <v>1.2563831020310435E-2</v>
      </c>
      <c r="W57" s="36">
        <f>SUM(V$8:V57)</f>
        <v>87.791208266244482</v>
      </c>
      <c r="X57" s="15">
        <f>B$4*(Constants_Extern!B$3*Constants_Extern!B$4*Constants_Extern!B$7*Constants_Extern!$B$10*(Constants_Extern!B$5+(1-Constants_Extern!B$5)*Constants_Extern!B$6))*1*((Constants_Extern!B$15/Constants_Extern!B$16)*(EXP(Constants_Extern!B$16*(A57+0.5))-1)+(Constants_Extern!B$17/Constants_Extern!B$18)*(EXP(Constants_Extern!B$18*(A57+0.5))-1)+(Constants_Extern!B$19/Constants_Extern!B$20)*(EXP(Constants_Extern!B$20*(A57+0.5))-1)+(Constants_Extern!B$21/Constants_Extern!B$22)*(EXP(Constants_Extern!B$22*(A57+0.5))-1))</f>
        <v>88.208758667461822</v>
      </c>
      <c r="Y57" s="27">
        <f t="shared" si="19"/>
        <v>0.10416095063246063</v>
      </c>
      <c r="Z57" s="27">
        <f t="shared" si="16"/>
        <v>135.49778876770412</v>
      </c>
      <c r="AA57" s="22">
        <f t="shared" si="20"/>
        <v>0.10457923920950558</v>
      </c>
      <c r="AB57" s="22">
        <f>SUM(AA$8:AA57)</f>
        <v>132.16905443071644</v>
      </c>
      <c r="AC57" s="38">
        <f t="shared" si="10"/>
        <v>0.13542246560835511</v>
      </c>
      <c r="AD57" s="36">
        <f>SUM(AC$8:AC57)</f>
        <v>121.17415801038182</v>
      </c>
      <c r="AE57" s="18">
        <f>LOOKUP(B57,LAR_EPA_Corr_ExNonfatSkin!B$4:B$94,LAR_EPA_Corr_ExNonfatSkin!C$4:C$94)</f>
        <v>705.2</v>
      </c>
      <c r="AF57" s="18">
        <f>LOOKUP(B57,LAR_EPA_Corr_ExNonfatSkin!B$4:B$94,LAR_EPA_Corr_ExNonfatSkin!D$4:D$94)</f>
        <v>842.4</v>
      </c>
      <c r="AG57">
        <f t="shared" si="21"/>
        <v>8.4239999999999982E-2</v>
      </c>
      <c r="AH57">
        <f t="shared" si="22"/>
        <v>8.7745184812784807E-6</v>
      </c>
      <c r="AI57">
        <f>SUM(AH$8:AH57)</f>
        <v>5.4038816905719607E-2</v>
      </c>
    </row>
    <row r="58" spans="1:35" x14ac:dyDescent="0.25">
      <c r="A58">
        <v>50.5</v>
      </c>
      <c r="B58">
        <f t="shared" si="4"/>
        <v>50.5</v>
      </c>
      <c r="C58" s="16">
        <f t="shared" si="5"/>
        <v>63</v>
      </c>
      <c r="D58" s="17">
        <f t="shared" si="17"/>
        <v>0</v>
      </c>
      <c r="E58" s="16">
        <f t="shared" si="18"/>
        <v>78</v>
      </c>
      <c r="F58" s="16">
        <f t="shared" si="7"/>
        <v>63</v>
      </c>
      <c r="G58">
        <f>B$3*Constants_Intern!B$25*(IF(B58&lt;20,1,Constants_Intern!$B$27))*Constants_Intern!$B$4*(EXP(Constants_Intern!$B$5*'Absorberad dos och LAR'!A58)+Constants_Intern!$B$6*EXP(Constants_Intern!$B$7*'Absorberad dos och LAR'!A58)+Constants_Intern!$B$8*EXP(Constants_Intern!$B$9*'Absorberad dos och LAR'!A58)+Constants_Intern!$B$10*EXP(Constants_Intern!$B$11*'Absorberad dos och LAR'!A58))*Constants_Intern!$B$23*(F58^0.111)</f>
        <v>8.7860126113290873E-2</v>
      </c>
      <c r="H58" s="18">
        <f t="shared" si="23"/>
        <v>27.751104966946556</v>
      </c>
      <c r="I58" s="18">
        <f>B$3*Constants_Intern!B$26*(IF(B58&lt;20,1,Constants_Intern!$B$27))*Constants_Intern!$B$13*(EXP(Constants_Intern!$B$14*'Absorberad dos och LAR'!A58)+Constants_Intern!$B$15*EXP(Constants_Intern!$B$16*'Absorberad dos och LAR'!A58)+Constants_Intern!$B$17*EXP(Constants_Intern!$B$18*'Absorberad dos och LAR'!A58)+Constants_Intern!$B$19*EXP(Constants_Intern!$B$20*'Absorberad dos och LAR'!A58))*(EXP(((LN(2)/30.2)-(LN(2)/2.06))*A58))*Constants_Intern!$B$24*(F58^0.188)</f>
        <v>1.0096664134631489E-8</v>
      </c>
      <c r="J58" s="18">
        <f t="shared" si="13"/>
        <v>4.805145117124499</v>
      </c>
      <c r="K58" s="18">
        <f t="shared" si="9"/>
        <v>8.7860136209955003E-2</v>
      </c>
      <c r="L58" s="18">
        <f>SUM(K$8:K58)</f>
        <v>32.556250084071038</v>
      </c>
      <c r="M58" s="36">
        <f>B$3*Constants_Intern!B$25*((1+0.61)/2)*Constants_Intern!$B$4*(EXP(Constants_Intern!$B$5*'Absorberad dos och LAR'!A58)+Constants_Intern!$B$6*EXP(Constants_Intern!$B$7*'Absorberad dos och LAR'!A58)+Constants_Intern!$B$8*EXP(Constants_Intern!$B$9*'Absorberad dos och LAR'!A58)+Constants_Intern!$B$10*EXP(Constants_Intern!$B$11*'Absorberad dos och LAR'!A58))*Constants_Intern!$B$23*(70^0.111)+B$3*Constants_Intern!B$26*((1+0.61)/2)*Constants_Intern!$B$13*(EXP(Constants_Intern!$B$14*'Absorberad dos och LAR'!A58)+Constants_Intern!$B$15*EXP(Constants_Intern!$B$16*'Absorberad dos och LAR'!A58)+Constants_Intern!$B$17*EXP(Constants_Intern!$B$18*'Absorberad dos och LAR'!A58)+Constants_Intern!$B$19*EXP(Constants_Intern!$B$20*'Absorberad dos och LAR'!A58))*(EXP(((LN(2)/30.2)-(LN(2)/2.06))*A58))*Constants_Intern!$B$24*(70^0.188)</f>
        <v>0.11731053068359298</v>
      </c>
      <c r="N58" s="36">
        <f>SUM(M$8:M58)</f>
        <v>33.50026027482091</v>
      </c>
      <c r="O58" s="18">
        <f>IF(B$1&gt;0,Constants_Extern!$B$8,Constants_Extern!$B$9)</f>
        <v>0.70799999999999996</v>
      </c>
      <c r="P58" s="18">
        <f>IF(A58&lt;20,('Main sheet'!B$12/0.56-1)*('fuCs-134+r(t)korr'!B$5+'fuCs-134+r(t)korr'!B$6*'Absorberad dos och LAR'!A58+'fuCs-134+r(t)korr'!B$7*'Absorberad dos och LAR'!A58^2+'fuCs-134+r(t)korr'!B$8*'Absorberad dos och LAR'!A58^3+'fuCs-134+r(t)korr'!B$9*'Absorberad dos och LAR'!A58^4+'fuCs-134+r(t)korr'!B$10*'Absorberad dos och LAR'!A58^5)+1,1)</f>
        <v>1</v>
      </c>
      <c r="Q58" s="18">
        <f>B$4*P58*Constants_Extern!$B$3*Constants_Extern!$B$4*Constants_Extern!$B$7*(Constants_Extern!$B$5+(1-Constants_Extern!$B$5)*Constants_Extern!$B$6)*'Absorberad dos och LAR'!O58*(Constants_Extern!$B$15*EXP(Constants_Extern!$B$16*'Absorberad dos och LAR'!A58)+Constants_Extern!$B$17*EXP(Constants_Extern!$B$18*'Absorberad dos och LAR'!A58)+Constants_Extern!$B$19*EXP(Constants_Extern!$B$20*'Absorberad dos och LAR'!A58)+Constants_Extern!$B$21*EXP(Constants_Extern!$B$22*'Absorberad dos och LAR'!A58))*(IF(B58&lt;20,(0.0015*(B58^5)-0.1214*(B58^4)+3.4734*(B58^3)-40.276*(B58^2)+136.34*B58+1233.1)/1017,1))</f>
        <v>1.0711481733649438E-2</v>
      </c>
      <c r="R58" s="18">
        <f>IF(Sdecont!B$2&gt;'Absorberad dos och LAR'!A58,Sdecont!B$3,Sdecont!B$1)</f>
        <v>1</v>
      </c>
      <c r="S58" s="18">
        <f>SUM(Q$8:Q58)</f>
        <v>103.0401103015767</v>
      </c>
      <c r="T58" s="18">
        <f>B$4*Constants_Extern!B$3*Constants_Extern!$B$4*Constants_Extern!$B$10*(Constants_Extern!$B$5+(1-Constants_Extern!$B$5)*Constants_Extern!$B$6)*(Constants_Extern!B$15*EXP(Constants_Extern!B$16*'Absorberad dos och LAR'!A58)+Constants_Extern!B$17*EXP(Constants_Extern!B$18*'Absorberad dos och LAR'!A58)+Constants_Extern!B$19*EXP(Constants_Extern!B$20*'Absorberad dos och LAR'!A58)+Constants_Extern!B$21*EXP(Constants_Extern!B$22*'Absorberad dos och LAR'!A58))*(IF(B58&lt;20,(0.0124*(B58^4)-0.5364*(B58^3)+7.4882*(B58^2)-44.888*B58+1209.8)/1000,1))*P58</f>
        <v>1.1080381720895018E-2</v>
      </c>
      <c r="U58" s="18">
        <f>SUM(T$8:T58)</f>
        <v>99.711744864576161</v>
      </c>
      <c r="V58" s="40">
        <f>B$4*Constants_Extern!B$3*Constants_Extern!$B$4*Constants_Extern!$B$10*(Constants_Extern!$B$5+(1-Constants_Extern!$B$5)*Constants_Extern!$B$6)*(Constants_Extern!B$15*EXP(Constants_Extern!B$16*'Absorberad dos och LAR'!A58)+Constants_Extern!B$17*EXP(Constants_Extern!B$18*'Absorberad dos och LAR'!A58)+Constants_Extern!B$19*EXP(Constants_Extern!B$20*'Absorberad dos och LAR'!A58)+Constants_Extern!B$21*EXP(Constants_Extern!B$22*'Absorberad dos och LAR'!A58))*1*P58</f>
        <v>1.1080381720895018E-2</v>
      </c>
      <c r="W58" s="36">
        <f>SUM(V$8:V58)</f>
        <v>87.802288647965383</v>
      </c>
      <c r="X58" s="15">
        <f>B$4*(Constants_Extern!B$3*Constants_Extern!B$4*Constants_Extern!B$7*Constants_Extern!$B$10*(Constants_Extern!B$5+(1-Constants_Extern!B$5)*Constants_Extern!B$6))*1*((Constants_Extern!B$15/Constants_Extern!B$16)*(EXP(Constants_Extern!B$16*(A58+0.5))-1)+(Constants_Extern!B$17/Constants_Extern!B$18)*(EXP(Constants_Extern!B$18*(A58+0.5))-1)+(Constants_Extern!B$19/Constants_Extern!B$20)*(EXP(Constants_Extern!B$20*(A58+0.5))-1)+(Constants_Extern!B$21/Constants_Extern!B$22)*(EXP(Constants_Extern!B$22*(A58+0.5))-1))</f>
        <v>88.219846339165741</v>
      </c>
      <c r="Y58" s="27">
        <f t="shared" si="19"/>
        <v>9.8571617943604445E-2</v>
      </c>
      <c r="Z58" s="27">
        <f t="shared" si="16"/>
        <v>135.59636038564773</v>
      </c>
      <c r="AA58" s="22">
        <f t="shared" si="20"/>
        <v>9.8940517930850014E-2</v>
      </c>
      <c r="AB58" s="22">
        <f>SUM(AA$8:AA58)</f>
        <v>132.2679949486473</v>
      </c>
      <c r="AC58" s="38">
        <f t="shared" si="10"/>
        <v>0.12839091240448799</v>
      </c>
      <c r="AD58" s="36">
        <f>SUM(AC$8:AC58)</f>
        <v>121.3025489227863</v>
      </c>
      <c r="AE58" s="18">
        <f>LOOKUP(B58,LAR_EPA_Corr_ExNonfatSkin!B$4:B$94,LAR_EPA_Corr_ExNonfatSkin!C$4:C$94)</f>
        <v>699</v>
      </c>
      <c r="AF58" s="18">
        <f>LOOKUP(B58,LAR_EPA_Corr_ExNonfatSkin!B$4:B$94,LAR_EPA_Corr_ExNonfatSkin!D$4:D$94)</f>
        <v>827</v>
      </c>
      <c r="AG58">
        <f t="shared" si="21"/>
        <v>8.2699999999999996E-2</v>
      </c>
      <c r="AH58">
        <f t="shared" si="22"/>
        <v>8.1518728039360878E-6</v>
      </c>
      <c r="AI58">
        <f>SUM(AH$8:AH58)</f>
        <v>5.4046968778523545E-2</v>
      </c>
    </row>
    <row r="59" spans="1:35" x14ac:dyDescent="0.25">
      <c r="A59">
        <v>51.5</v>
      </c>
      <c r="B59">
        <f t="shared" si="4"/>
        <v>51.5</v>
      </c>
      <c r="C59" s="16">
        <f t="shared" si="5"/>
        <v>63</v>
      </c>
      <c r="D59" s="17">
        <f t="shared" si="17"/>
        <v>0</v>
      </c>
      <c r="E59" s="16">
        <f t="shared" si="18"/>
        <v>78</v>
      </c>
      <c r="F59" s="16">
        <f t="shared" si="7"/>
        <v>63</v>
      </c>
      <c r="G59">
        <f>B$3*Constants_Intern!B$25*(IF(B59&lt;20,1,Constants_Intern!$B$27))*Constants_Intern!$B$4*(EXP(Constants_Intern!$B$5*'Absorberad dos och LAR'!A59)+Constants_Intern!$B$6*EXP(Constants_Intern!$B$7*'Absorberad dos och LAR'!A59)+Constants_Intern!$B$8*EXP(Constants_Intern!$B$9*'Absorberad dos och LAR'!A59)+Constants_Intern!$B$10*EXP(Constants_Intern!$B$11*'Absorberad dos och LAR'!A59))*Constants_Intern!$B$23*(F59^0.111)</f>
        <v>8.3892503737786131E-2</v>
      </c>
      <c r="H59" s="18">
        <f t="shared" si="23"/>
        <v>27.834997470684343</v>
      </c>
      <c r="I59" s="18">
        <f>B$3*Constants_Intern!B$26*(IF(B59&lt;20,1,Constants_Intern!$B$27))*Constants_Intern!$B$13*(EXP(Constants_Intern!$B$14*'Absorberad dos och LAR'!A59)+Constants_Intern!$B$15*EXP(Constants_Intern!$B$16*'Absorberad dos och LAR'!A59)+Constants_Intern!$B$17*EXP(Constants_Intern!$B$18*'Absorberad dos och LAR'!A59)+Constants_Intern!$B$19*EXP(Constants_Intern!$B$20*'Absorberad dos och LAR'!A59))*(EXP(((LN(2)/30.2)-(LN(2)/2.06))*A59))*Constants_Intern!$B$24*(F59^0.188)</f>
        <v>7.04000979894939E-9</v>
      </c>
      <c r="J59" s="18">
        <f t="shared" si="13"/>
        <v>4.8051451241645085</v>
      </c>
      <c r="K59" s="18">
        <f t="shared" si="9"/>
        <v>8.3892510777795928E-2</v>
      </c>
      <c r="L59" s="18">
        <f>SUM(K$8:K59)</f>
        <v>32.640142594848832</v>
      </c>
      <c r="M59" s="36">
        <f>B$3*Constants_Intern!B$25*((1+0.61)/2)*Constants_Intern!$B$4*(EXP(Constants_Intern!$B$5*'Absorberad dos och LAR'!A59)+Constants_Intern!$B$6*EXP(Constants_Intern!$B$7*'Absorberad dos och LAR'!A59)+Constants_Intern!$B$8*EXP(Constants_Intern!$B$9*'Absorberad dos och LAR'!A59)+Constants_Intern!$B$10*EXP(Constants_Intern!$B$11*'Absorberad dos och LAR'!A59))*Constants_Intern!$B$23*(70^0.111)+B$3*Constants_Intern!B$26*((1+0.61)/2)*Constants_Intern!$B$13*(EXP(Constants_Intern!$B$14*'Absorberad dos och LAR'!A59)+Constants_Intern!$B$15*EXP(Constants_Intern!$B$16*'Absorberad dos och LAR'!A59)+Constants_Intern!$B$17*EXP(Constants_Intern!$B$18*'Absorberad dos och LAR'!A59)+Constants_Intern!$B$19*EXP(Constants_Intern!$B$20*'Absorberad dos och LAR'!A59))*(EXP(((LN(2)/30.2)-(LN(2)/2.06))*A59))*Constants_Intern!$B$24*(70^0.188)</f>
        <v>0.11201297177276631</v>
      </c>
      <c r="N59" s="36">
        <f>SUM(M$8:M59)</f>
        <v>33.612273246593674</v>
      </c>
      <c r="O59" s="18">
        <f>IF(B$1&gt;0,Constants_Extern!$B$8,Constants_Extern!$B$9)</f>
        <v>0.70799999999999996</v>
      </c>
      <c r="P59" s="18">
        <f>IF(A59&lt;20,('Main sheet'!B$12/0.56-1)*('fuCs-134+r(t)korr'!B$5+'fuCs-134+r(t)korr'!B$6*'Absorberad dos och LAR'!A59+'fuCs-134+r(t)korr'!B$7*'Absorberad dos och LAR'!A59^2+'fuCs-134+r(t)korr'!B$8*'Absorberad dos och LAR'!A59^3+'fuCs-134+r(t)korr'!B$9*'Absorberad dos och LAR'!A59^4+'fuCs-134+r(t)korr'!B$10*'Absorberad dos och LAR'!A59^5)+1,1)</f>
        <v>1</v>
      </c>
      <c r="Q59" s="18">
        <f>B$4*P59*Constants_Extern!$B$3*Constants_Extern!$B$4*Constants_Extern!$B$7*(Constants_Extern!$B$5+(1-Constants_Extern!$B$5)*Constants_Extern!$B$6)*'Absorberad dos och LAR'!O59*(Constants_Extern!$B$15*EXP(Constants_Extern!$B$16*'Absorberad dos och LAR'!A59)+Constants_Extern!$B$17*EXP(Constants_Extern!$B$18*'Absorberad dos och LAR'!A59)+Constants_Extern!$B$19*EXP(Constants_Extern!$B$20*'Absorberad dos och LAR'!A59)+Constants_Extern!$B$21*EXP(Constants_Extern!$B$22*'Absorberad dos och LAR'!A59))*(IF(B59&lt;20,(0.0015*(B59^5)-0.1214*(B59^4)+3.4734*(B59^3)-40.276*(B59^2)+136.34*B59+1233.1)/1017,1))</f>
        <v>9.446744883266564E-3</v>
      </c>
      <c r="R59" s="18">
        <f>IF(Sdecont!B$2&gt;'Absorberad dos och LAR'!A59,Sdecont!B$3,Sdecont!B$1)</f>
        <v>1</v>
      </c>
      <c r="S59" s="18">
        <f>SUM(Q$8:Q59)</f>
        <v>103.04955704645997</v>
      </c>
      <c r="T59" s="18">
        <f>B$4*Constants_Extern!B$3*Constants_Extern!$B$4*Constants_Extern!$B$10*(Constants_Extern!$B$5+(1-Constants_Extern!$B$5)*Constants_Extern!$B$6)*(Constants_Extern!B$15*EXP(Constants_Extern!B$16*'Absorberad dos och LAR'!A59)+Constants_Extern!B$17*EXP(Constants_Extern!B$18*'Absorberad dos och LAR'!A59)+Constants_Extern!B$19*EXP(Constants_Extern!B$20*'Absorberad dos och LAR'!A59)+Constants_Extern!B$21*EXP(Constants_Extern!B$22*'Absorberad dos och LAR'!A59))*(IF(B59&lt;20,(0.0124*(B59^4)-0.5364*(B59^3)+7.4882*(B59^2)-44.888*B59+1209.8)/1000,1))*P59</f>
        <v>9.7720877399884009E-3</v>
      </c>
      <c r="U59" s="18">
        <f>SUM(T$8:T59)</f>
        <v>99.721516952316151</v>
      </c>
      <c r="V59" s="40">
        <f>B$4*Constants_Extern!B$3*Constants_Extern!$B$4*Constants_Extern!$B$10*(Constants_Extern!$B$5+(1-Constants_Extern!$B$5)*Constants_Extern!$B$6)*(Constants_Extern!B$15*EXP(Constants_Extern!B$16*'Absorberad dos och LAR'!A59)+Constants_Extern!B$17*EXP(Constants_Extern!B$18*'Absorberad dos och LAR'!A59)+Constants_Extern!B$19*EXP(Constants_Extern!B$20*'Absorberad dos och LAR'!A59)+Constants_Extern!B$21*EXP(Constants_Extern!B$22*'Absorberad dos och LAR'!A59))*1*P59</f>
        <v>9.7720877399884009E-3</v>
      </c>
      <c r="W59" s="36">
        <f>SUM(V$8:V59)</f>
        <v>87.812060735705373</v>
      </c>
      <c r="X59" s="15">
        <f>B$4*(Constants_Extern!B$3*Constants_Extern!B$4*Constants_Extern!B$7*Constants_Extern!$B$10*(Constants_Extern!B$5+(1-Constants_Extern!B$5)*Constants_Extern!B$6))*1*((Constants_Extern!B$15/Constants_Extern!B$16)*(EXP(Constants_Extern!B$16*(A59+0.5))-1)+(Constants_Extern!B$17/Constants_Extern!B$18)*(EXP(Constants_Extern!B$18*(A59+0.5))-1)+(Constants_Extern!B$19/Constants_Extern!B$20)*(EXP(Constants_Extern!B$20*(A59+0.5))-1)+(Constants_Extern!B$21/Constants_Extern!B$22)*(EXP(Constants_Extern!B$22*(A59+0.5))-1))</f>
        <v>88.229624856138514</v>
      </c>
      <c r="Y59" s="27">
        <f t="shared" si="19"/>
        <v>9.3339255661062492E-2</v>
      </c>
      <c r="Z59" s="27">
        <f t="shared" si="16"/>
        <v>135.68969964130878</v>
      </c>
      <c r="AA59" s="22">
        <f t="shared" si="20"/>
        <v>9.3664598517784331E-2</v>
      </c>
      <c r="AB59" s="22">
        <f>SUM(AA$8:AA59)</f>
        <v>132.36165954716509</v>
      </c>
      <c r="AC59" s="38">
        <f t="shared" si="10"/>
        <v>0.12178505951275471</v>
      </c>
      <c r="AD59" s="36">
        <f>SUM(AC$8:AC59)</f>
        <v>121.42433398229906</v>
      </c>
      <c r="AE59" s="18">
        <f>LOOKUP(B59,LAR_EPA_Corr_ExNonfatSkin!B$4:B$94,LAR_EPA_Corr_ExNonfatSkin!C$4:C$94)</f>
        <v>687.1</v>
      </c>
      <c r="AF59" s="18">
        <f>LOOKUP(B59,LAR_EPA_Corr_ExNonfatSkin!B$4:B$94,LAR_EPA_Corr_ExNonfatSkin!D$4:D$94)</f>
        <v>810.2</v>
      </c>
      <c r="AG59">
        <f t="shared" si="21"/>
        <v>8.1019999999999995E-2</v>
      </c>
      <c r="AH59">
        <f t="shared" si="22"/>
        <v>7.5623464936592826E-6</v>
      </c>
      <c r="AI59">
        <f>SUM(AH$8:AH59)</f>
        <v>5.4054531125017201E-2</v>
      </c>
    </row>
    <row r="60" spans="1:35" x14ac:dyDescent="0.25">
      <c r="A60">
        <v>52.5</v>
      </c>
      <c r="B60">
        <f t="shared" si="4"/>
        <v>52.5</v>
      </c>
      <c r="C60" s="16">
        <f t="shared" si="5"/>
        <v>63</v>
      </c>
      <c r="D60" s="17">
        <f t="shared" si="17"/>
        <v>0</v>
      </c>
      <c r="E60" s="16">
        <f t="shared" si="18"/>
        <v>78</v>
      </c>
      <c r="F60" s="16">
        <f t="shared" si="7"/>
        <v>63</v>
      </c>
      <c r="G60">
        <f>B$3*Constants_Intern!B$25*(IF(B60&lt;20,1,Constants_Intern!$B$27))*Constants_Intern!$B$4*(EXP(Constants_Intern!$B$5*'Absorberad dos och LAR'!A60)+Constants_Intern!$B$6*EXP(Constants_Intern!$B$7*'Absorberad dos och LAR'!A60)+Constants_Intern!$B$8*EXP(Constants_Intern!$B$9*'Absorberad dos och LAR'!A60)+Constants_Intern!$B$10*EXP(Constants_Intern!$B$11*'Absorberad dos och LAR'!A60))*Constants_Intern!$B$23*(F60^0.111)</f>
        <v>8.0104052825048358E-2</v>
      </c>
      <c r="H60" s="18">
        <f t="shared" si="23"/>
        <v>27.915101523509392</v>
      </c>
      <c r="I60" s="18">
        <f>B$3*Constants_Intern!B$26*(IF(B60&lt;20,1,Constants_Intern!$B$27))*Constants_Intern!$B$13*(EXP(Constants_Intern!$B$14*'Absorberad dos och LAR'!A60)+Constants_Intern!$B$15*EXP(Constants_Intern!$B$16*'Absorberad dos och LAR'!A60)+Constants_Intern!$B$17*EXP(Constants_Intern!$B$18*'Absorberad dos och LAR'!A60)+Constants_Intern!$B$19*EXP(Constants_Intern!$B$20*'Absorberad dos och LAR'!A60))*(EXP(((LN(2)/30.2)-(LN(2)/2.06))*A60))*Constants_Intern!$B$24*(F60^0.188)</f>
        <v>4.908724040775683E-9</v>
      </c>
      <c r="J60" s="18">
        <f t="shared" si="13"/>
        <v>4.8051451290732325</v>
      </c>
      <c r="K60" s="18">
        <f t="shared" si="9"/>
        <v>8.0104057733772396E-2</v>
      </c>
      <c r="L60" s="18">
        <f>SUM(K$8:K60)</f>
        <v>32.720246652582603</v>
      </c>
      <c r="M60" s="36">
        <f>B$3*Constants_Intern!B$25*((1+0.61)/2)*Constants_Intern!$B$4*(EXP(Constants_Intern!$B$5*'Absorberad dos och LAR'!A60)+Constants_Intern!$B$6*EXP(Constants_Intern!$B$7*'Absorberad dos och LAR'!A60)+Constants_Intern!$B$8*EXP(Constants_Intern!$B$9*'Absorberad dos och LAR'!A60)+Constants_Intern!$B$10*EXP(Constants_Intern!$B$11*'Absorberad dos och LAR'!A60))*Constants_Intern!$B$23*(70^0.111)+B$3*Constants_Intern!B$26*((1+0.61)/2)*Constants_Intern!$B$13*(EXP(Constants_Intern!$B$14*'Absorberad dos och LAR'!A60)+Constants_Intern!$B$15*EXP(Constants_Intern!$B$16*'Absorberad dos och LAR'!A60)+Constants_Intern!$B$17*EXP(Constants_Intern!$B$18*'Absorberad dos och LAR'!A60)+Constants_Intern!$B$19*EXP(Constants_Intern!$B$20*'Absorberad dos och LAR'!A60))*(EXP(((LN(2)/30.2)-(LN(2)/2.06))*A60))*Constants_Intern!$B$24*(70^0.188)</f>
        <v>0.10695464318535267</v>
      </c>
      <c r="N60" s="36">
        <f>SUM(M$8:M60)</f>
        <v>33.719227889779027</v>
      </c>
      <c r="O60" s="18">
        <f>IF(B$1&gt;0,Constants_Extern!$B$8,Constants_Extern!$B$9)</f>
        <v>0.70799999999999996</v>
      </c>
      <c r="P60" s="18">
        <f>IF(A60&lt;20,('Main sheet'!B$12/0.56-1)*('fuCs-134+r(t)korr'!B$5+'fuCs-134+r(t)korr'!B$6*'Absorberad dos och LAR'!A60+'fuCs-134+r(t)korr'!B$7*'Absorberad dos och LAR'!A60^2+'fuCs-134+r(t)korr'!B$8*'Absorberad dos och LAR'!A60^3+'fuCs-134+r(t)korr'!B$9*'Absorberad dos och LAR'!A60^4+'fuCs-134+r(t)korr'!B$10*'Absorberad dos och LAR'!A60^5)+1,1)</f>
        <v>1</v>
      </c>
      <c r="Q60" s="18">
        <f>B$4*P60*Constants_Extern!$B$3*Constants_Extern!$B$4*Constants_Extern!$B$7*(Constants_Extern!$B$5+(1-Constants_Extern!$B$5)*Constants_Extern!$B$6)*'Absorberad dos och LAR'!O60*(Constants_Extern!$B$15*EXP(Constants_Extern!$B$16*'Absorberad dos och LAR'!A60)+Constants_Extern!$B$17*EXP(Constants_Extern!$B$18*'Absorberad dos och LAR'!A60)+Constants_Extern!$B$19*EXP(Constants_Extern!$B$20*'Absorberad dos och LAR'!A60)+Constants_Extern!$B$21*EXP(Constants_Extern!$B$22*'Absorberad dos och LAR'!A60))*(IF(B60&lt;20,(0.0015*(B60^5)-0.1214*(B60^4)+3.4734*(B60^3)-40.276*(B60^2)+136.34*B60+1233.1)/1017,1))</f>
        <v>8.3313393150107086E-3</v>
      </c>
      <c r="R60" s="18">
        <f>IF(Sdecont!B$2&gt;'Absorberad dos och LAR'!A60,Sdecont!B$3,Sdecont!B$1)</f>
        <v>1</v>
      </c>
      <c r="S60" s="18">
        <f>SUM(Q$8:Q60)</f>
        <v>103.05788838577497</v>
      </c>
      <c r="T60" s="18">
        <f>B$4*Constants_Extern!B$3*Constants_Extern!$B$4*Constants_Extern!$B$10*(Constants_Extern!$B$5+(1-Constants_Extern!$B$5)*Constants_Extern!$B$6)*(Constants_Extern!B$15*EXP(Constants_Extern!B$16*'Absorberad dos och LAR'!A60)+Constants_Extern!B$17*EXP(Constants_Extern!B$18*'Absorberad dos och LAR'!A60)+Constants_Extern!B$19*EXP(Constants_Extern!B$20*'Absorberad dos och LAR'!A60)+Constants_Extern!B$21*EXP(Constants_Extern!B$22*'Absorberad dos och LAR'!A60))*(IF(B60&lt;20,(0.0124*(B60^4)-0.5364*(B60^3)+7.4882*(B60^2)-44.888*B60+1209.8)/1000,1))*P60</f>
        <v>8.6182679625563651E-3</v>
      </c>
      <c r="U60" s="18">
        <f>SUM(T$8:T60)</f>
        <v>99.730135220278711</v>
      </c>
      <c r="V60" s="40">
        <f>B$4*Constants_Extern!B$3*Constants_Extern!$B$4*Constants_Extern!$B$10*(Constants_Extern!$B$5+(1-Constants_Extern!$B$5)*Constants_Extern!$B$6)*(Constants_Extern!B$15*EXP(Constants_Extern!B$16*'Absorberad dos och LAR'!A60)+Constants_Extern!B$17*EXP(Constants_Extern!B$18*'Absorberad dos och LAR'!A60)+Constants_Extern!B$19*EXP(Constants_Extern!B$20*'Absorberad dos och LAR'!A60)+Constants_Extern!B$21*EXP(Constants_Extern!B$22*'Absorberad dos och LAR'!A60))*1*P60</f>
        <v>8.6182679625563651E-3</v>
      </c>
      <c r="W60" s="36">
        <f>SUM(V$8:V60)</f>
        <v>87.820679003667934</v>
      </c>
      <c r="X60" s="15">
        <f>B$4*(Constants_Extern!B$3*Constants_Extern!B$4*Constants_Extern!B$7*Constants_Extern!$B$10*(Constants_Extern!B$5+(1-Constants_Extern!B$5)*Constants_Extern!B$6))*1*((Constants_Extern!B$15/Constants_Extern!B$16)*(EXP(Constants_Extern!B$16*(A60+0.5))-1)+(Constants_Extern!B$17/Constants_Extern!B$18)*(EXP(Constants_Extern!B$18*(A60+0.5))-1)+(Constants_Extern!B$19/Constants_Extern!B$20)*(EXP(Constants_Extern!B$20*(A60+0.5))-1)+(Constants_Extern!B$21/Constants_Extern!B$22)*(EXP(Constants_Extern!B$22*(A60+0.5))-1))</f>
        <v>88.238248794215039</v>
      </c>
      <c r="Y60" s="27">
        <f t="shared" si="19"/>
        <v>8.8435397048783101E-2</v>
      </c>
      <c r="Z60" s="27">
        <f t="shared" si="16"/>
        <v>135.77813503835756</v>
      </c>
      <c r="AA60" s="22">
        <f t="shared" si="20"/>
        <v>8.8722325696328763E-2</v>
      </c>
      <c r="AB60" s="22">
        <f>SUM(AA$8:AA60)</f>
        <v>132.45038187286141</v>
      </c>
      <c r="AC60" s="38">
        <f t="shared" si="10"/>
        <v>0.11557291114790903</v>
      </c>
      <c r="AD60" s="36">
        <f>SUM(AC$8:AC60)</f>
        <v>121.53990689344697</v>
      </c>
      <c r="AE60" s="18">
        <f>LOOKUP(B60,LAR_EPA_Corr_ExNonfatSkin!B$4:B$94,LAR_EPA_Corr_ExNonfatSkin!C$4:C$94)</f>
        <v>675.2</v>
      </c>
      <c r="AF60" s="18">
        <f>LOOKUP(B60,LAR_EPA_Corr_ExNonfatSkin!B$4:B$94,LAR_EPA_Corr_ExNonfatSkin!D$4:D$94)</f>
        <v>793.4</v>
      </c>
      <c r="AG60">
        <f t="shared" si="21"/>
        <v>7.9339999999999994E-2</v>
      </c>
      <c r="AH60">
        <f t="shared" si="22"/>
        <v>7.0164644018504503E-6</v>
      </c>
      <c r="AI60">
        <f>SUM(AH$8:AH60)</f>
        <v>5.406154758941905E-2</v>
      </c>
    </row>
    <row r="61" spans="1:35" x14ac:dyDescent="0.25">
      <c r="A61">
        <v>53.5</v>
      </c>
      <c r="B61">
        <f t="shared" si="4"/>
        <v>53.5</v>
      </c>
      <c r="C61" s="16">
        <f t="shared" si="5"/>
        <v>63</v>
      </c>
      <c r="D61" s="17">
        <f t="shared" si="17"/>
        <v>0</v>
      </c>
      <c r="E61" s="16">
        <f t="shared" si="18"/>
        <v>78</v>
      </c>
      <c r="F61" s="16">
        <f t="shared" si="7"/>
        <v>63</v>
      </c>
      <c r="G61">
        <f>B$3*Constants_Intern!B$25*(IF(B61&lt;20,1,Constants_Intern!$B$27))*Constants_Intern!$B$4*(EXP(Constants_Intern!$B$5*'Absorberad dos och LAR'!A61)+Constants_Intern!$B$6*EXP(Constants_Intern!$B$7*'Absorberad dos och LAR'!A61)+Constants_Intern!$B$8*EXP(Constants_Intern!$B$9*'Absorberad dos och LAR'!A61)+Constants_Intern!$B$10*EXP(Constants_Intern!$B$11*'Absorberad dos och LAR'!A61))*Constants_Intern!$B$23*(F61^0.111)</f>
        <v>7.6486682279193932E-2</v>
      </c>
      <c r="H61" s="18">
        <f t="shared" si="23"/>
        <v>27.991588205788585</v>
      </c>
      <c r="I61" s="18">
        <f>B$3*Constants_Intern!B$26*(IF(B61&lt;20,1,Constants_Intern!$B$27))*Constants_Intern!$B$13*(EXP(Constants_Intern!$B$14*'Absorberad dos och LAR'!A61)+Constants_Intern!$B$15*EXP(Constants_Intern!$B$16*'Absorberad dos och LAR'!A61)+Constants_Intern!$B$17*EXP(Constants_Intern!$B$18*'Absorberad dos och LAR'!A61)+Constants_Intern!$B$19*EXP(Constants_Intern!$B$20*'Absorberad dos och LAR'!A61))*(EXP(((LN(2)/30.2)-(LN(2)/2.06))*A61))*Constants_Intern!$B$24*(F61^0.188)</f>
        <v>3.422661671875101E-9</v>
      </c>
      <c r="J61" s="18">
        <f t="shared" si="13"/>
        <v>4.8051451324958938</v>
      </c>
      <c r="K61" s="18">
        <f t="shared" si="9"/>
        <v>7.64866857018556E-2</v>
      </c>
      <c r="L61" s="18">
        <f>SUM(K$8:K61)</f>
        <v>32.796733338284461</v>
      </c>
      <c r="M61" s="36">
        <f>B$3*Constants_Intern!B$25*((1+0.61)/2)*Constants_Intern!$B$4*(EXP(Constants_Intern!$B$5*'Absorberad dos och LAR'!A61)+Constants_Intern!$B$6*EXP(Constants_Intern!$B$7*'Absorberad dos och LAR'!A61)+Constants_Intern!$B$8*EXP(Constants_Intern!$B$9*'Absorberad dos och LAR'!A61)+Constants_Intern!$B$10*EXP(Constants_Intern!$B$11*'Absorberad dos och LAR'!A61))*Constants_Intern!$B$23*(70^0.111)+B$3*Constants_Intern!B$26*((1+0.61)/2)*Constants_Intern!$B$13*(EXP(Constants_Intern!$B$14*'Absorberad dos och LAR'!A61)+Constants_Intern!$B$15*EXP(Constants_Intern!$B$16*'Absorberad dos och LAR'!A61)+Constants_Intern!$B$17*EXP(Constants_Intern!$B$18*'Absorberad dos och LAR'!A61)+Constants_Intern!$B$19*EXP(Constants_Intern!$B$20*'Absorberad dos och LAR'!A61))*(EXP(((LN(2)/30.2)-(LN(2)/2.06))*A61))*Constants_Intern!$B$24*(70^0.188)</f>
        <v>0.10212474134280482</v>
      </c>
      <c r="N61" s="36">
        <f>SUM(M$8:M61)</f>
        <v>33.821352631121833</v>
      </c>
      <c r="O61" s="18">
        <f>IF(B$1&gt;0,Constants_Extern!$B$8,Constants_Extern!$B$9)</f>
        <v>0.70799999999999996</v>
      </c>
      <c r="P61" s="18">
        <f>IF(A61&lt;20,('Main sheet'!B$12/0.56-1)*('fuCs-134+r(t)korr'!B$5+'fuCs-134+r(t)korr'!B$6*'Absorberad dos och LAR'!A61+'fuCs-134+r(t)korr'!B$7*'Absorberad dos och LAR'!A61^2+'fuCs-134+r(t)korr'!B$8*'Absorberad dos och LAR'!A61^3+'fuCs-134+r(t)korr'!B$9*'Absorberad dos och LAR'!A61^4+'fuCs-134+r(t)korr'!B$10*'Absorberad dos och LAR'!A61^5)+1,1)</f>
        <v>1</v>
      </c>
      <c r="Q61" s="18">
        <f>B$4*P61*Constants_Extern!$B$3*Constants_Extern!$B$4*Constants_Extern!$B$7*(Constants_Extern!$B$5+(1-Constants_Extern!$B$5)*Constants_Extern!$B$6)*'Absorberad dos och LAR'!O61*(Constants_Extern!$B$15*EXP(Constants_Extern!$B$16*'Absorberad dos och LAR'!A61)+Constants_Extern!$B$17*EXP(Constants_Extern!$B$18*'Absorberad dos och LAR'!A61)+Constants_Extern!$B$19*EXP(Constants_Extern!$B$20*'Absorberad dos och LAR'!A61)+Constants_Extern!$B$21*EXP(Constants_Extern!$B$22*'Absorberad dos och LAR'!A61))*(IF(B61&lt;20,(0.0015*(B61^5)-0.1214*(B61^4)+3.4734*(B61^3)-40.276*(B61^2)+136.34*B61+1233.1)/1017,1))</f>
        <v>7.3476330354614134E-3</v>
      </c>
      <c r="R61" s="18">
        <f>IF(Sdecont!B$2&gt;'Absorberad dos och LAR'!A61,Sdecont!B$3,Sdecont!B$1)</f>
        <v>1</v>
      </c>
      <c r="S61" s="18">
        <f>SUM(Q$8:Q61)</f>
        <v>103.06523601881044</v>
      </c>
      <c r="T61" s="18">
        <f>B$4*Constants_Extern!B$3*Constants_Extern!$B$4*Constants_Extern!$B$10*(Constants_Extern!$B$5+(1-Constants_Extern!$B$5)*Constants_Extern!$B$6)*(Constants_Extern!B$15*EXP(Constants_Extern!B$16*'Absorberad dos och LAR'!A61)+Constants_Extern!B$17*EXP(Constants_Extern!B$18*'Absorberad dos och LAR'!A61)+Constants_Extern!B$19*EXP(Constants_Extern!B$20*'Absorberad dos och LAR'!A61)+Constants_Extern!B$21*EXP(Constants_Extern!B$22*'Absorberad dos och LAR'!A61))*(IF(B61&lt;20,(0.0124*(B61^4)-0.5364*(B61^3)+7.4882*(B61^2)-44.888*B61+1209.8)/1000,1))*P61</f>
        <v>7.6006831549936087E-3</v>
      </c>
      <c r="U61" s="18">
        <f>SUM(T$8:T61)</f>
        <v>99.737735903433702</v>
      </c>
      <c r="V61" s="40">
        <f>B$4*Constants_Extern!B$3*Constants_Extern!$B$4*Constants_Extern!$B$10*(Constants_Extern!$B$5+(1-Constants_Extern!$B$5)*Constants_Extern!$B$6)*(Constants_Extern!B$15*EXP(Constants_Extern!B$16*'Absorberad dos och LAR'!A61)+Constants_Extern!B$17*EXP(Constants_Extern!B$18*'Absorberad dos och LAR'!A61)+Constants_Extern!B$19*EXP(Constants_Extern!B$20*'Absorberad dos och LAR'!A61)+Constants_Extern!B$21*EXP(Constants_Extern!B$22*'Absorberad dos och LAR'!A61))*1*P61</f>
        <v>7.6006831549936087E-3</v>
      </c>
      <c r="W61" s="36">
        <f>SUM(V$8:V61)</f>
        <v>87.828279686822924</v>
      </c>
      <c r="X61" s="15">
        <f>B$4*(Constants_Extern!B$3*Constants_Extern!B$4*Constants_Extern!B$7*Constants_Extern!$B$10*(Constants_Extern!B$5+(1-Constants_Extern!B$5)*Constants_Extern!B$6))*1*((Constants_Extern!B$15/Constants_Extern!B$16)*(EXP(Constants_Extern!B$16*(A61+0.5))-1)+(Constants_Extern!B$17/Constants_Extern!B$18)*(EXP(Constants_Extern!B$18*(A61+0.5))-1)+(Constants_Extern!B$19/Constants_Extern!B$20)*(EXP(Constants_Extern!B$20*(A61+0.5))-1)+(Constants_Extern!B$21/Constants_Extern!B$22)*(EXP(Constants_Extern!B$22*(A61+0.5))-1))</f>
        <v>88.245854477996588</v>
      </c>
      <c r="Y61" s="27">
        <f t="shared" si="19"/>
        <v>8.3834318737317018E-2</v>
      </c>
      <c r="Z61" s="27">
        <f t="shared" si="16"/>
        <v>135.86196935709489</v>
      </c>
      <c r="AA61" s="22">
        <f t="shared" si="20"/>
        <v>8.4087368856849212E-2</v>
      </c>
      <c r="AB61" s="22">
        <f>SUM(AA$8:AA61)</f>
        <v>132.53446924171826</v>
      </c>
      <c r="AC61" s="38">
        <f t="shared" si="10"/>
        <v>0.10972542449779843</v>
      </c>
      <c r="AD61" s="36">
        <f>SUM(AC$8:AC61)</f>
        <v>121.64963231794476</v>
      </c>
      <c r="AE61" s="18">
        <f>LOOKUP(B61,LAR_EPA_Corr_ExNonfatSkin!B$4:B$94,LAR_EPA_Corr_ExNonfatSkin!C$4:C$94)</f>
        <v>663.3</v>
      </c>
      <c r="AF61" s="18">
        <f>LOOKUP(B61,LAR_EPA_Corr_ExNonfatSkin!B$4:B$94,LAR_EPA_Corr_ExNonfatSkin!D$4:D$94)</f>
        <v>776.6</v>
      </c>
      <c r="AG61">
        <f t="shared" si="21"/>
        <v>7.7659999999999993E-2</v>
      </c>
      <c r="AH61">
        <f t="shared" si="22"/>
        <v>6.5105731931400387E-6</v>
      </c>
      <c r="AI61">
        <f>SUM(AH$8:AH61)</f>
        <v>5.406805816261219E-2</v>
      </c>
    </row>
    <row r="62" spans="1:35" x14ac:dyDescent="0.25">
      <c r="A62">
        <v>54.5</v>
      </c>
      <c r="B62">
        <f t="shared" si="4"/>
        <v>54.5</v>
      </c>
      <c r="C62" s="16">
        <f t="shared" si="5"/>
        <v>63</v>
      </c>
      <c r="D62" s="17">
        <f t="shared" si="17"/>
        <v>0</v>
      </c>
      <c r="E62" s="16">
        <f t="shared" si="18"/>
        <v>78</v>
      </c>
      <c r="F62" s="16">
        <f t="shared" si="7"/>
        <v>63</v>
      </c>
      <c r="G62">
        <f>B$3*Constants_Intern!B$25*(IF(B62&lt;20,1,Constants_Intern!$B$27))*Constants_Intern!$B$4*(EXP(Constants_Intern!$B$5*'Absorberad dos och LAR'!A62)+Constants_Intern!$B$6*EXP(Constants_Intern!$B$7*'Absorberad dos och LAR'!A62)+Constants_Intern!$B$8*EXP(Constants_Intern!$B$9*'Absorberad dos och LAR'!A62)+Constants_Intern!$B$10*EXP(Constants_Intern!$B$11*'Absorberad dos och LAR'!A62))*Constants_Intern!$B$23*(F62^0.111)</f>
        <v>7.3032666385251938E-2</v>
      </c>
      <c r="H62" s="18">
        <f t="shared" si="23"/>
        <v>28.064620872173837</v>
      </c>
      <c r="I62" s="18">
        <f>B$3*Constants_Intern!B$26*(IF(B62&lt;20,1,Constants_Intern!$B$27))*Constants_Intern!$B$13*(EXP(Constants_Intern!$B$14*'Absorberad dos och LAR'!A62)+Constants_Intern!$B$15*EXP(Constants_Intern!$B$16*'Absorberad dos och LAR'!A62)+Constants_Intern!$B$17*EXP(Constants_Intern!$B$18*'Absorberad dos och LAR'!A62)+Constants_Intern!$B$19*EXP(Constants_Intern!$B$20*'Absorberad dos och LAR'!A62))*(EXP(((LN(2)/30.2)-(LN(2)/2.06))*A62))*Constants_Intern!$B$24*(F62^0.188)</f>
        <v>2.3864883873715792E-9</v>
      </c>
      <c r="J62" s="18">
        <f t="shared" si="13"/>
        <v>4.8051451348823822</v>
      </c>
      <c r="K62" s="18">
        <f t="shared" si="9"/>
        <v>7.3032668771740319E-2</v>
      </c>
      <c r="L62" s="18">
        <f>SUM(K$8:K62)</f>
        <v>32.869766007056199</v>
      </c>
      <c r="M62" s="36">
        <f>B$3*Constants_Intern!B$25*((1+0.61)/2)*Constants_Intern!$B$4*(EXP(Constants_Intern!$B$5*'Absorberad dos och LAR'!A62)+Constants_Intern!$B$6*EXP(Constants_Intern!$B$7*'Absorberad dos och LAR'!A62)+Constants_Intern!$B$8*EXP(Constants_Intern!$B$9*'Absorberad dos och LAR'!A62)+Constants_Intern!$B$10*EXP(Constants_Intern!$B$11*'Absorberad dos och LAR'!A62))*Constants_Intern!$B$23*(70^0.111)+B$3*Constants_Intern!B$26*((1+0.61)/2)*Constants_Intern!$B$13*(EXP(Constants_Intern!$B$14*'Absorberad dos och LAR'!A62)+Constants_Intern!$B$15*EXP(Constants_Intern!$B$16*'Absorberad dos och LAR'!A62)+Constants_Intern!$B$17*EXP(Constants_Intern!$B$18*'Absorberad dos och LAR'!A62)+Constants_Intern!$B$19*EXP(Constants_Intern!$B$20*'Absorberad dos och LAR'!A62))*(EXP(((LN(2)/30.2)-(LN(2)/2.06))*A62))*Constants_Intern!$B$24*(70^0.188)</f>
        <v>9.7512950635987333E-2</v>
      </c>
      <c r="N62" s="36">
        <f>SUM(M$8:M62)</f>
        <v>33.918865581757821</v>
      </c>
      <c r="O62" s="18">
        <f>IF(B$1&gt;0,Constants_Extern!$B$8,Constants_Extern!$B$9)</f>
        <v>0.70799999999999996</v>
      </c>
      <c r="P62" s="18">
        <f>IF(A62&lt;20,('Main sheet'!B$12/0.56-1)*('fuCs-134+r(t)korr'!B$5+'fuCs-134+r(t)korr'!B$6*'Absorberad dos och LAR'!A62+'fuCs-134+r(t)korr'!B$7*'Absorberad dos och LAR'!A62^2+'fuCs-134+r(t)korr'!B$8*'Absorberad dos och LAR'!A62^3+'fuCs-134+r(t)korr'!B$9*'Absorberad dos och LAR'!A62^4+'fuCs-134+r(t)korr'!B$10*'Absorberad dos och LAR'!A62^5)+1,1)</f>
        <v>1</v>
      </c>
      <c r="Q62" s="18">
        <f>B$4*P62*Constants_Extern!$B$3*Constants_Extern!$B$4*Constants_Extern!$B$7*(Constants_Extern!$B$5+(1-Constants_Extern!$B$5)*Constants_Extern!$B$6)*'Absorberad dos och LAR'!O62*(Constants_Extern!$B$15*EXP(Constants_Extern!$B$16*'Absorberad dos och LAR'!A62)+Constants_Extern!$B$17*EXP(Constants_Extern!$B$18*'Absorberad dos och LAR'!A62)+Constants_Extern!$B$19*EXP(Constants_Extern!$B$20*'Absorberad dos och LAR'!A62)+Constants_Extern!$B$21*EXP(Constants_Extern!$B$22*'Absorberad dos och LAR'!A62))*(IF(B62&lt;20,(0.0015*(B62^5)-0.1214*(B62^4)+3.4734*(B62^3)-40.276*(B62^2)+136.34*B62+1233.1)/1017,1))</f>
        <v>6.4800759136701422E-3</v>
      </c>
      <c r="R62" s="18">
        <f>IF(Sdecont!B$2&gt;'Absorberad dos och LAR'!A62,Sdecont!B$3,Sdecont!B$1)</f>
        <v>1</v>
      </c>
      <c r="S62" s="18">
        <f>SUM(Q$8:Q62)</f>
        <v>103.07171609472411</v>
      </c>
      <c r="T62" s="18">
        <f>B$4*Constants_Extern!B$3*Constants_Extern!$B$4*Constants_Extern!$B$10*(Constants_Extern!$B$5+(1-Constants_Extern!$B$5)*Constants_Extern!$B$6)*(Constants_Extern!B$15*EXP(Constants_Extern!B$16*'Absorberad dos och LAR'!A62)+Constants_Extern!B$17*EXP(Constants_Extern!B$18*'Absorberad dos och LAR'!A62)+Constants_Extern!B$19*EXP(Constants_Extern!B$20*'Absorberad dos och LAR'!A62)+Constants_Extern!B$21*EXP(Constants_Extern!B$22*'Absorberad dos och LAR'!A62))*(IF(B62&lt;20,(0.0124*(B62^4)-0.5364*(B62^3)+7.4882*(B62^2)-44.888*B62+1209.8)/1000,1))*P62</f>
        <v>6.7032476448409747E-3</v>
      </c>
      <c r="U62" s="18">
        <f>SUM(T$8:T62)</f>
        <v>99.744439151078538</v>
      </c>
      <c r="V62" s="40">
        <f>B$4*Constants_Extern!B$3*Constants_Extern!$B$4*Constants_Extern!$B$10*(Constants_Extern!$B$5+(1-Constants_Extern!$B$5)*Constants_Extern!$B$6)*(Constants_Extern!B$15*EXP(Constants_Extern!B$16*'Absorberad dos och LAR'!A62)+Constants_Extern!B$17*EXP(Constants_Extern!B$18*'Absorberad dos och LAR'!A62)+Constants_Extern!B$19*EXP(Constants_Extern!B$20*'Absorberad dos och LAR'!A62)+Constants_Extern!B$21*EXP(Constants_Extern!B$22*'Absorberad dos och LAR'!A62))*1*P62</f>
        <v>6.7032476448409747E-3</v>
      </c>
      <c r="W62" s="36">
        <f>SUM(V$8:V62)</f>
        <v>87.83498293446776</v>
      </c>
      <c r="X62" s="15">
        <f>B$4*(Constants_Extern!B$3*Constants_Extern!B$4*Constants_Extern!B$7*Constants_Extern!$B$10*(Constants_Extern!B$5+(1-Constants_Extern!B$5)*Constants_Extern!B$6))*1*((Constants_Extern!B$15/Constants_Extern!B$16)*(EXP(Constants_Extern!B$16*(A62+0.5))-1)+(Constants_Extern!B$17/Constants_Extern!B$18)*(EXP(Constants_Extern!B$18*(A62+0.5))-1)+(Constants_Extern!B$19/Constants_Extern!B$20)*(EXP(Constants_Extern!B$20*(A62+0.5))-1)+(Constants_Extern!B$21/Constants_Extern!B$22)*(EXP(Constants_Extern!B$22*(A62+0.5))-1))</f>
        <v>88.252562135828995</v>
      </c>
      <c r="Y62" s="27">
        <f t="shared" si="19"/>
        <v>7.9512744685410461E-2</v>
      </c>
      <c r="Z62" s="27">
        <f t="shared" si="16"/>
        <v>135.94148210178031</v>
      </c>
      <c r="AA62" s="22">
        <f t="shared" si="20"/>
        <v>7.9735916416581287E-2</v>
      </c>
      <c r="AB62" s="22">
        <f>SUM(AA$8:AA62)</f>
        <v>132.61420515813484</v>
      </c>
      <c r="AC62" s="38">
        <f t="shared" si="10"/>
        <v>0.10421619828082831</v>
      </c>
      <c r="AD62" s="36">
        <f>SUM(AC$8:AC62)</f>
        <v>121.75384851622559</v>
      </c>
      <c r="AE62" s="18">
        <f>LOOKUP(B62,LAR_EPA_Corr_ExNonfatSkin!B$4:B$94,LAR_EPA_Corr_ExNonfatSkin!C$4:C$94)</f>
        <v>651.4</v>
      </c>
      <c r="AF62" s="18">
        <f>LOOKUP(B62,LAR_EPA_Corr_ExNonfatSkin!B$4:B$94,LAR_EPA_Corr_ExNonfatSkin!D$4:D$94)</f>
        <v>759.8</v>
      </c>
      <c r="AG62">
        <f t="shared" si="21"/>
        <v>7.5979999999999992E-2</v>
      </c>
      <c r="AH62">
        <f t="shared" si="22"/>
        <v>6.0413783411974861E-6</v>
      </c>
      <c r="AI62">
        <f>SUM(AH$8:AH62)</f>
        <v>5.4074099540953387E-2</v>
      </c>
    </row>
    <row r="63" spans="1:35" x14ac:dyDescent="0.25">
      <c r="A63">
        <v>55.5</v>
      </c>
      <c r="B63">
        <f t="shared" si="4"/>
        <v>55.5</v>
      </c>
      <c r="C63" s="16">
        <f t="shared" si="5"/>
        <v>63</v>
      </c>
      <c r="D63" s="17">
        <f t="shared" si="17"/>
        <v>0</v>
      </c>
      <c r="E63" s="16">
        <f t="shared" si="18"/>
        <v>78</v>
      </c>
      <c r="F63" s="16">
        <f t="shared" si="7"/>
        <v>63</v>
      </c>
      <c r="G63">
        <f>B$3*Constants_Intern!B$25*(IF(B63&lt;20,1,Constants_Intern!$B$27))*Constants_Intern!$B$4*(EXP(Constants_Intern!$B$5*'Absorberad dos och LAR'!A63)+Constants_Intern!$B$6*EXP(Constants_Intern!$B$7*'Absorberad dos och LAR'!A63)+Constants_Intern!$B$8*EXP(Constants_Intern!$B$9*'Absorberad dos och LAR'!A63)+Constants_Intern!$B$10*EXP(Constants_Intern!$B$11*'Absorberad dos och LAR'!A63))*Constants_Intern!$B$23*(F63^0.111)</f>
        <v>6.9734628309148353E-2</v>
      </c>
      <c r="H63" s="18">
        <f t="shared" si="23"/>
        <v>28.134355500482986</v>
      </c>
      <c r="I63" s="18">
        <f>B$3*Constants_Intern!B$26*(IF(B63&lt;20,1,Constants_Intern!$B$27))*Constants_Intern!$B$13*(EXP(Constants_Intern!$B$14*'Absorberad dos och LAR'!A63)+Constants_Intern!$B$15*EXP(Constants_Intern!$B$16*'Absorberad dos och LAR'!A63)+Constants_Intern!$B$17*EXP(Constants_Intern!$B$18*'Absorberad dos och LAR'!A63)+Constants_Intern!$B$19*EXP(Constants_Intern!$B$20*'Absorberad dos och LAR'!A63))*(EXP(((LN(2)/30.2)-(LN(2)/2.06))*A63))*Constants_Intern!$B$24*(F63^0.188)</f>
        <v>1.6640052009403615E-9</v>
      </c>
      <c r="J63" s="18">
        <f t="shared" si="13"/>
        <v>4.8051451365463871</v>
      </c>
      <c r="K63" s="18">
        <f t="shared" si="9"/>
        <v>6.973462997315355E-2</v>
      </c>
      <c r="L63" s="18">
        <f>SUM(K$8:K63)</f>
        <v>32.939500637029354</v>
      </c>
      <c r="M63" s="36">
        <f>B$3*Constants_Intern!B$25*((1+0.61)/2)*Constants_Intern!$B$4*(EXP(Constants_Intern!$B$5*'Absorberad dos och LAR'!A63)+Constants_Intern!$B$6*EXP(Constants_Intern!$B$7*'Absorberad dos och LAR'!A63)+Constants_Intern!$B$8*EXP(Constants_Intern!$B$9*'Absorberad dos och LAR'!A63)+Constants_Intern!$B$10*EXP(Constants_Intern!$B$11*'Absorberad dos och LAR'!A63))*Constants_Intern!$B$23*(70^0.111)+B$3*Constants_Intern!B$26*((1+0.61)/2)*Constants_Intern!$B$13*(EXP(Constants_Intern!$B$14*'Absorberad dos och LAR'!A63)+Constants_Intern!$B$15*EXP(Constants_Intern!$B$16*'Absorberad dos och LAR'!A63)+Constants_Intern!$B$17*EXP(Constants_Intern!$B$18*'Absorberad dos och LAR'!A63)+Constants_Intern!$B$19*EXP(Constants_Intern!$B$20*'Absorberad dos och LAR'!A63))*(EXP(((LN(2)/30.2)-(LN(2)/2.06))*A63))*Constants_Intern!$B$24*(70^0.188)</f>
        <v>9.3109421359854908E-2</v>
      </c>
      <c r="N63" s="36">
        <f>SUM(M$8:M63)</f>
        <v>34.011975003117676</v>
      </c>
      <c r="O63" s="18">
        <f>IF(B$1&gt;0,Constants_Extern!$B$8,Constants_Extern!$B$9)</f>
        <v>0.70799999999999996</v>
      </c>
      <c r="P63" s="18">
        <f>IF(A63&lt;20,('Main sheet'!B$12/0.56-1)*('fuCs-134+r(t)korr'!B$5+'fuCs-134+r(t)korr'!B$6*'Absorberad dos och LAR'!A63+'fuCs-134+r(t)korr'!B$7*'Absorberad dos och LAR'!A63^2+'fuCs-134+r(t)korr'!B$8*'Absorberad dos och LAR'!A63^3+'fuCs-134+r(t)korr'!B$9*'Absorberad dos och LAR'!A63^4+'fuCs-134+r(t)korr'!B$10*'Absorberad dos och LAR'!A63^5)+1,1)</f>
        <v>1</v>
      </c>
      <c r="Q63" s="18">
        <f>B$4*P63*Constants_Extern!$B$3*Constants_Extern!$B$4*Constants_Extern!$B$7*(Constants_Extern!$B$5+(1-Constants_Extern!$B$5)*Constants_Extern!$B$6)*'Absorberad dos och LAR'!O63*(Constants_Extern!$B$15*EXP(Constants_Extern!$B$16*'Absorberad dos och LAR'!A63)+Constants_Extern!$B$17*EXP(Constants_Extern!$B$18*'Absorberad dos och LAR'!A63)+Constants_Extern!$B$19*EXP(Constants_Extern!$B$20*'Absorberad dos och LAR'!A63)+Constants_Extern!$B$21*EXP(Constants_Extern!$B$22*'Absorberad dos och LAR'!A63))*(IF(B63&lt;20,(0.0015*(B63^5)-0.1214*(B63^4)+3.4734*(B63^3)-40.276*(B63^2)+136.34*B63+1233.1)/1017,1))</f>
        <v>5.7149538693987839E-3</v>
      </c>
      <c r="R63" s="18">
        <f>IF(Sdecont!B$2&gt;'Absorberad dos och LAR'!A63,Sdecont!B$3,Sdecont!B$1)</f>
        <v>1</v>
      </c>
      <c r="S63" s="18">
        <f>SUM(Q$8:Q63)</f>
        <v>103.07743104859351</v>
      </c>
      <c r="T63" s="18">
        <f>B$4*Constants_Extern!B$3*Constants_Extern!$B$4*Constants_Extern!$B$10*(Constants_Extern!$B$5+(1-Constants_Extern!$B$5)*Constants_Extern!$B$6)*(Constants_Extern!B$15*EXP(Constants_Extern!B$16*'Absorberad dos och LAR'!A63)+Constants_Extern!B$17*EXP(Constants_Extern!B$18*'Absorberad dos och LAR'!A63)+Constants_Extern!B$19*EXP(Constants_Extern!B$20*'Absorberad dos och LAR'!A63)+Constants_Extern!B$21*EXP(Constants_Extern!B$22*'Absorberad dos och LAR'!A63))*(IF(B63&lt;20,(0.0124*(B63^4)-0.5364*(B63^3)+7.4882*(B63^2)-44.888*B63+1209.8)/1000,1))*P63</f>
        <v>5.9117750433459286E-3</v>
      </c>
      <c r="U63" s="18">
        <f>SUM(T$8:T63)</f>
        <v>99.750350926121882</v>
      </c>
      <c r="V63" s="40">
        <f>B$4*Constants_Extern!B$3*Constants_Extern!$B$4*Constants_Extern!$B$10*(Constants_Extern!$B$5+(1-Constants_Extern!$B$5)*Constants_Extern!$B$6)*(Constants_Extern!B$15*EXP(Constants_Extern!B$16*'Absorberad dos och LAR'!A63)+Constants_Extern!B$17*EXP(Constants_Extern!B$18*'Absorberad dos och LAR'!A63)+Constants_Extern!B$19*EXP(Constants_Extern!B$20*'Absorberad dos och LAR'!A63)+Constants_Extern!B$21*EXP(Constants_Extern!B$22*'Absorberad dos och LAR'!A63))*1*P63</f>
        <v>5.9117750433459286E-3</v>
      </c>
      <c r="W63" s="36">
        <f>SUM(V$8:V63)</f>
        <v>87.840894709511105</v>
      </c>
      <c r="X63" s="15">
        <f>B$4*(Constants_Extern!B$3*Constants_Extern!B$4*Constants_Extern!B$7*Constants_Extern!$B$10*(Constants_Extern!B$5+(1-Constants_Extern!B$5)*Constants_Extern!B$6))*1*((Constants_Extern!B$15/Constants_Extern!B$16)*(EXP(Constants_Extern!B$16*(A63+0.5))-1)+(Constants_Extern!B$17/Constants_Extern!B$18)*(EXP(Constants_Extern!B$18*(A63+0.5))-1)+(Constants_Extern!B$19/Constants_Extern!B$20)*(EXP(Constants_Extern!B$20*(A63+0.5))-1)+(Constants_Extern!B$21/Constants_Extern!B$22)*(EXP(Constants_Extern!B$22*(A63+0.5))-1))</f>
        <v>88.258477800335797</v>
      </c>
      <c r="Y63" s="27">
        <f t="shared" si="19"/>
        <v>7.5449583842552334E-2</v>
      </c>
      <c r="Z63" s="27">
        <f t="shared" si="16"/>
        <v>136.01693168562286</v>
      </c>
      <c r="AA63" s="22">
        <f t="shared" si="20"/>
        <v>7.5646405016499482E-2</v>
      </c>
      <c r="AB63" s="22">
        <f>SUM(AA$8:AA63)</f>
        <v>132.68985156315134</v>
      </c>
      <c r="AC63" s="38">
        <f t="shared" si="10"/>
        <v>9.902119640320084E-2</v>
      </c>
      <c r="AD63" s="36">
        <f>SUM(AC$8:AC63)</f>
        <v>121.85286971262879</v>
      </c>
      <c r="AE63" s="18">
        <f>LOOKUP(B63,LAR_EPA_Corr_ExNonfatSkin!B$4:B$94,LAR_EPA_Corr_ExNonfatSkin!C$4:C$94)</f>
        <v>639.5</v>
      </c>
      <c r="AF63" s="18">
        <f>LOOKUP(B63,LAR_EPA_Corr_ExNonfatSkin!B$4:B$94,LAR_EPA_Corr_ExNonfatSkin!D$4:D$94)</f>
        <v>743</v>
      </c>
      <c r="AG63">
        <f t="shared" si="21"/>
        <v>7.4299999999999991E-2</v>
      </c>
      <c r="AH63">
        <f t="shared" si="22"/>
        <v>5.6059040795016384E-6</v>
      </c>
      <c r="AI63">
        <f>SUM(AH$8:AH63)</f>
        <v>5.4079705445032891E-2</v>
      </c>
    </row>
    <row r="64" spans="1:35" x14ac:dyDescent="0.25">
      <c r="A64">
        <v>56.5</v>
      </c>
      <c r="B64">
        <f t="shared" si="4"/>
        <v>56.5</v>
      </c>
      <c r="C64" s="16">
        <f t="shared" si="5"/>
        <v>63</v>
      </c>
      <c r="D64" s="17">
        <f t="shared" si="17"/>
        <v>0</v>
      </c>
      <c r="E64" s="16">
        <f t="shared" si="18"/>
        <v>78</v>
      </c>
      <c r="F64" s="16">
        <f t="shared" si="7"/>
        <v>63</v>
      </c>
      <c r="G64">
        <f>B$3*Constants_Intern!B$25*(IF(B64&lt;20,1,Constants_Intern!$B$27))*Constants_Intern!$B$4*(EXP(Constants_Intern!$B$5*'Absorberad dos och LAR'!A64)+Constants_Intern!$B$6*EXP(Constants_Intern!$B$7*'Absorberad dos och LAR'!A64)+Constants_Intern!$B$8*EXP(Constants_Intern!$B$9*'Absorberad dos och LAR'!A64)+Constants_Intern!$B$10*EXP(Constants_Intern!$B$11*'Absorberad dos och LAR'!A64))*Constants_Intern!$B$23*(F64^0.111)</f>
        <v>6.6585524342803959E-2</v>
      </c>
      <c r="H64" s="18">
        <f t="shared" si="23"/>
        <v>28.200941024825791</v>
      </c>
      <c r="I64" s="18">
        <f>B$3*Constants_Intern!B$26*(IF(B64&lt;20,1,Constants_Intern!$B$27))*Constants_Intern!$B$13*(EXP(Constants_Intern!$B$14*'Absorberad dos och LAR'!A64)+Constants_Intern!$B$15*EXP(Constants_Intern!$B$16*'Absorberad dos och LAR'!A64)+Constants_Intern!$B$17*EXP(Constants_Intern!$B$18*'Absorberad dos och LAR'!A64)+Constants_Intern!$B$19*EXP(Constants_Intern!$B$20*'Absorberad dos och LAR'!A64))*(EXP(((LN(2)/30.2)-(LN(2)/2.06))*A64))*Constants_Intern!$B$24*(F64^0.188)</f>
        <v>1.1602458756592519E-9</v>
      </c>
      <c r="J64" s="18">
        <f t="shared" si="13"/>
        <v>4.8051451377066332</v>
      </c>
      <c r="K64" s="18">
        <f t="shared" si="9"/>
        <v>6.6585525503049831E-2</v>
      </c>
      <c r="L64" s="18">
        <f>SUM(K$8:K64)</f>
        <v>33.006086162532405</v>
      </c>
      <c r="M64" s="36">
        <f>B$3*Constants_Intern!B$25*((1+0.61)/2)*Constants_Intern!$B$4*(EXP(Constants_Intern!$B$5*'Absorberad dos och LAR'!A64)+Constants_Intern!$B$6*EXP(Constants_Intern!$B$7*'Absorberad dos och LAR'!A64)+Constants_Intern!$B$8*EXP(Constants_Intern!$B$9*'Absorberad dos och LAR'!A64)+Constants_Intern!$B$10*EXP(Constants_Intern!$B$11*'Absorberad dos och LAR'!A64))*Constants_Intern!$B$23*(70^0.111)+B$3*Constants_Intern!B$26*((1+0.61)/2)*Constants_Intern!$B$13*(EXP(Constants_Intern!$B$14*'Absorberad dos och LAR'!A64)+Constants_Intern!$B$15*EXP(Constants_Intern!$B$16*'Absorberad dos och LAR'!A64)+Constants_Intern!$B$17*EXP(Constants_Intern!$B$18*'Absorberad dos och LAR'!A64)+Constants_Intern!$B$19*EXP(Constants_Intern!$B$20*'Absorberad dos och LAR'!A64))*(EXP(((LN(2)/30.2)-(LN(2)/2.06))*A64))*Constants_Intern!$B$24*(70^0.188)</f>
        <v>8.8904748653467092E-2</v>
      </c>
      <c r="N64" s="36">
        <f>SUM(M$8:M64)</f>
        <v>34.100879751771146</v>
      </c>
      <c r="O64" s="18">
        <f>IF(B$1&gt;0,Constants_Extern!$B$8,Constants_Extern!$B$9)</f>
        <v>0.70799999999999996</v>
      </c>
      <c r="P64" s="18">
        <f>IF(A64&lt;20,('Main sheet'!B$12/0.56-1)*('fuCs-134+r(t)korr'!B$5+'fuCs-134+r(t)korr'!B$6*'Absorberad dos och LAR'!A64+'fuCs-134+r(t)korr'!B$7*'Absorberad dos och LAR'!A64^2+'fuCs-134+r(t)korr'!B$8*'Absorberad dos och LAR'!A64^3+'fuCs-134+r(t)korr'!B$9*'Absorberad dos och LAR'!A64^4+'fuCs-134+r(t)korr'!B$10*'Absorberad dos och LAR'!A64^5)+1,1)</f>
        <v>1</v>
      </c>
      <c r="Q64" s="18">
        <f>B$4*P64*Constants_Extern!$B$3*Constants_Extern!$B$4*Constants_Extern!$B$7*(Constants_Extern!$B$5+(1-Constants_Extern!$B$5)*Constants_Extern!$B$6)*'Absorberad dos och LAR'!O64*(Constants_Extern!$B$15*EXP(Constants_Extern!$B$16*'Absorberad dos och LAR'!A64)+Constants_Extern!$B$17*EXP(Constants_Extern!$B$18*'Absorberad dos och LAR'!A64)+Constants_Extern!$B$19*EXP(Constants_Extern!$B$20*'Absorberad dos och LAR'!A64)+Constants_Extern!$B$21*EXP(Constants_Extern!$B$22*'Absorberad dos och LAR'!A64))*(IF(B64&lt;20,(0.0015*(B64^5)-0.1214*(B64^4)+3.4734*(B64^3)-40.276*(B64^2)+136.34*B64+1233.1)/1017,1))</f>
        <v>5.0401720850921407E-3</v>
      </c>
      <c r="R64" s="18">
        <f>IF(Sdecont!B$2&gt;'Absorberad dos och LAR'!A64,Sdecont!B$3,Sdecont!B$1)</f>
        <v>1</v>
      </c>
      <c r="S64" s="18">
        <f>SUM(Q$8:Q64)</f>
        <v>103.0824712206786</v>
      </c>
      <c r="T64" s="18">
        <f>B$4*Constants_Extern!B$3*Constants_Extern!$B$4*Constants_Extern!$B$10*(Constants_Extern!$B$5+(1-Constants_Extern!$B$5)*Constants_Extern!$B$6)*(Constants_Extern!B$15*EXP(Constants_Extern!B$16*'Absorberad dos och LAR'!A64)+Constants_Extern!B$17*EXP(Constants_Extern!B$18*'Absorberad dos och LAR'!A64)+Constants_Extern!B$19*EXP(Constants_Extern!B$20*'Absorberad dos och LAR'!A64)+Constants_Extern!B$21*EXP(Constants_Extern!B$22*'Absorberad dos och LAR'!A64))*(IF(B64&lt;20,(0.0124*(B64^4)-0.5364*(B64^3)+7.4882*(B64^2)-44.888*B64+1209.8)/1000,1))*P64</f>
        <v>5.2137539913250644E-3</v>
      </c>
      <c r="U64" s="18">
        <f>SUM(T$8:T64)</f>
        <v>99.75556468011321</v>
      </c>
      <c r="V64" s="40">
        <f>B$4*Constants_Extern!B$3*Constants_Extern!$B$4*Constants_Extern!$B$10*(Constants_Extern!$B$5+(1-Constants_Extern!$B$5)*Constants_Extern!$B$6)*(Constants_Extern!B$15*EXP(Constants_Extern!B$16*'Absorberad dos och LAR'!A64)+Constants_Extern!B$17*EXP(Constants_Extern!B$18*'Absorberad dos och LAR'!A64)+Constants_Extern!B$19*EXP(Constants_Extern!B$20*'Absorberad dos och LAR'!A64)+Constants_Extern!B$21*EXP(Constants_Extern!B$22*'Absorberad dos och LAR'!A64))*1*P64</f>
        <v>5.2137539913250644E-3</v>
      </c>
      <c r="W64" s="36">
        <f>SUM(V$8:V64)</f>
        <v>87.846108463502432</v>
      </c>
      <c r="X64" s="15">
        <f>B$4*(Constants_Extern!B$3*Constants_Extern!B$4*Constants_Extern!B$7*Constants_Extern!$B$10*(Constants_Extern!B$5+(1-Constants_Extern!B$5)*Constants_Extern!B$6))*1*((Constants_Extern!B$15/Constants_Extern!B$16)*(EXP(Constants_Extern!B$16*(A64+0.5))-1)+(Constants_Extern!B$17/Constants_Extern!B$18)*(EXP(Constants_Extern!B$18*(A64+0.5))-1)+(Constants_Extern!B$19/Constants_Extern!B$20)*(EXP(Constants_Extern!B$20*(A64+0.5))-1)+(Constants_Extern!B$21/Constants_Extern!B$22)*(EXP(Constants_Extern!B$22*(A64+0.5))-1))</f>
        <v>88.2636949845499</v>
      </c>
      <c r="Y64" s="27">
        <f t="shared" si="19"/>
        <v>7.1625697588141968E-2</v>
      </c>
      <c r="Z64" s="27">
        <f t="shared" si="16"/>
        <v>136.088557383211</v>
      </c>
      <c r="AA64" s="22">
        <f t="shared" si="20"/>
        <v>7.1799279494374896E-2</v>
      </c>
      <c r="AB64" s="22">
        <f>SUM(AA$8:AA64)</f>
        <v>132.76165084264571</v>
      </c>
      <c r="AC64" s="38">
        <f t="shared" si="10"/>
        <v>9.4118502644792157E-2</v>
      </c>
      <c r="AD64" s="36">
        <f>SUM(AC$8:AC64)</f>
        <v>121.94698821527358</v>
      </c>
      <c r="AE64" s="18">
        <f>LOOKUP(B64,LAR_EPA_Corr_ExNonfatSkin!B$4:B$94,LAR_EPA_Corr_ExNonfatSkin!C$4:C$94)</f>
        <v>627.6</v>
      </c>
      <c r="AF64" s="18">
        <f>LOOKUP(B64,LAR_EPA_Corr_ExNonfatSkin!B$4:B$94,LAR_EPA_Corr_ExNonfatSkin!D$4:D$94)</f>
        <v>726.2</v>
      </c>
      <c r="AG64">
        <f t="shared" si="21"/>
        <v>7.2620000000000004E-2</v>
      </c>
      <c r="AH64">
        <f t="shared" si="22"/>
        <v>5.2014581588508701E-6</v>
      </c>
      <c r="AI64">
        <f>SUM(AH$8:AH64)</f>
        <v>5.4084906903191739E-2</v>
      </c>
    </row>
    <row r="65" spans="1:35" x14ac:dyDescent="0.25">
      <c r="A65">
        <v>57.5</v>
      </c>
      <c r="B65">
        <f t="shared" si="4"/>
        <v>57.5</v>
      </c>
      <c r="C65" s="16">
        <f t="shared" si="5"/>
        <v>63</v>
      </c>
      <c r="D65" s="17">
        <f t="shared" si="17"/>
        <v>0</v>
      </c>
      <c r="E65" s="16">
        <f t="shared" si="18"/>
        <v>78</v>
      </c>
      <c r="F65" s="16">
        <f t="shared" si="7"/>
        <v>63</v>
      </c>
      <c r="G65">
        <f>B$3*Constants_Intern!B$25*(IF(B65&lt;20,1,Constants_Intern!$B$27))*Constants_Intern!$B$4*(EXP(Constants_Intern!$B$5*'Absorberad dos och LAR'!A65)+Constants_Intern!$B$6*EXP(Constants_Intern!$B$7*'Absorberad dos och LAR'!A65)+Constants_Intern!$B$8*EXP(Constants_Intern!$B$9*'Absorberad dos och LAR'!A65)+Constants_Intern!$B$10*EXP(Constants_Intern!$B$11*'Absorberad dos och LAR'!A65))*Constants_Intern!$B$23*(F65^0.111)</f>
        <v>6.3578628860699024E-2</v>
      </c>
      <c r="H65" s="18">
        <f t="shared" si="23"/>
        <v>28.264519653686492</v>
      </c>
      <c r="I65" s="18">
        <f>B$3*Constants_Intern!B$26*(IF(B65&lt;20,1,Constants_Intern!$B$27))*Constants_Intern!$B$13*(EXP(Constants_Intern!$B$14*'Absorberad dos och LAR'!A65)+Constants_Intern!$B$15*EXP(Constants_Intern!$B$16*'Absorberad dos och LAR'!A65)+Constants_Intern!$B$17*EXP(Constants_Intern!$B$18*'Absorberad dos och LAR'!A65)+Constants_Intern!$B$19*EXP(Constants_Intern!$B$20*'Absorberad dos och LAR'!A65))*(EXP(((LN(2)/30.2)-(LN(2)/2.06))*A65))*Constants_Intern!$B$24*(F65^0.188)</f>
        <v>8.0899416133047963E-10</v>
      </c>
      <c r="J65" s="18">
        <f t="shared" si="13"/>
        <v>4.805145138515627</v>
      </c>
      <c r="K65" s="18">
        <f t="shared" si="9"/>
        <v>6.3578629669693187E-2</v>
      </c>
      <c r="L65" s="18">
        <f>SUM(K$8:K65)</f>
        <v>33.069664792202097</v>
      </c>
      <c r="M65" s="36">
        <f>B$3*Constants_Intern!B$25*((1+0.61)/2)*Constants_Intern!$B$4*(EXP(Constants_Intern!$B$5*'Absorberad dos och LAR'!A65)+Constants_Intern!$B$6*EXP(Constants_Intern!$B$7*'Absorberad dos och LAR'!A65)+Constants_Intern!$B$8*EXP(Constants_Intern!$B$9*'Absorberad dos och LAR'!A65)+Constants_Intern!$B$10*EXP(Constants_Intern!$B$11*'Absorberad dos och LAR'!A65))*Constants_Intern!$B$23*(70^0.111)+B$3*Constants_Intern!B$26*((1+0.61)/2)*Constants_Intern!$B$13*(EXP(Constants_Intern!$B$14*'Absorberad dos och LAR'!A65)+Constants_Intern!$B$15*EXP(Constants_Intern!$B$16*'Absorberad dos och LAR'!A65)+Constants_Intern!$B$17*EXP(Constants_Intern!$B$18*'Absorberad dos och LAR'!A65)+Constants_Intern!$B$19*EXP(Constants_Intern!$B$20*'Absorberad dos och LAR'!A65))*(EXP(((LN(2)/30.2)-(LN(2)/2.06))*A65))*Constants_Intern!$B$24*(70^0.188)</f>
        <v>8.4889952397245963E-2</v>
      </c>
      <c r="N65" s="36">
        <f>SUM(M$8:M65)</f>
        <v>34.185769704168393</v>
      </c>
      <c r="O65" s="18">
        <f>IF(B$1&gt;0,Constants_Extern!$B$8,Constants_Extern!$B$9)</f>
        <v>0.70799999999999996</v>
      </c>
      <c r="P65" s="18">
        <f>IF(A65&lt;20,('Main sheet'!B$12/0.56-1)*('fuCs-134+r(t)korr'!B$5+'fuCs-134+r(t)korr'!B$6*'Absorberad dos och LAR'!A65+'fuCs-134+r(t)korr'!B$7*'Absorberad dos och LAR'!A65^2+'fuCs-134+r(t)korr'!B$8*'Absorberad dos och LAR'!A65^3+'fuCs-134+r(t)korr'!B$9*'Absorberad dos och LAR'!A65^4+'fuCs-134+r(t)korr'!B$10*'Absorberad dos och LAR'!A65^5)+1,1)</f>
        <v>1</v>
      </c>
      <c r="Q65" s="18">
        <f>B$4*P65*Constants_Extern!$B$3*Constants_Extern!$B$4*Constants_Extern!$B$7*(Constants_Extern!$B$5+(1-Constants_Extern!$B$5)*Constants_Extern!$B$6)*'Absorberad dos och LAR'!O65*(Constants_Extern!$B$15*EXP(Constants_Extern!$B$16*'Absorberad dos och LAR'!A65)+Constants_Extern!$B$17*EXP(Constants_Extern!$B$18*'Absorberad dos och LAR'!A65)+Constants_Extern!$B$19*EXP(Constants_Extern!$B$20*'Absorberad dos och LAR'!A65)+Constants_Extern!$B$21*EXP(Constants_Extern!$B$22*'Absorberad dos och LAR'!A65))*(IF(B65&lt;20,(0.0015*(B65^5)-0.1214*(B65^4)+3.4734*(B65^3)-40.276*(B65^2)+136.34*B65+1233.1)/1017,1))</f>
        <v>4.445063814664774E-3</v>
      </c>
      <c r="R65" s="18">
        <f>IF(Sdecont!B$2&gt;'Absorberad dos och LAR'!A65,Sdecont!B$3,Sdecont!B$1)</f>
        <v>1</v>
      </c>
      <c r="S65" s="18">
        <f>SUM(Q$8:Q65)</f>
        <v>103.08691628449327</v>
      </c>
      <c r="T65" s="18">
        <f>B$4*Constants_Extern!B$3*Constants_Extern!$B$4*Constants_Extern!$B$10*(Constants_Extern!$B$5+(1-Constants_Extern!$B$5)*Constants_Extern!$B$6)*(Constants_Extern!B$15*EXP(Constants_Extern!B$16*'Absorberad dos och LAR'!A65)+Constants_Extern!B$17*EXP(Constants_Extern!B$18*'Absorberad dos och LAR'!A65)+Constants_Extern!B$19*EXP(Constants_Extern!B$20*'Absorberad dos och LAR'!A65)+Constants_Extern!B$21*EXP(Constants_Extern!B$22*'Absorberad dos och LAR'!A65))*(IF(B65&lt;20,(0.0124*(B65^4)-0.5364*(B65^3)+7.4882*(B65^2)-44.888*B65+1209.8)/1000,1))*P65</f>
        <v>4.5981503833870396E-3</v>
      </c>
      <c r="U65" s="18">
        <f>SUM(T$8:T65)</f>
        <v>99.760162830496597</v>
      </c>
      <c r="V65" s="40">
        <f>B$4*Constants_Extern!B$3*Constants_Extern!$B$4*Constants_Extern!$B$10*(Constants_Extern!$B$5+(1-Constants_Extern!$B$5)*Constants_Extern!$B$6)*(Constants_Extern!B$15*EXP(Constants_Extern!B$16*'Absorberad dos och LAR'!A65)+Constants_Extern!B$17*EXP(Constants_Extern!B$18*'Absorberad dos och LAR'!A65)+Constants_Extern!B$19*EXP(Constants_Extern!B$20*'Absorberad dos och LAR'!A65)+Constants_Extern!B$21*EXP(Constants_Extern!B$22*'Absorberad dos och LAR'!A65))*1*P65</f>
        <v>4.5981503833870396E-3</v>
      </c>
      <c r="W65" s="36">
        <f>SUM(V$8:V65)</f>
        <v>87.850706613885819</v>
      </c>
      <c r="X65" s="15">
        <f>B$4*(Constants_Extern!B$3*Constants_Extern!B$4*Constants_Extern!B$7*Constants_Extern!$B$10*(Constants_Extern!B$5+(1-Constants_Extern!B$5)*Constants_Extern!B$6))*1*((Constants_Extern!B$15/Constants_Extern!B$16)*(EXP(Constants_Extern!B$16*(A65+0.5))-1)+(Constants_Extern!B$17/Constants_Extern!B$18)*(EXP(Constants_Extern!B$18*(A65+0.5))-1)+(Constants_Extern!B$19/Constants_Extern!B$20)*(EXP(Constants_Extern!B$20*(A65+0.5))-1)+(Constants_Extern!B$21/Constants_Extern!B$22)*(EXP(Constants_Extern!B$22*(A65+0.5))-1))</f>
        <v>88.268296160139371</v>
      </c>
      <c r="Y65" s="27">
        <f t="shared" si="19"/>
        <v>6.8023693484357967E-2</v>
      </c>
      <c r="Z65" s="27">
        <f t="shared" si="16"/>
        <v>136.15658107669535</v>
      </c>
      <c r="AA65" s="22">
        <f t="shared" si="20"/>
        <v>6.8176780053080227E-2</v>
      </c>
      <c r="AB65" s="22">
        <f>SUM(AA$8:AA65)</f>
        <v>132.82982762269879</v>
      </c>
      <c r="AC65" s="38">
        <f t="shared" si="10"/>
        <v>8.9488102780633003E-2</v>
      </c>
      <c r="AD65" s="36">
        <f>SUM(AC$8:AC65)</f>
        <v>122.03647631805421</v>
      </c>
      <c r="AE65" s="18">
        <f>LOOKUP(B65,LAR_EPA_Corr_ExNonfatSkin!B$4:B$94,LAR_EPA_Corr_ExNonfatSkin!C$4:C$94)</f>
        <v>615.70000000000005</v>
      </c>
      <c r="AF65" s="18">
        <f>LOOKUP(B65,LAR_EPA_Corr_ExNonfatSkin!B$4:B$94,LAR_EPA_Corr_ExNonfatSkin!D$4:D$94)</f>
        <v>709.4</v>
      </c>
      <c r="AG65">
        <f t="shared" si="21"/>
        <v>7.0939999999999989E-2</v>
      </c>
      <c r="AH65">
        <f t="shared" si="22"/>
        <v>4.8256008157803529E-6</v>
      </c>
      <c r="AI65">
        <f>SUM(AH$8:AH65)</f>
        <v>5.4089732504007518E-2</v>
      </c>
    </row>
    <row r="66" spans="1:35" x14ac:dyDescent="0.25">
      <c r="A66">
        <v>58.5</v>
      </c>
      <c r="B66">
        <f t="shared" si="4"/>
        <v>58.5</v>
      </c>
      <c r="C66" s="16">
        <f t="shared" si="5"/>
        <v>63</v>
      </c>
      <c r="D66" s="17">
        <f t="shared" si="17"/>
        <v>0</v>
      </c>
      <c r="E66" s="16">
        <f t="shared" si="18"/>
        <v>78</v>
      </c>
      <c r="F66" s="16">
        <f t="shared" si="7"/>
        <v>63</v>
      </c>
      <c r="G66">
        <f>B$3*Constants_Intern!B$25*(IF(B66&lt;20,1,Constants_Intern!$B$27))*Constants_Intern!$B$4*(EXP(Constants_Intern!$B$5*'Absorberad dos och LAR'!A66)+Constants_Intern!$B$6*EXP(Constants_Intern!$B$7*'Absorberad dos och LAR'!A66)+Constants_Intern!$B$8*EXP(Constants_Intern!$B$9*'Absorberad dos och LAR'!A66)+Constants_Intern!$B$10*EXP(Constants_Intern!$B$11*'Absorberad dos och LAR'!A66))*Constants_Intern!$B$23*(F66^0.111)</f>
        <v>6.070751995577494E-2</v>
      </c>
      <c r="H66" s="18">
        <f t="shared" si="23"/>
        <v>28.325227173642265</v>
      </c>
      <c r="I66" s="18">
        <f>B$3*Constants_Intern!B$26*(IF(B66&lt;20,1,Constants_Intern!$B$27))*Constants_Intern!$B$13*(EXP(Constants_Intern!$B$14*'Absorberad dos och LAR'!A66)+Constants_Intern!$B$15*EXP(Constants_Intern!$B$16*'Absorberad dos och LAR'!A66)+Constants_Intern!$B$17*EXP(Constants_Intern!$B$18*'Absorberad dos och LAR'!A66)+Constants_Intern!$B$19*EXP(Constants_Intern!$B$20*'Absorberad dos och LAR'!A66))*(EXP(((LN(2)/30.2)-(LN(2)/2.06))*A66))*Constants_Intern!$B$24*(F66^0.188)</f>
        <v>5.6408005130372484E-10</v>
      </c>
      <c r="J66" s="18">
        <f t="shared" si="13"/>
        <v>4.8051451390797073</v>
      </c>
      <c r="K66" s="18">
        <f t="shared" si="9"/>
        <v>6.0707520519854993E-2</v>
      </c>
      <c r="L66" s="18">
        <f>SUM(K$8:K66)</f>
        <v>33.130372312721953</v>
      </c>
      <c r="M66" s="36">
        <f>B$3*Constants_Intern!B$25*((1+0.61)/2)*Constants_Intern!$B$4*(EXP(Constants_Intern!$B$5*'Absorberad dos och LAR'!A66)+Constants_Intern!$B$6*EXP(Constants_Intern!$B$7*'Absorberad dos och LAR'!A66)+Constants_Intern!$B$8*EXP(Constants_Intern!$B$9*'Absorberad dos och LAR'!A66)+Constants_Intern!$B$10*EXP(Constants_Intern!$B$11*'Absorberad dos och LAR'!A66))*Constants_Intern!$B$23*(70^0.111)+B$3*Constants_Intern!B$26*((1+0.61)/2)*Constants_Intern!$B$13*(EXP(Constants_Intern!$B$14*'Absorberad dos och LAR'!A66)+Constants_Intern!$B$15*EXP(Constants_Intern!$B$16*'Absorberad dos och LAR'!A66)+Constants_Intern!$B$17*EXP(Constants_Intern!$B$18*'Absorberad dos och LAR'!A66)+Constants_Intern!$B$19*EXP(Constants_Intern!$B$20*'Absorberad dos och LAR'!A66))*(EXP(((LN(2)/30.2)-(LN(2)/2.06))*A66))*Constants_Intern!$B$24*(70^0.188)</f>
        <v>8.105645802236898E-2</v>
      </c>
      <c r="N66" s="36">
        <f>SUM(M$8:M66)</f>
        <v>34.26682616219076</v>
      </c>
      <c r="O66" s="18">
        <f>IF(B$1&gt;0,Constants_Extern!$B$8,Constants_Extern!$B$9)</f>
        <v>0.70799999999999996</v>
      </c>
      <c r="P66" s="18">
        <f>IF(A66&lt;20,('Main sheet'!B$12/0.56-1)*('fuCs-134+r(t)korr'!B$5+'fuCs-134+r(t)korr'!B$6*'Absorberad dos och LAR'!A66+'fuCs-134+r(t)korr'!B$7*'Absorberad dos och LAR'!A66^2+'fuCs-134+r(t)korr'!B$8*'Absorberad dos och LAR'!A66^3+'fuCs-134+r(t)korr'!B$9*'Absorberad dos och LAR'!A66^4+'fuCs-134+r(t)korr'!B$10*'Absorberad dos och LAR'!A66^5)+1,1)</f>
        <v>1</v>
      </c>
      <c r="Q66" s="18">
        <f>B$4*P66*Constants_Extern!$B$3*Constants_Extern!$B$4*Constants_Extern!$B$7*(Constants_Extern!$B$5+(1-Constants_Extern!$B$5)*Constants_Extern!$B$6)*'Absorberad dos och LAR'!O66*(Constants_Extern!$B$15*EXP(Constants_Extern!$B$16*'Absorberad dos och LAR'!A66)+Constants_Extern!$B$17*EXP(Constants_Extern!$B$18*'Absorberad dos och LAR'!A66)+Constants_Extern!$B$19*EXP(Constants_Extern!$B$20*'Absorberad dos och LAR'!A66)+Constants_Extern!$B$21*EXP(Constants_Extern!$B$22*'Absorberad dos och LAR'!A66))*(IF(B66&lt;20,(0.0015*(B66^5)-0.1214*(B66^4)+3.4734*(B66^3)-40.276*(B66^2)+136.34*B66+1233.1)/1017,1))</f>
        <v>3.920221766809253E-3</v>
      </c>
      <c r="R66" s="18">
        <f>IF(Sdecont!B$2&gt;'Absorberad dos och LAR'!A66,Sdecont!B$3,Sdecont!B$1)</f>
        <v>1</v>
      </c>
      <c r="S66" s="18">
        <f>SUM(Q$8:Q66)</f>
        <v>103.09083650626008</v>
      </c>
      <c r="T66" s="18">
        <f>B$4*Constants_Extern!B$3*Constants_Extern!$B$4*Constants_Extern!$B$10*(Constants_Extern!$B$5+(1-Constants_Extern!$B$5)*Constants_Extern!$B$6)*(Constants_Extern!B$15*EXP(Constants_Extern!B$16*'Absorberad dos och LAR'!A66)+Constants_Extern!B$17*EXP(Constants_Extern!B$18*'Absorberad dos och LAR'!A66)+Constants_Extern!B$19*EXP(Constants_Extern!B$20*'Absorberad dos och LAR'!A66)+Constants_Extern!B$21*EXP(Constants_Extern!B$22*'Absorberad dos och LAR'!A66))*(IF(B66&lt;20,(0.0124*(B66^4)-0.5364*(B66^3)+7.4882*(B66^2)-44.888*B66+1209.8)/1000,1))*P66</f>
        <v>4.05523294413617E-3</v>
      </c>
      <c r="U66" s="18">
        <f>SUM(T$8:T66)</f>
        <v>99.764218063440737</v>
      </c>
      <c r="V66" s="40">
        <f>B$4*Constants_Extern!B$3*Constants_Extern!$B$4*Constants_Extern!$B$10*(Constants_Extern!$B$5+(1-Constants_Extern!$B$5)*Constants_Extern!$B$6)*(Constants_Extern!B$15*EXP(Constants_Extern!B$16*'Absorberad dos och LAR'!A66)+Constants_Extern!B$17*EXP(Constants_Extern!B$18*'Absorberad dos och LAR'!A66)+Constants_Extern!B$19*EXP(Constants_Extern!B$20*'Absorberad dos och LAR'!A66)+Constants_Extern!B$21*EXP(Constants_Extern!B$22*'Absorberad dos och LAR'!A66))*1*P66</f>
        <v>4.05523294413617E-3</v>
      </c>
      <c r="W66" s="36">
        <f>SUM(V$8:V66)</f>
        <v>87.854761846829959</v>
      </c>
      <c r="X66" s="15">
        <f>B$4*(Constants_Extern!B$3*Constants_Extern!B$4*Constants_Extern!B$7*Constants_Extern!$B$10*(Constants_Extern!B$5+(1-Constants_Extern!B$5)*Constants_Extern!B$6))*1*((Constants_Extern!B$15/Constants_Extern!B$16)*(EXP(Constants_Extern!B$16*(A66+0.5))-1)+(Constants_Extern!B$17/Constants_Extern!B$18)*(EXP(Constants_Extern!B$18*(A66+0.5))-1)+(Constants_Extern!B$19/Constants_Extern!B$20)*(EXP(Constants_Extern!B$20*(A66+0.5))-1)+(Constants_Extern!B$21/Constants_Extern!B$22)*(EXP(Constants_Extern!B$22*(A66+0.5))-1))</f>
        <v>88.272354061094418</v>
      </c>
      <c r="Y66" s="27">
        <f t="shared" si="19"/>
        <v>6.462774228666425E-2</v>
      </c>
      <c r="Z66" s="27">
        <f t="shared" si="16"/>
        <v>136.22120881898201</v>
      </c>
      <c r="AA66" s="22">
        <f t="shared" si="20"/>
        <v>6.4762753463991157E-2</v>
      </c>
      <c r="AB66" s="22">
        <f>SUM(AA$8:AA66)</f>
        <v>132.89459037616277</v>
      </c>
      <c r="AC66" s="38">
        <f t="shared" si="10"/>
        <v>8.5111690966505144E-2</v>
      </c>
      <c r="AD66" s="36">
        <f>SUM(AC$8:AC66)</f>
        <v>122.12158800902071</v>
      </c>
      <c r="AE66" s="18">
        <f>LOOKUP(B66,LAR_EPA_Corr_ExNonfatSkin!B$4:B$94,LAR_EPA_Corr_ExNonfatSkin!C$4:C$94)</f>
        <v>603.79999999999995</v>
      </c>
      <c r="AF66" s="18">
        <f>LOOKUP(B66,LAR_EPA_Corr_ExNonfatSkin!B$4:B$94,LAR_EPA_Corr_ExNonfatSkin!D$4:D$94)</f>
        <v>692.6</v>
      </c>
      <c r="AG66">
        <f t="shared" si="21"/>
        <v>6.9259999999999988E-2</v>
      </c>
      <c r="AH66">
        <f t="shared" si="22"/>
        <v>4.4761174307743653E-6</v>
      </c>
      <c r="AI66">
        <f>SUM(AH$8:AH66)</f>
        <v>5.4094208621438294E-2</v>
      </c>
    </row>
    <row r="67" spans="1:35" x14ac:dyDescent="0.25">
      <c r="A67">
        <v>59.5</v>
      </c>
      <c r="B67">
        <f t="shared" si="4"/>
        <v>59.5</v>
      </c>
      <c r="C67" s="16">
        <f t="shared" si="5"/>
        <v>63</v>
      </c>
      <c r="D67" s="17">
        <f t="shared" si="17"/>
        <v>0</v>
      </c>
      <c r="E67" s="16">
        <f t="shared" si="18"/>
        <v>78</v>
      </c>
      <c r="F67" s="16">
        <f t="shared" si="7"/>
        <v>63</v>
      </c>
      <c r="G67">
        <f>B$3*Constants_Intern!B$25*(IF(B67&lt;20,1,Constants_Intern!$B$27))*Constants_Intern!$B$4*(EXP(Constants_Intern!$B$5*'Absorberad dos och LAR'!A67)+Constants_Intern!$B$6*EXP(Constants_Intern!$B$7*'Absorberad dos och LAR'!A67)+Constants_Intern!$B$8*EXP(Constants_Intern!$B$9*'Absorberad dos och LAR'!A67)+Constants_Intern!$B$10*EXP(Constants_Intern!$B$11*'Absorberad dos och LAR'!A67))*Constants_Intern!$B$23*(F67^0.111)</f>
        <v>5.7966065723995763E-2</v>
      </c>
      <c r="H67" s="18">
        <f t="shared" si="23"/>
        <v>28.38319323936626</v>
      </c>
      <c r="I67" s="18">
        <f>B$3*Constants_Intern!B$26*(IF(B67&lt;20,1,Constants_Intern!$B$27))*Constants_Intern!$B$13*(EXP(Constants_Intern!$B$14*'Absorberad dos och LAR'!A67)+Constants_Intern!$B$15*EXP(Constants_Intern!$B$16*'Absorberad dos och LAR'!A67)+Constants_Intern!$B$17*EXP(Constants_Intern!$B$18*'Absorberad dos och LAR'!A67)+Constants_Intern!$B$19*EXP(Constants_Intern!$B$20*'Absorberad dos och LAR'!A67))*(EXP(((LN(2)/30.2)-(LN(2)/2.06))*A67))*Constants_Intern!$B$24*(F67^0.188)</f>
        <v>3.933110020911901E-10</v>
      </c>
      <c r="J67" s="18">
        <f t="shared" si="13"/>
        <v>4.8051451394730185</v>
      </c>
      <c r="K67" s="18">
        <f t="shared" si="9"/>
        <v>5.7966066117306765E-2</v>
      </c>
      <c r="L67" s="18">
        <f>SUM(K$8:K67)</f>
        <v>33.188338378839262</v>
      </c>
      <c r="M67" s="36">
        <f>B$3*Constants_Intern!B$25*((1+0.61)/2)*Constants_Intern!$B$4*(EXP(Constants_Intern!$B$5*'Absorberad dos och LAR'!A67)+Constants_Intern!$B$6*EXP(Constants_Intern!$B$7*'Absorberad dos och LAR'!A67)+Constants_Intern!$B$8*EXP(Constants_Intern!$B$9*'Absorberad dos och LAR'!A67)+Constants_Intern!$B$10*EXP(Constants_Intern!$B$11*'Absorberad dos och LAR'!A67))*Constants_Intern!$B$23*(70^0.111)+B$3*Constants_Intern!B$26*((1+0.61)/2)*Constants_Intern!$B$13*(EXP(Constants_Intern!$B$14*'Absorberad dos och LAR'!A67)+Constants_Intern!$B$15*EXP(Constants_Intern!$B$16*'Absorberad dos och LAR'!A67)+Constants_Intern!$B$17*EXP(Constants_Intern!$B$18*'Absorberad dos och LAR'!A67)+Constants_Intern!$B$19*EXP(Constants_Intern!$B$20*'Absorberad dos och LAR'!A67))*(EXP(((LN(2)/30.2)-(LN(2)/2.06))*A67))*Constants_Intern!$B$24*(70^0.188)</f>
        <v>7.7396078189797074E-2</v>
      </c>
      <c r="N67" s="36">
        <f>SUM(M$8:M67)</f>
        <v>34.34422224038056</v>
      </c>
      <c r="O67" s="18">
        <f>IF(B$1&gt;0,Constants_Extern!$B$8,Constants_Extern!$B$9)</f>
        <v>0.70799999999999996</v>
      </c>
      <c r="P67" s="18">
        <f>IF(A67&lt;20,('Main sheet'!B$12/0.56-1)*('fuCs-134+r(t)korr'!B$5+'fuCs-134+r(t)korr'!B$6*'Absorberad dos och LAR'!A67+'fuCs-134+r(t)korr'!B$7*'Absorberad dos och LAR'!A67^2+'fuCs-134+r(t)korr'!B$8*'Absorberad dos och LAR'!A67^3+'fuCs-134+r(t)korr'!B$9*'Absorberad dos och LAR'!A67^4+'fuCs-134+r(t)korr'!B$10*'Absorberad dos och LAR'!A67^5)+1,1)</f>
        <v>1</v>
      </c>
      <c r="Q67" s="18">
        <f>B$4*P67*Constants_Extern!$B$3*Constants_Extern!$B$4*Constants_Extern!$B$7*(Constants_Extern!$B$5+(1-Constants_Extern!$B$5)*Constants_Extern!$B$6)*'Absorberad dos och LAR'!O67*(Constants_Extern!$B$15*EXP(Constants_Extern!$B$16*'Absorberad dos och LAR'!A67)+Constants_Extern!$B$17*EXP(Constants_Extern!$B$18*'Absorberad dos och LAR'!A67)+Constants_Extern!$B$19*EXP(Constants_Extern!$B$20*'Absorberad dos och LAR'!A67)+Constants_Extern!$B$21*EXP(Constants_Extern!$B$22*'Absorberad dos och LAR'!A67))*(IF(B67&lt;20,(0.0015*(B67^5)-0.1214*(B67^4)+3.4734*(B67^3)-40.276*(B67^2)+136.34*B67+1233.1)/1017,1))</f>
        <v>3.4573493973841297E-3</v>
      </c>
      <c r="R67" s="18">
        <f>IF(Sdecont!B$2&gt;'Absorberad dos och LAR'!A67,Sdecont!B$3,Sdecont!B$1)</f>
        <v>1</v>
      </c>
      <c r="S67" s="18">
        <f>SUM(Q$8:Q67)</f>
        <v>103.09429385565745</v>
      </c>
      <c r="T67" s="18">
        <f>B$4*Constants_Extern!B$3*Constants_Extern!$B$4*Constants_Extern!$B$10*(Constants_Extern!$B$5+(1-Constants_Extern!$B$5)*Constants_Extern!$B$6)*(Constants_Extern!B$15*EXP(Constants_Extern!B$16*'Absorberad dos och LAR'!A67)+Constants_Extern!B$17*EXP(Constants_Extern!B$18*'Absorberad dos och LAR'!A67)+Constants_Extern!B$19*EXP(Constants_Extern!B$20*'Absorberad dos och LAR'!A67)+Constants_Extern!B$21*EXP(Constants_Extern!B$22*'Absorberad dos och LAR'!A67))*(IF(B67&lt;20,(0.0124*(B67^4)-0.5364*(B67^3)+7.4882*(B67^2)-44.888*B67+1209.8)/1000,1))*P67</f>
        <v>3.5764193991180519E-3</v>
      </c>
      <c r="U67" s="18">
        <f>SUM(T$8:T67)</f>
        <v>99.767794482839861</v>
      </c>
      <c r="V67" s="40">
        <f>B$4*Constants_Extern!B$3*Constants_Extern!$B$4*Constants_Extern!$B$10*(Constants_Extern!$B$5+(1-Constants_Extern!$B$5)*Constants_Extern!$B$6)*(Constants_Extern!B$15*EXP(Constants_Extern!B$16*'Absorberad dos och LAR'!A67)+Constants_Extern!B$17*EXP(Constants_Extern!B$18*'Absorberad dos och LAR'!A67)+Constants_Extern!B$19*EXP(Constants_Extern!B$20*'Absorberad dos och LAR'!A67)+Constants_Extern!B$21*EXP(Constants_Extern!B$22*'Absorberad dos och LAR'!A67))*1*P67</f>
        <v>3.5764193991180519E-3</v>
      </c>
      <c r="W67" s="36">
        <f>SUM(V$8:V67)</f>
        <v>87.858338266229083</v>
      </c>
      <c r="X67" s="15">
        <f>B$4*(Constants_Extern!B$3*Constants_Extern!B$4*Constants_Extern!B$7*Constants_Extern!$B$10*(Constants_Extern!B$5+(1-Constants_Extern!B$5)*Constants_Extern!B$6))*1*((Constants_Extern!B$15/Constants_Extern!B$16)*(EXP(Constants_Extern!B$16*(A67+0.5))-1)+(Constants_Extern!B$17/Constants_Extern!B$18)*(EXP(Constants_Extern!B$18*(A67+0.5))-1)+(Constants_Extern!B$19/Constants_Extern!B$20)*(EXP(Constants_Extern!B$20*(A67+0.5))-1)+(Constants_Extern!B$21/Constants_Extern!B$22)*(EXP(Constants_Extern!B$22*(A67+0.5))-1))</f>
        <v>88.275932833484376</v>
      </c>
      <c r="Y67" s="27">
        <f t="shared" si="19"/>
        <v>6.1423415514690896E-2</v>
      </c>
      <c r="Z67" s="27">
        <f t="shared" si="16"/>
        <v>136.2826322344967</v>
      </c>
      <c r="AA67" s="22">
        <f t="shared" si="20"/>
        <v>6.1542485516424814E-2</v>
      </c>
      <c r="AB67" s="22">
        <f>SUM(AA$8:AA67)</f>
        <v>132.95613286167918</v>
      </c>
      <c r="AC67" s="38">
        <f t="shared" si="10"/>
        <v>8.0972497588915129E-2</v>
      </c>
      <c r="AD67" s="36">
        <f>SUM(AC$8:AC67)</f>
        <v>122.20256050660963</v>
      </c>
      <c r="AE67" s="18">
        <f>LOOKUP(B67,LAR_EPA_Corr_ExNonfatSkin!B$4:B$94,LAR_EPA_Corr_ExNonfatSkin!C$4:C$94)</f>
        <v>591.90000000000009</v>
      </c>
      <c r="AF67" s="18">
        <f>LOOKUP(B67,LAR_EPA_Corr_ExNonfatSkin!B$4:B$94,LAR_EPA_Corr_ExNonfatSkin!D$4:D$94)</f>
        <v>675.8</v>
      </c>
      <c r="AG67">
        <f t="shared" si="21"/>
        <v>6.7579999999999987E-2</v>
      </c>
      <c r="AH67">
        <f t="shared" si="22"/>
        <v>4.1509944204828099E-6</v>
      </c>
      <c r="AI67">
        <f>SUM(AH$8:AH67)</f>
        <v>5.4098359615858779E-2</v>
      </c>
    </row>
    <row r="68" spans="1:35" x14ac:dyDescent="0.25">
      <c r="A68">
        <v>60.5</v>
      </c>
      <c r="B68">
        <f t="shared" si="4"/>
        <v>60.5</v>
      </c>
      <c r="C68" s="16">
        <f t="shared" si="5"/>
        <v>63</v>
      </c>
      <c r="D68" s="17">
        <f t="shared" si="17"/>
        <v>0</v>
      </c>
      <c r="E68" s="16">
        <f t="shared" si="18"/>
        <v>78</v>
      </c>
      <c r="F68" s="16">
        <f t="shared" si="7"/>
        <v>63</v>
      </c>
      <c r="G68">
        <f>B$3*Constants_Intern!B$25*(IF(B68&lt;20,1,Constants_Intern!$B$27))*Constants_Intern!$B$4*(EXP(Constants_Intern!$B$5*'Absorberad dos och LAR'!A68)+Constants_Intern!$B$6*EXP(Constants_Intern!$B$7*'Absorberad dos och LAR'!A68)+Constants_Intern!$B$8*EXP(Constants_Intern!$B$9*'Absorberad dos och LAR'!A68)+Constants_Intern!$B$10*EXP(Constants_Intern!$B$11*'Absorberad dos och LAR'!A68))*Constants_Intern!$B$23*(F68^0.111)</f>
        <v>5.5348411168276747E-2</v>
      </c>
      <c r="H68" s="18">
        <f t="shared" si="23"/>
        <v>28.438541650534539</v>
      </c>
      <c r="I68" s="18">
        <f>B$3*Constants_Intern!B$26*(IF(B68&lt;20,1,Constants_Intern!$B$27))*Constants_Intern!$B$13*(EXP(Constants_Intern!$B$14*'Absorberad dos och LAR'!A68)+Constants_Intern!$B$15*EXP(Constants_Intern!$B$16*'Absorberad dos och LAR'!A68)+Constants_Intern!$B$17*EXP(Constants_Intern!$B$18*'Absorberad dos och LAR'!A68)+Constants_Intern!$B$19*EXP(Constants_Intern!$B$20*'Absorberad dos och LAR'!A68))*(EXP(((LN(2)/30.2)-(LN(2)/2.06))*A68))*Constants_Intern!$B$24*(F68^0.188)</f>
        <v>2.7424040968731585E-10</v>
      </c>
      <c r="J68" s="18">
        <f t="shared" si="13"/>
        <v>4.8051451397472587</v>
      </c>
      <c r="K68" s="18">
        <f t="shared" si="9"/>
        <v>5.5348411442517155E-2</v>
      </c>
      <c r="L68" s="18">
        <f>SUM(K$8:K68)</f>
        <v>33.243686790281778</v>
      </c>
      <c r="M68" s="36">
        <f>B$3*Constants_Intern!B$25*((1+0.61)/2)*Constants_Intern!$B$4*(EXP(Constants_Intern!$B$5*'Absorberad dos och LAR'!A68)+Constants_Intern!$B$6*EXP(Constants_Intern!$B$7*'Absorberad dos och LAR'!A68)+Constants_Intern!$B$8*EXP(Constants_Intern!$B$9*'Absorberad dos och LAR'!A68)+Constants_Intern!$B$10*EXP(Constants_Intern!$B$11*'Absorberad dos och LAR'!A68))*Constants_Intern!$B$23*(70^0.111)+B$3*Constants_Intern!B$26*((1+0.61)/2)*Constants_Intern!$B$13*(EXP(Constants_Intern!$B$14*'Absorberad dos och LAR'!A68)+Constants_Intern!$B$15*EXP(Constants_Intern!$B$16*'Absorberad dos och LAR'!A68)+Constants_Intern!$B$17*EXP(Constants_Intern!$B$18*'Absorberad dos och LAR'!A68)+Constants_Intern!$B$19*EXP(Constants_Intern!$B$20*'Absorberad dos och LAR'!A68))*(EXP(((LN(2)/30.2)-(LN(2)/2.06))*A68))*Constants_Intern!$B$24*(70^0.188)</f>
        <v>7.3900995298752187E-2</v>
      </c>
      <c r="N68" s="36">
        <f>SUM(M$8:M68)</f>
        <v>34.41812323567931</v>
      </c>
      <c r="O68" s="18">
        <f>IF(B$1&gt;0,Constants_Extern!$B$8,Constants_Extern!$B$9)</f>
        <v>0.70799999999999996</v>
      </c>
      <c r="P68" s="18">
        <f>IF(A68&lt;20,('Main sheet'!B$12/0.56-1)*('fuCs-134+r(t)korr'!B$5+'fuCs-134+r(t)korr'!B$6*'Absorberad dos och LAR'!A68+'fuCs-134+r(t)korr'!B$7*'Absorberad dos och LAR'!A68^2+'fuCs-134+r(t)korr'!B$8*'Absorberad dos och LAR'!A68^3+'fuCs-134+r(t)korr'!B$9*'Absorberad dos och LAR'!A68^4+'fuCs-134+r(t)korr'!B$10*'Absorberad dos och LAR'!A68^5)+1,1)</f>
        <v>1</v>
      </c>
      <c r="Q68" s="18">
        <f>B$4*P68*Constants_Extern!$B$3*Constants_Extern!$B$4*Constants_Extern!$B$7*(Constants_Extern!$B$5+(1-Constants_Extern!$B$5)*Constants_Extern!$B$6)*'Absorberad dos och LAR'!O68*(Constants_Extern!$B$15*EXP(Constants_Extern!$B$16*'Absorberad dos och LAR'!A68)+Constants_Extern!$B$17*EXP(Constants_Extern!$B$18*'Absorberad dos och LAR'!A68)+Constants_Extern!$B$19*EXP(Constants_Extern!$B$20*'Absorberad dos och LAR'!A68)+Constants_Extern!$B$21*EXP(Constants_Extern!$B$22*'Absorberad dos och LAR'!A68))*(IF(B68&lt;20,(0.0015*(B68^5)-0.1214*(B68^4)+3.4734*(B68^3)-40.276*(B68^2)+136.34*B68+1233.1)/1017,1))</f>
        <v>3.0491297601567781E-3</v>
      </c>
      <c r="R68" s="18">
        <f>IF(Sdecont!B$2&gt;'Absorberad dos och LAR'!A68,Sdecont!B$3,Sdecont!B$1)</f>
        <v>1</v>
      </c>
      <c r="S68" s="18">
        <f>SUM(Q$8:Q68)</f>
        <v>103.09734298541761</v>
      </c>
      <c r="T68" s="18">
        <f>B$4*Constants_Extern!B$3*Constants_Extern!$B$4*Constants_Extern!$B$10*(Constants_Extern!$B$5+(1-Constants_Extern!$B$5)*Constants_Extern!$B$6)*(Constants_Extern!B$15*EXP(Constants_Extern!B$16*'Absorberad dos och LAR'!A68)+Constants_Extern!B$17*EXP(Constants_Extern!B$18*'Absorberad dos och LAR'!A68)+Constants_Extern!B$19*EXP(Constants_Extern!B$20*'Absorberad dos och LAR'!A68)+Constants_Extern!B$21*EXP(Constants_Extern!B$22*'Absorberad dos och LAR'!A68))*(IF(B68&lt;20,(0.0124*(B68^4)-0.5364*(B68^3)+7.4882*(B68^2)-44.888*B68+1209.8)/1000,1))*P68</f>
        <v>3.1541408088241523E-3</v>
      </c>
      <c r="U68" s="18">
        <f>SUM(T$8:T68)</f>
        <v>99.770948623648678</v>
      </c>
      <c r="V68" s="40">
        <f>B$4*Constants_Extern!B$3*Constants_Extern!$B$4*Constants_Extern!$B$10*(Constants_Extern!$B$5+(1-Constants_Extern!$B$5)*Constants_Extern!$B$6)*(Constants_Extern!B$15*EXP(Constants_Extern!B$16*'Absorberad dos och LAR'!A68)+Constants_Extern!B$17*EXP(Constants_Extern!B$18*'Absorberad dos och LAR'!A68)+Constants_Extern!B$19*EXP(Constants_Extern!B$20*'Absorberad dos och LAR'!A68)+Constants_Extern!B$21*EXP(Constants_Extern!B$22*'Absorberad dos och LAR'!A68))*1*P68</f>
        <v>3.1541408088241523E-3</v>
      </c>
      <c r="W68" s="36">
        <f>SUM(V$8:V68)</f>
        <v>87.8614924070379</v>
      </c>
      <c r="X68" s="15">
        <f>B$4*(Constants_Extern!B$3*Constants_Extern!B$4*Constants_Extern!B$7*Constants_Extern!$B$10*(Constants_Extern!B$5+(1-Constants_Extern!B$5)*Constants_Extern!B$6))*1*((Constants_Extern!B$15/Constants_Extern!B$16)*(EXP(Constants_Extern!B$16*(A68+0.5))-1)+(Constants_Extern!B$17/Constants_Extern!B$18)*(EXP(Constants_Extern!B$18*(A68+0.5))-1)+(Constants_Extern!B$19/Constants_Extern!B$20)*(EXP(Constants_Extern!B$20*(A68+0.5))-1)+(Constants_Extern!B$21/Constants_Extern!B$22)*(EXP(Constants_Extern!B$22*(A68+0.5))-1))</f>
        <v>88.279089049459344</v>
      </c>
      <c r="Y68" s="27">
        <f t="shared" si="19"/>
        <v>5.839754120267393E-2</v>
      </c>
      <c r="Z68" s="27">
        <f t="shared" si="16"/>
        <v>136.34102977569938</v>
      </c>
      <c r="AA68" s="22">
        <f t="shared" si="20"/>
        <v>5.8502552251341308E-2</v>
      </c>
      <c r="AB68" s="22">
        <f>SUM(AA$8:AA68)</f>
        <v>133.01463541393053</v>
      </c>
      <c r="AC68" s="38">
        <f t="shared" si="10"/>
        <v>7.7055136107576333E-2</v>
      </c>
      <c r="AD68" s="36">
        <f>SUM(AC$8:AC68)</f>
        <v>122.2796156427172</v>
      </c>
      <c r="AE68" s="18">
        <f>LOOKUP(B68,LAR_EPA_Corr_ExNonfatSkin!B$4:B$94,LAR_EPA_Corr_ExNonfatSkin!C$4:C$94)</f>
        <v>580</v>
      </c>
      <c r="AF68" s="18">
        <f>LOOKUP(B68,LAR_EPA_Corr_ExNonfatSkin!B$4:B$94,LAR_EPA_Corr_ExNonfatSkin!D$4:D$94)</f>
        <v>659</v>
      </c>
      <c r="AG68">
        <f t="shared" si="21"/>
        <v>6.59E-2</v>
      </c>
      <c r="AH68">
        <f t="shared" si="22"/>
        <v>3.8483979652562118E-6</v>
      </c>
      <c r="AI68">
        <f>SUM(AH$8:AH68)</f>
        <v>5.4102208013824038E-2</v>
      </c>
    </row>
    <row r="69" spans="1:35" x14ac:dyDescent="0.25">
      <c r="A69">
        <v>61.5</v>
      </c>
      <c r="B69">
        <f t="shared" si="4"/>
        <v>61.5</v>
      </c>
      <c r="C69" s="16">
        <f t="shared" si="5"/>
        <v>63</v>
      </c>
      <c r="D69" s="17">
        <f t="shared" si="17"/>
        <v>0</v>
      </c>
      <c r="E69" s="16">
        <f t="shared" si="18"/>
        <v>78</v>
      </c>
      <c r="F69" s="16">
        <f t="shared" si="7"/>
        <v>63</v>
      </c>
      <c r="G69">
        <f>B$3*Constants_Intern!B$25*(IF(B69&lt;20,1,Constants_Intern!$B$27))*Constants_Intern!$B$4*(EXP(Constants_Intern!$B$5*'Absorberad dos och LAR'!A69)+Constants_Intern!$B$6*EXP(Constants_Intern!$B$7*'Absorberad dos och LAR'!A69)+Constants_Intern!$B$8*EXP(Constants_Intern!$B$9*'Absorberad dos och LAR'!A69)+Constants_Intern!$B$10*EXP(Constants_Intern!$B$11*'Absorberad dos och LAR'!A69))*Constants_Intern!$B$23*(F69^0.111)</f>
        <v>5.2848965693810569E-2</v>
      </c>
      <c r="H69" s="18">
        <f t="shared" si="23"/>
        <v>28.491390616228351</v>
      </c>
      <c r="I69" s="18">
        <f>B$3*Constants_Intern!B$26*(IF(B69&lt;20,1,Constants_Intern!$B$27))*Constants_Intern!$B$13*(EXP(Constants_Intern!$B$14*'Absorberad dos och LAR'!A69)+Constants_Intern!$B$15*EXP(Constants_Intern!$B$16*'Absorberad dos och LAR'!A69)+Constants_Intern!$B$17*EXP(Constants_Intern!$B$18*'Absorberad dos och LAR'!A69)+Constants_Intern!$B$19*EXP(Constants_Intern!$B$20*'Absorberad dos och LAR'!A69))*(EXP(((LN(2)/30.2)-(LN(2)/2.06))*A69))*Constants_Intern!$B$24*(F69^0.188)</f>
        <v>1.9121713327518351E-10</v>
      </c>
      <c r="J69" s="18">
        <f t="shared" si="13"/>
        <v>4.8051451399384755</v>
      </c>
      <c r="K69" s="18">
        <f t="shared" si="9"/>
        <v>5.2848965885027702E-2</v>
      </c>
      <c r="L69" s="18">
        <f>SUM(K$8:K69)</f>
        <v>33.296535756166804</v>
      </c>
      <c r="M69" s="36">
        <f>B$3*Constants_Intern!B$25*((1+0.61)/2)*Constants_Intern!$B$4*(EXP(Constants_Intern!$B$5*'Absorberad dos och LAR'!A69)+Constants_Intern!$B$6*EXP(Constants_Intern!$B$7*'Absorberad dos och LAR'!A69)+Constants_Intern!$B$8*EXP(Constants_Intern!$B$9*'Absorberad dos och LAR'!A69)+Constants_Intern!$B$10*EXP(Constants_Intern!$B$11*'Absorberad dos och LAR'!A69))*Constants_Intern!$B$23*(70^0.111)+B$3*Constants_Intern!B$26*((1+0.61)/2)*Constants_Intern!$B$13*(EXP(Constants_Intern!$B$14*'Absorberad dos och LAR'!A69)+Constants_Intern!$B$15*EXP(Constants_Intern!$B$16*'Absorberad dos och LAR'!A69)+Constants_Intern!$B$17*EXP(Constants_Intern!$B$18*'Absorberad dos och LAR'!A69)+Constants_Intern!$B$19*EXP(Constants_Intern!$B$20*'Absorberad dos och LAR'!A69))*(EXP(((LN(2)/30.2)-(LN(2)/2.06))*A69))*Constants_Intern!$B$24*(70^0.188)</f>
        <v>7.0563744786551419E-2</v>
      </c>
      <c r="N69" s="36">
        <f>SUM(M$8:M69)</f>
        <v>34.488686980465864</v>
      </c>
      <c r="O69" s="18">
        <f>IF(B$1&gt;0,Constants_Extern!$B$8,Constants_Extern!$B$9)</f>
        <v>0.70799999999999996</v>
      </c>
      <c r="P69" s="18">
        <f>IF(A69&lt;20,('Main sheet'!B$12/0.56-1)*('fuCs-134+r(t)korr'!B$5+'fuCs-134+r(t)korr'!B$6*'Absorberad dos och LAR'!A69+'fuCs-134+r(t)korr'!B$7*'Absorberad dos och LAR'!A69^2+'fuCs-134+r(t)korr'!B$8*'Absorberad dos och LAR'!A69^3+'fuCs-134+r(t)korr'!B$9*'Absorberad dos och LAR'!A69^4+'fuCs-134+r(t)korr'!B$10*'Absorberad dos och LAR'!A69^5)+1,1)</f>
        <v>1</v>
      </c>
      <c r="Q69" s="18">
        <f>B$4*P69*Constants_Extern!$B$3*Constants_Extern!$B$4*Constants_Extern!$B$7*(Constants_Extern!$B$5+(1-Constants_Extern!$B$5)*Constants_Extern!$B$6)*'Absorberad dos och LAR'!O69*(Constants_Extern!$B$15*EXP(Constants_Extern!$B$16*'Absorberad dos och LAR'!A69)+Constants_Extern!$B$17*EXP(Constants_Extern!$B$18*'Absorberad dos och LAR'!A69)+Constants_Extern!$B$19*EXP(Constants_Extern!$B$20*'Absorberad dos och LAR'!A69)+Constants_Extern!$B$21*EXP(Constants_Extern!$B$22*'Absorberad dos och LAR'!A69))*(IF(B69&lt;20,(0.0015*(B69^5)-0.1214*(B69^4)+3.4734*(B69^3)-40.276*(B69^2)+136.34*B69+1233.1)/1017,1))</f>
        <v>2.6891098427333205E-3</v>
      </c>
      <c r="R69" s="18">
        <f>IF(Sdecont!B$2&gt;'Absorberad dos och LAR'!A69,Sdecont!B$3,Sdecont!B$1)</f>
        <v>1</v>
      </c>
      <c r="S69" s="18">
        <f>SUM(Q$8:Q69)</f>
        <v>103.10003209526035</v>
      </c>
      <c r="T69" s="18">
        <f>B$4*Constants_Extern!B$3*Constants_Extern!$B$4*Constants_Extern!$B$10*(Constants_Extern!$B$5+(1-Constants_Extern!$B$5)*Constants_Extern!$B$6)*(Constants_Extern!B$15*EXP(Constants_Extern!B$16*'Absorberad dos och LAR'!A69)+Constants_Extern!B$17*EXP(Constants_Extern!B$18*'Absorberad dos och LAR'!A69)+Constants_Extern!B$19*EXP(Constants_Extern!B$20*'Absorberad dos och LAR'!A69)+Constants_Extern!B$21*EXP(Constants_Extern!B$22*'Absorberad dos och LAR'!A69))*(IF(B69&lt;20,(0.0124*(B69^4)-0.5364*(B69^3)+7.4882*(B69^2)-44.888*B69+1209.8)/1000,1))*P69</f>
        <v>2.7817219211883431E-3</v>
      </c>
      <c r="U69" s="18">
        <f>SUM(T$8:T69)</f>
        <v>99.773730345569874</v>
      </c>
      <c r="V69" s="40">
        <f>B$4*Constants_Extern!B$3*Constants_Extern!$B$4*Constants_Extern!$B$10*(Constants_Extern!$B$5+(1-Constants_Extern!$B$5)*Constants_Extern!$B$6)*(Constants_Extern!B$15*EXP(Constants_Extern!B$16*'Absorberad dos och LAR'!A69)+Constants_Extern!B$17*EXP(Constants_Extern!B$18*'Absorberad dos och LAR'!A69)+Constants_Extern!B$19*EXP(Constants_Extern!B$20*'Absorberad dos och LAR'!A69)+Constants_Extern!B$21*EXP(Constants_Extern!B$22*'Absorberad dos och LAR'!A69))*1*P69</f>
        <v>2.7817219211883431E-3</v>
      </c>
      <c r="W69" s="36">
        <f>SUM(V$8:V69)</f>
        <v>87.864274128959096</v>
      </c>
      <c r="X69" s="15">
        <f>B$4*(Constants_Extern!B$3*Constants_Extern!B$4*Constants_Extern!B$7*Constants_Extern!$B$10*(Constants_Extern!B$5+(1-Constants_Extern!B$5)*Constants_Extern!B$6))*1*((Constants_Extern!B$15/Constants_Extern!B$16)*(EXP(Constants_Extern!B$16*(A69+0.5))-1)+(Constants_Extern!B$17/Constants_Extern!B$18)*(EXP(Constants_Extern!B$18*(A69+0.5))-1)+(Constants_Extern!B$19/Constants_Extern!B$20)*(EXP(Constants_Extern!B$20*(A69+0.5))-1)+(Constants_Extern!B$21/Constants_Extern!B$22)*(EXP(Constants_Extern!B$22*(A69+0.5))-1))</f>
        <v>88.281872601525563</v>
      </c>
      <c r="Y69" s="27">
        <f t="shared" si="19"/>
        <v>5.5538075727761024E-2</v>
      </c>
      <c r="Z69" s="27">
        <f t="shared" si="16"/>
        <v>136.39656785142714</v>
      </c>
      <c r="AA69" s="22">
        <f t="shared" si="20"/>
        <v>5.5630687806216043E-2</v>
      </c>
      <c r="AB69" s="22">
        <f>SUM(AA$8:AA69)</f>
        <v>133.07026610173676</v>
      </c>
      <c r="AC69" s="38">
        <f t="shared" si="10"/>
        <v>7.3345466707739768E-2</v>
      </c>
      <c r="AD69" s="36">
        <f>SUM(AC$8:AC69)</f>
        <v>122.35296110942494</v>
      </c>
      <c r="AE69" s="18">
        <f>LOOKUP(B69,LAR_EPA_Corr_ExNonfatSkin!B$4:B$94,LAR_EPA_Corr_ExNonfatSkin!C$4:C$94)</f>
        <v>562.1</v>
      </c>
      <c r="AF69" s="18">
        <f>LOOKUP(B69,LAR_EPA_Corr_ExNonfatSkin!B$4:B$94,LAR_EPA_Corr_ExNonfatSkin!D$4:D$94)</f>
        <v>638.69999999999993</v>
      </c>
      <c r="AG69">
        <f t="shared" si="21"/>
        <v>6.3869999999999996E-2</v>
      </c>
      <c r="AH69">
        <f t="shared" si="22"/>
        <v>3.5472168967320965E-6</v>
      </c>
      <c r="AI69">
        <f>SUM(AH$8:AH69)</f>
        <v>5.4105755230720767E-2</v>
      </c>
    </row>
    <row r="70" spans="1:35" x14ac:dyDescent="0.25">
      <c r="A70">
        <v>62.5</v>
      </c>
      <c r="B70">
        <f t="shared" si="4"/>
        <v>62.5</v>
      </c>
      <c r="C70" s="16">
        <f t="shared" si="5"/>
        <v>63</v>
      </c>
      <c r="D70" s="17">
        <f t="shared" si="17"/>
        <v>0</v>
      </c>
      <c r="E70" s="16">
        <f t="shared" si="18"/>
        <v>78</v>
      </c>
      <c r="F70" s="16">
        <f t="shared" si="7"/>
        <v>63</v>
      </c>
      <c r="G70">
        <f>B$3*Constants_Intern!B$25*(IF(B70&lt;20,1,Constants_Intern!$B$27))*Constants_Intern!$B$4*(EXP(Constants_Intern!$B$5*'Absorberad dos och LAR'!A70)+Constants_Intern!$B$6*EXP(Constants_Intern!$B$7*'Absorberad dos och LAR'!A70)+Constants_Intern!$B$8*EXP(Constants_Intern!$B$9*'Absorberad dos och LAR'!A70)+Constants_Intern!$B$10*EXP(Constants_Intern!$B$11*'Absorberad dos och LAR'!A70))*Constants_Intern!$B$23*(F70^0.111)</f>
        <v>5.046239116808466E-2</v>
      </c>
      <c r="H70" s="18">
        <f t="shared" si="23"/>
        <v>28.541853007396437</v>
      </c>
      <c r="I70" s="18">
        <f>B$3*Constants_Intern!B$26*(IF(B70&lt;20,1,Constants_Intern!$B$27))*Constants_Intern!$B$13*(EXP(Constants_Intern!$B$14*'Absorberad dos och LAR'!A70)+Constants_Intern!$B$15*EXP(Constants_Intern!$B$16*'Absorberad dos och LAR'!A70)+Constants_Intern!$B$17*EXP(Constants_Intern!$B$18*'Absorberad dos och LAR'!A70)+Constants_Intern!$B$19*EXP(Constants_Intern!$B$20*'Absorberad dos och LAR'!A70))*(EXP(((LN(2)/30.2)-(LN(2)/2.06))*A70))*Constants_Intern!$B$24*(F70^0.188)</f>
        <v>1.3332824327264139E-10</v>
      </c>
      <c r="J70" s="18">
        <f t="shared" si="13"/>
        <v>4.8051451400718035</v>
      </c>
      <c r="K70" s="18">
        <f t="shared" si="9"/>
        <v>5.0462391301412904E-2</v>
      </c>
      <c r="L70" s="18">
        <f>SUM(K$8:K70)</f>
        <v>33.34699814746822</v>
      </c>
      <c r="M70" s="36">
        <f>B$3*Constants_Intern!B$25*((1+0.61)/2)*Constants_Intern!$B$4*(EXP(Constants_Intern!$B$5*'Absorberad dos och LAR'!A70)+Constants_Intern!$B$6*EXP(Constants_Intern!$B$7*'Absorberad dos och LAR'!A70)+Constants_Intern!$B$8*EXP(Constants_Intern!$B$9*'Absorberad dos och LAR'!A70)+Constants_Intern!$B$10*EXP(Constants_Intern!$B$11*'Absorberad dos och LAR'!A70))*Constants_Intern!$B$23*(70^0.111)+B$3*Constants_Intern!B$26*((1+0.61)/2)*Constants_Intern!$B$13*(EXP(Constants_Intern!$B$14*'Absorberad dos och LAR'!A70)+Constants_Intern!$B$15*EXP(Constants_Intern!$B$16*'Absorberad dos och LAR'!A70)+Constants_Intern!$B$17*EXP(Constants_Intern!$B$18*'Absorberad dos och LAR'!A70)+Constants_Intern!$B$19*EXP(Constants_Intern!$B$20*'Absorberad dos och LAR'!A70))*(EXP(((LN(2)/30.2)-(LN(2)/2.06))*A70))*Constants_Intern!$B$24*(70^0.188)</f>
        <v>6.7377199183616843E-2</v>
      </c>
      <c r="N70" s="36">
        <f>SUM(M$8:M70)</f>
        <v>34.556064179649482</v>
      </c>
      <c r="O70" s="18">
        <f>IF(B$1&gt;0,Constants_Extern!$B$8,Constants_Extern!$B$9)</f>
        <v>0.70799999999999996</v>
      </c>
      <c r="P70" s="18">
        <f>IF(A70&lt;20,('Main sheet'!B$12/0.56-1)*('fuCs-134+r(t)korr'!B$5+'fuCs-134+r(t)korr'!B$6*'Absorberad dos och LAR'!A70+'fuCs-134+r(t)korr'!B$7*'Absorberad dos och LAR'!A70^2+'fuCs-134+r(t)korr'!B$8*'Absorberad dos och LAR'!A70^3+'fuCs-134+r(t)korr'!B$9*'Absorberad dos och LAR'!A70^4+'fuCs-134+r(t)korr'!B$10*'Absorberad dos och LAR'!A70^5)+1,1)</f>
        <v>1</v>
      </c>
      <c r="Q70" s="18">
        <f>B$4*P70*Constants_Extern!$B$3*Constants_Extern!$B$4*Constants_Extern!$B$7*(Constants_Extern!$B$5+(1-Constants_Extern!$B$5)*Constants_Extern!$B$6)*'Absorberad dos och LAR'!O70*(Constants_Extern!$B$15*EXP(Constants_Extern!$B$16*'Absorberad dos och LAR'!A70)+Constants_Extern!$B$17*EXP(Constants_Extern!$B$18*'Absorberad dos och LAR'!A70)+Constants_Extern!$B$19*EXP(Constants_Extern!$B$20*'Absorberad dos och LAR'!A70)+Constants_Extern!$B$21*EXP(Constants_Extern!$B$22*'Absorberad dos och LAR'!A70))*(IF(B70&lt;20,(0.0015*(B70^5)-0.1214*(B70^4)+3.4734*(B70^3)-40.276*(B70^2)+136.34*B70+1233.1)/1017,1))</f>
        <v>2.3715985592930055E-3</v>
      </c>
      <c r="R70" s="18">
        <f>IF(Sdecont!B$2&gt;'Absorberad dos och LAR'!A70,Sdecont!B$3,Sdecont!B$1)</f>
        <v>1</v>
      </c>
      <c r="S70" s="18">
        <f>SUM(Q$8:Q70)</f>
        <v>103.10240369381964</v>
      </c>
      <c r="T70" s="18">
        <f>B$4*Constants_Extern!B$3*Constants_Extern!$B$4*Constants_Extern!$B$10*(Constants_Extern!$B$5+(1-Constants_Extern!$B$5)*Constants_Extern!$B$6)*(Constants_Extern!B$15*EXP(Constants_Extern!B$16*'Absorberad dos och LAR'!A70)+Constants_Extern!B$17*EXP(Constants_Extern!B$18*'Absorberad dos och LAR'!A70)+Constants_Extern!B$19*EXP(Constants_Extern!B$20*'Absorberad dos och LAR'!A70)+Constants_Extern!B$21*EXP(Constants_Extern!B$22*'Absorberad dos och LAR'!A70))*(IF(B70&lt;20,(0.0124*(B70^4)-0.5364*(B70^3)+7.4882*(B70^2)-44.888*B70+1209.8)/1000,1))*P70</f>
        <v>2.4532756512238478E-3</v>
      </c>
      <c r="U70" s="18">
        <f>SUM(T$8:T70)</f>
        <v>99.776183621221094</v>
      </c>
      <c r="V70" s="40">
        <f>B$4*Constants_Extern!B$3*Constants_Extern!$B$4*Constants_Extern!$B$10*(Constants_Extern!$B$5+(1-Constants_Extern!$B$5)*Constants_Extern!$B$6)*(Constants_Extern!B$15*EXP(Constants_Extern!B$16*'Absorberad dos och LAR'!A70)+Constants_Extern!B$17*EXP(Constants_Extern!B$18*'Absorberad dos och LAR'!A70)+Constants_Extern!B$19*EXP(Constants_Extern!B$20*'Absorberad dos och LAR'!A70)+Constants_Extern!B$21*EXP(Constants_Extern!B$22*'Absorberad dos och LAR'!A70))*1*P70</f>
        <v>2.4532756512238478E-3</v>
      </c>
      <c r="W70" s="36">
        <f>SUM(V$8:V70)</f>
        <v>87.866727404610316</v>
      </c>
      <c r="X70" s="15">
        <f>B$4*(Constants_Extern!B$3*Constants_Extern!B$4*Constants_Extern!B$7*Constants_Extern!$B$10*(Constants_Extern!B$5+(1-Constants_Extern!B$5)*Constants_Extern!B$6))*1*((Constants_Extern!B$15/Constants_Extern!B$16)*(EXP(Constants_Extern!B$16*(A70+0.5))-1)+(Constants_Extern!B$17/Constants_Extern!B$18)*(EXP(Constants_Extern!B$18*(A70+0.5))-1)+(Constants_Extern!B$19/Constants_Extern!B$20)*(EXP(Constants_Extern!B$20*(A70+0.5))-1)+(Constants_Extern!B$21/Constants_Extern!B$22)*(EXP(Constants_Extern!B$22*(A70+0.5))-1))</f>
        <v>88.284327491231082</v>
      </c>
      <c r="Y70" s="27">
        <f t="shared" si="19"/>
        <v>5.2833989860705907E-2</v>
      </c>
      <c r="Z70" s="27">
        <f t="shared" si="16"/>
        <v>136.44940184128785</v>
      </c>
      <c r="AA70" s="22">
        <f t="shared" si="20"/>
        <v>5.2915666952636754E-2</v>
      </c>
      <c r="AB70" s="22">
        <f>SUM(AA$8:AA70)</f>
        <v>133.12318176868939</v>
      </c>
      <c r="AC70" s="38">
        <f t="shared" si="10"/>
        <v>6.9830474834840686E-2</v>
      </c>
      <c r="AD70" s="36">
        <f>SUM(AC$8:AC70)</f>
        <v>122.42279158425978</v>
      </c>
      <c r="AE70" s="18">
        <f>LOOKUP(B70,LAR_EPA_Corr_ExNonfatSkin!B$4:B$94,LAR_EPA_Corr_ExNonfatSkin!C$4:C$94)</f>
        <v>544.19999999999993</v>
      </c>
      <c r="AF70" s="18">
        <f>LOOKUP(B70,LAR_EPA_Corr_ExNonfatSkin!B$4:B$94,LAR_EPA_Corr_ExNonfatSkin!D$4:D$94)</f>
        <v>618.4</v>
      </c>
      <c r="AG70">
        <f t="shared" si="21"/>
        <v>6.1839999999999992E-2</v>
      </c>
      <c r="AH70">
        <f t="shared" si="22"/>
        <v>3.2672539329860529E-6</v>
      </c>
      <c r="AI70">
        <f>SUM(AH$8:AH70)</f>
        <v>5.4109022484653754E-2</v>
      </c>
    </row>
    <row r="71" spans="1:35" x14ac:dyDescent="0.25">
      <c r="A71">
        <v>63.5</v>
      </c>
      <c r="B71">
        <f t="shared" si="4"/>
        <v>63.5</v>
      </c>
      <c r="C71" s="16">
        <f t="shared" si="5"/>
        <v>63</v>
      </c>
      <c r="D71" s="17">
        <f t="shared" si="17"/>
        <v>0</v>
      </c>
      <c r="E71" s="16">
        <f t="shared" si="18"/>
        <v>78</v>
      </c>
      <c r="F71" s="16">
        <f t="shared" si="7"/>
        <v>63</v>
      </c>
      <c r="G71">
        <f>B$3*Constants_Intern!B$25*(IF(B71&lt;20,1,Constants_Intern!$B$27))*Constants_Intern!$B$4*(EXP(Constants_Intern!$B$5*'Absorberad dos och LAR'!A71)+Constants_Intern!$B$6*EXP(Constants_Intern!$B$7*'Absorberad dos och LAR'!A71)+Constants_Intern!$B$8*EXP(Constants_Intern!$B$9*'Absorberad dos och LAR'!A71)+Constants_Intern!$B$10*EXP(Constants_Intern!$B$11*'Absorberad dos och LAR'!A71))*Constants_Intern!$B$23*(F71^0.111)</f>
        <v>4.8183590520088811E-2</v>
      </c>
      <c r="H71" s="18">
        <f t="shared" si="23"/>
        <v>28.590036597916527</v>
      </c>
      <c r="I71" s="18">
        <f>B$3*Constants_Intern!B$26*(IF(B71&lt;20,1,Constants_Intern!$B$27))*Constants_Intern!$B$13*(EXP(Constants_Intern!$B$14*'Absorberad dos och LAR'!A71)+Constants_Intern!$B$15*EXP(Constants_Intern!$B$16*'Absorberad dos och LAR'!A71)+Constants_Intern!$B$17*EXP(Constants_Intern!$B$18*'Absorberad dos och LAR'!A71)+Constants_Intern!$B$19*EXP(Constants_Intern!$B$20*'Absorberad dos och LAR'!A71))*(EXP(((LN(2)/30.2)-(LN(2)/2.06))*A71))*Constants_Intern!$B$24*(F71^0.188)</f>
        <v>9.296457984539665E-11</v>
      </c>
      <c r="J71" s="18">
        <f t="shared" si="13"/>
        <v>4.8051451401647682</v>
      </c>
      <c r="K71" s="18">
        <f t="shared" si="9"/>
        <v>4.8183590613053391E-2</v>
      </c>
      <c r="L71" s="18">
        <f>SUM(K$8:K71)</f>
        <v>33.39518173808127</v>
      </c>
      <c r="M71" s="36">
        <f>B$3*Constants_Intern!B$25*((1+0.61)/2)*Constants_Intern!$B$4*(EXP(Constants_Intern!$B$5*'Absorberad dos och LAR'!A71)+Constants_Intern!$B$6*EXP(Constants_Intern!$B$7*'Absorberad dos och LAR'!A71)+Constants_Intern!$B$8*EXP(Constants_Intern!$B$9*'Absorberad dos och LAR'!A71)+Constants_Intern!$B$10*EXP(Constants_Intern!$B$11*'Absorberad dos och LAR'!A71))*Constants_Intern!$B$23*(70^0.111)+B$3*Constants_Intern!B$26*((1+0.61)/2)*Constants_Intern!$B$13*(EXP(Constants_Intern!$B$14*'Absorberad dos och LAR'!A71)+Constants_Intern!$B$15*EXP(Constants_Intern!$B$16*'Absorberad dos och LAR'!A71)+Constants_Intern!$B$17*EXP(Constants_Intern!$B$18*'Absorberad dos och LAR'!A71)+Constants_Intern!$B$19*EXP(Constants_Intern!$B$20*'Absorberad dos och LAR'!A71))*(EXP(((LN(2)/30.2)-(LN(2)/2.06))*A71))*Constants_Intern!$B$24*(70^0.188)</f>
        <v>6.433455288924847E-2</v>
      </c>
      <c r="N71" s="36">
        <f>SUM(M$8:M71)</f>
        <v>34.620398732538732</v>
      </c>
      <c r="O71" s="18">
        <f>IF(B$1&gt;0,Constants_Extern!$B$8,Constants_Extern!$B$9)</f>
        <v>0.70799999999999996</v>
      </c>
      <c r="P71" s="18">
        <f>IF(A71&lt;20,('Main sheet'!B$12/0.56-1)*('fuCs-134+r(t)korr'!B$5+'fuCs-134+r(t)korr'!B$6*'Absorberad dos och LAR'!A71+'fuCs-134+r(t)korr'!B$7*'Absorberad dos och LAR'!A71^2+'fuCs-134+r(t)korr'!B$8*'Absorberad dos och LAR'!A71^3+'fuCs-134+r(t)korr'!B$9*'Absorberad dos och LAR'!A71^4+'fuCs-134+r(t)korr'!B$10*'Absorberad dos och LAR'!A71^5)+1,1)</f>
        <v>1</v>
      </c>
      <c r="Q71" s="18">
        <f>B$4*P71*Constants_Extern!$B$3*Constants_Extern!$B$4*Constants_Extern!$B$7*(Constants_Extern!$B$5+(1-Constants_Extern!$B$5)*Constants_Extern!$B$6)*'Absorberad dos och LAR'!O71*(Constants_Extern!$B$15*EXP(Constants_Extern!$B$16*'Absorberad dos och LAR'!A71)+Constants_Extern!$B$17*EXP(Constants_Extern!$B$18*'Absorberad dos och LAR'!A71)+Constants_Extern!$B$19*EXP(Constants_Extern!$B$20*'Absorberad dos och LAR'!A71)+Constants_Extern!$B$21*EXP(Constants_Extern!$B$22*'Absorberad dos och LAR'!A71))*(IF(B71&lt;20,(0.0015*(B71^5)-0.1214*(B71^4)+3.4734*(B71^3)-40.276*(B71^2)+136.34*B71+1233.1)/1017,1))</f>
        <v>2.0915767876271327E-3</v>
      </c>
      <c r="R71" s="18">
        <f>IF(Sdecont!B$2&gt;'Absorberad dos och LAR'!A71,Sdecont!B$3,Sdecont!B$1)</f>
        <v>1</v>
      </c>
      <c r="S71" s="18">
        <f>SUM(Q$8:Q71)</f>
        <v>103.10449527060726</v>
      </c>
      <c r="T71" s="18">
        <f>B$4*Constants_Extern!B$3*Constants_Extern!$B$4*Constants_Extern!$B$10*(Constants_Extern!$B$5+(1-Constants_Extern!$B$5)*Constants_Extern!$B$6)*(Constants_Extern!B$15*EXP(Constants_Extern!B$16*'Absorberad dos och LAR'!A71)+Constants_Extern!B$17*EXP(Constants_Extern!B$18*'Absorberad dos och LAR'!A71)+Constants_Extern!B$19*EXP(Constants_Extern!B$20*'Absorberad dos och LAR'!A71)+Constants_Extern!B$21*EXP(Constants_Extern!B$22*'Absorberad dos och LAR'!A71))*(IF(B71&lt;20,(0.0124*(B71^4)-0.5364*(B71^3)+7.4882*(B71^2)-44.888*B71+1209.8)/1000,1))*P71</f>
        <v>2.1636100197667085E-3</v>
      </c>
      <c r="U71" s="18">
        <f>SUM(T$8:T71)</f>
        <v>99.778347231240858</v>
      </c>
      <c r="V71" s="40">
        <f>B$4*Constants_Extern!B$3*Constants_Extern!$B$4*Constants_Extern!$B$10*(Constants_Extern!$B$5+(1-Constants_Extern!$B$5)*Constants_Extern!$B$6)*(Constants_Extern!B$15*EXP(Constants_Extern!B$16*'Absorberad dos och LAR'!A71)+Constants_Extern!B$17*EXP(Constants_Extern!B$18*'Absorberad dos och LAR'!A71)+Constants_Extern!B$19*EXP(Constants_Extern!B$20*'Absorberad dos och LAR'!A71)+Constants_Extern!B$21*EXP(Constants_Extern!B$22*'Absorberad dos och LAR'!A71))*1*P71</f>
        <v>2.1636100197667085E-3</v>
      </c>
      <c r="W71" s="36">
        <f>SUM(V$8:V71)</f>
        <v>87.86889101463008</v>
      </c>
      <c r="X71" s="15">
        <f>B$4*(Constants_Extern!B$3*Constants_Extern!B$4*Constants_Extern!B$7*Constants_Extern!$B$10*(Constants_Extern!B$5+(1-Constants_Extern!B$5)*Constants_Extern!B$6))*1*((Constants_Extern!B$15/Constants_Extern!B$16)*(EXP(Constants_Extern!B$16*(A71+0.5))-1)+(Constants_Extern!B$17/Constants_Extern!B$18)*(EXP(Constants_Extern!B$18*(A71+0.5))-1)+(Constants_Extern!B$19/Constants_Extern!B$20)*(EXP(Constants_Extern!B$20*(A71+0.5))-1)+(Constants_Extern!B$21/Constants_Extern!B$22)*(EXP(Constants_Extern!B$22*(A71+0.5))-1))</f>
        <v>88.286492524728914</v>
      </c>
      <c r="Y71" s="27">
        <f t="shared" si="19"/>
        <v>5.0275167400680526E-2</v>
      </c>
      <c r="Z71" s="27">
        <f t="shared" si="16"/>
        <v>136.49967700868854</v>
      </c>
      <c r="AA71" s="22">
        <f t="shared" si="20"/>
        <v>5.0347200632820097E-2</v>
      </c>
      <c r="AB71" s="22">
        <f>SUM(AA$8:AA71)</f>
        <v>133.17352896932221</v>
      </c>
      <c r="AC71" s="38">
        <f t="shared" si="10"/>
        <v>6.6498162909015182E-2</v>
      </c>
      <c r="AD71" s="36">
        <f>SUM(AC$8:AC71)</f>
        <v>122.4892897471688</v>
      </c>
      <c r="AE71" s="18">
        <f>LOOKUP(B71,LAR_EPA_Corr_ExNonfatSkin!B$4:B$94,LAR_EPA_Corr_ExNonfatSkin!C$4:C$94)</f>
        <v>526.30000000000007</v>
      </c>
      <c r="AF71" s="18">
        <f>LOOKUP(B71,LAR_EPA_Corr_ExNonfatSkin!B$4:B$94,LAR_EPA_Corr_ExNonfatSkin!D$4:D$94)</f>
        <v>598.1</v>
      </c>
      <c r="AG71">
        <f t="shared" si="21"/>
        <v>5.9810000000000002E-2</v>
      </c>
      <c r="AH71">
        <f t="shared" si="22"/>
        <v>3.0069577622347023E-6</v>
      </c>
      <c r="AI71">
        <f>SUM(AH$8:AH71)</f>
        <v>5.4112029442415992E-2</v>
      </c>
    </row>
    <row r="72" spans="1:35" x14ac:dyDescent="0.25">
      <c r="A72">
        <v>64.5</v>
      </c>
      <c r="B72">
        <f t="shared" si="4"/>
        <v>64.5</v>
      </c>
      <c r="C72" s="16">
        <f t="shared" si="5"/>
        <v>63</v>
      </c>
      <c r="D72" s="17">
        <f t="shared" si="17"/>
        <v>0</v>
      </c>
      <c r="E72" s="16">
        <f t="shared" si="18"/>
        <v>78</v>
      </c>
      <c r="F72" s="16">
        <f t="shared" si="7"/>
        <v>63</v>
      </c>
      <c r="G72">
        <f>B$3*Constants_Intern!B$25*(IF(B72&lt;20,1,Constants_Intern!$B$27))*Constants_Intern!$B$4*(EXP(Constants_Intern!$B$5*'Absorberad dos och LAR'!A72)+Constants_Intern!$B$6*EXP(Constants_Intern!$B$7*'Absorberad dos och LAR'!A72)+Constants_Intern!$B$8*EXP(Constants_Intern!$B$9*'Absorberad dos och LAR'!A72)+Constants_Intern!$B$10*EXP(Constants_Intern!$B$11*'Absorberad dos och LAR'!A72))*Constants_Intern!$B$23*(F72^0.111)</f>
        <v>4.600769685436433E-2</v>
      </c>
      <c r="H72" s="18">
        <f t="shared" si="23"/>
        <v>28.63604429477089</v>
      </c>
      <c r="I72" s="18">
        <f>B$3*Constants_Intern!B$26*(IF(B72&lt;20,1,Constants_Intern!$B$27))*Constants_Intern!$B$13*(EXP(Constants_Intern!$B$14*'Absorberad dos och LAR'!A72)+Constants_Intern!$B$15*EXP(Constants_Intern!$B$16*'Absorberad dos och LAR'!A72)+Constants_Intern!$B$17*EXP(Constants_Intern!$B$18*'Absorberad dos och LAR'!A72)+Constants_Intern!$B$19*EXP(Constants_Intern!$B$20*'Absorberad dos och LAR'!A72))*(EXP(((LN(2)/30.2)-(LN(2)/2.06))*A72))*Constants_Intern!$B$24*(F72^0.188)</f>
        <v>6.4820572848607624E-11</v>
      </c>
      <c r="J72" s="18">
        <f t="shared" si="13"/>
        <v>4.8051451402295884</v>
      </c>
      <c r="K72" s="18">
        <f t="shared" si="9"/>
        <v>4.6007696919184903E-2</v>
      </c>
      <c r="L72" s="18">
        <f>SUM(K$8:K72)</f>
        <v>33.441189435000453</v>
      </c>
      <c r="M72" s="36">
        <f>B$3*Constants_Intern!B$25*((1+0.61)/2)*Constants_Intern!$B$4*(EXP(Constants_Intern!$B$5*'Absorberad dos och LAR'!A72)+Constants_Intern!$B$6*EXP(Constants_Intern!$B$7*'Absorberad dos och LAR'!A72)+Constants_Intern!$B$8*EXP(Constants_Intern!$B$9*'Absorberad dos och LAR'!A72)+Constants_Intern!$B$10*EXP(Constants_Intern!$B$11*'Absorberad dos och LAR'!A72))*Constants_Intern!$B$23*(70^0.111)+B$3*Constants_Intern!B$26*((1+0.61)/2)*Constants_Intern!$B$13*(EXP(Constants_Intern!$B$14*'Absorberad dos och LAR'!A72)+Constants_Intern!$B$15*EXP(Constants_Intern!$B$16*'Absorberad dos och LAR'!A72)+Constants_Intern!$B$17*EXP(Constants_Intern!$B$18*'Absorberad dos och LAR'!A72)+Constants_Intern!$B$19*EXP(Constants_Intern!$B$20*'Absorberad dos och LAR'!A72))*(EXP(((LN(2)/30.2)-(LN(2)/2.06))*A72))*Constants_Intern!$B$24*(70^0.188)</f>
        <v>6.1429307635396627E-2</v>
      </c>
      <c r="N72" s="36">
        <f>SUM(M$8:M72)</f>
        <v>34.681828040174125</v>
      </c>
      <c r="O72" s="18">
        <f>IF(B$1&gt;0,Constants_Extern!$B$8,Constants_Extern!$B$9)</f>
        <v>0.70799999999999996</v>
      </c>
      <c r="P72" s="18">
        <f>IF(A72&lt;20,('Main sheet'!B$12/0.56-1)*('fuCs-134+r(t)korr'!B$5+'fuCs-134+r(t)korr'!B$6*'Absorberad dos och LAR'!A72+'fuCs-134+r(t)korr'!B$7*'Absorberad dos och LAR'!A72^2+'fuCs-134+r(t)korr'!B$8*'Absorberad dos och LAR'!A72^3+'fuCs-134+r(t)korr'!B$9*'Absorberad dos och LAR'!A72^4+'fuCs-134+r(t)korr'!B$10*'Absorberad dos och LAR'!A72^5)+1,1)</f>
        <v>1</v>
      </c>
      <c r="Q72" s="18">
        <f>B$4*P72*Constants_Extern!$B$3*Constants_Extern!$B$4*Constants_Extern!$B$7*(Constants_Extern!$B$5+(1-Constants_Extern!$B$5)*Constants_Extern!$B$6)*'Absorberad dos och LAR'!O72*(Constants_Extern!$B$15*EXP(Constants_Extern!$B$16*'Absorberad dos och LAR'!A72)+Constants_Extern!$B$17*EXP(Constants_Extern!$B$18*'Absorberad dos och LAR'!A72)+Constants_Extern!$B$19*EXP(Constants_Extern!$B$20*'Absorberad dos och LAR'!A72)+Constants_Extern!$B$21*EXP(Constants_Extern!$B$22*'Absorberad dos och LAR'!A72))*(IF(B72&lt;20,(0.0015*(B72^5)-0.1214*(B72^4)+3.4734*(B72^3)-40.276*(B72^2)+136.34*B72+1233.1)/1017,1))</f>
        <v>1.8446180283752485E-3</v>
      </c>
      <c r="R72" s="18">
        <f>IF(Sdecont!B$2&gt;'Absorberad dos och LAR'!A72,Sdecont!B$3,Sdecont!B$1)</f>
        <v>1</v>
      </c>
      <c r="S72" s="18">
        <f>SUM(Q$8:Q72)</f>
        <v>103.10633988863563</v>
      </c>
      <c r="T72" s="18">
        <f>B$4*Constants_Extern!B$3*Constants_Extern!$B$4*Constants_Extern!$B$10*(Constants_Extern!$B$5+(1-Constants_Extern!$B$5)*Constants_Extern!$B$6)*(Constants_Extern!B$15*EXP(Constants_Extern!B$16*'Absorberad dos och LAR'!A72)+Constants_Extern!B$17*EXP(Constants_Extern!B$18*'Absorberad dos och LAR'!A72)+Constants_Extern!B$19*EXP(Constants_Extern!B$20*'Absorberad dos och LAR'!A72)+Constants_Extern!B$21*EXP(Constants_Extern!B$22*'Absorberad dos och LAR'!A72))*(IF(B72&lt;20,(0.0124*(B72^4)-0.5364*(B72^3)+7.4882*(B72^2)-44.888*B72+1209.8)/1000,1))*P72</f>
        <v>1.9081460802415845E-3</v>
      </c>
      <c r="U72" s="18">
        <f>SUM(T$8:T72)</f>
        <v>99.780255377321097</v>
      </c>
      <c r="V72" s="40">
        <f>B$4*Constants_Extern!B$3*Constants_Extern!$B$4*Constants_Extern!$B$10*(Constants_Extern!$B$5+(1-Constants_Extern!$B$5)*Constants_Extern!$B$6)*(Constants_Extern!B$15*EXP(Constants_Extern!B$16*'Absorberad dos och LAR'!A72)+Constants_Extern!B$17*EXP(Constants_Extern!B$18*'Absorberad dos och LAR'!A72)+Constants_Extern!B$19*EXP(Constants_Extern!B$20*'Absorberad dos och LAR'!A72)+Constants_Extern!B$21*EXP(Constants_Extern!B$22*'Absorberad dos och LAR'!A72))*1*P72</f>
        <v>1.9081460802415845E-3</v>
      </c>
      <c r="W72" s="36">
        <f>SUM(V$8:V72)</f>
        <v>87.87079916071032</v>
      </c>
      <c r="X72" s="15">
        <f>B$4*(Constants_Extern!B$3*Constants_Extern!B$4*Constants_Extern!B$7*Constants_Extern!$B$10*(Constants_Extern!B$5+(1-Constants_Extern!B$5)*Constants_Extern!B$6))*1*((Constants_Extern!B$15/Constants_Extern!B$16)*(EXP(Constants_Extern!B$16*(A72+0.5))-1)+(Constants_Extern!B$17/Constants_Extern!B$18)*(EXP(Constants_Extern!B$18*(A72+0.5))-1)+(Constants_Extern!B$19/Constants_Extern!B$20)*(EXP(Constants_Extern!B$20*(A72+0.5))-1)+(Constants_Extern!B$21/Constants_Extern!B$22)*(EXP(Constants_Extern!B$22*(A72+0.5))-1))</f>
        <v>88.288401926212885</v>
      </c>
      <c r="Y72" s="27">
        <f t="shared" ref="Y72:Y79" si="24">SUM(K72,Q72*R72)</f>
        <v>4.7852314947560148E-2</v>
      </c>
      <c r="Z72" s="27">
        <f t="shared" si="16"/>
        <v>136.5475293236361</v>
      </c>
      <c r="AA72" s="22">
        <f t="shared" ref="AA72:AA77" si="25">SUM(K72,T72*R72)</f>
        <v>4.7915842999426486E-2</v>
      </c>
      <c r="AB72" s="22">
        <f>SUM(AA$8:AA72)</f>
        <v>133.22144481232164</v>
      </c>
      <c r="AC72" s="38">
        <f t="shared" si="10"/>
        <v>6.3337453715638217E-2</v>
      </c>
      <c r="AD72" s="36">
        <f>SUM(AC$8:AC72)</f>
        <v>122.55262720088443</v>
      </c>
      <c r="AE72" s="18">
        <f>LOOKUP(B72,LAR_EPA_Corr_ExNonfatSkin!B$4:B$94,LAR_EPA_Corr_ExNonfatSkin!C$4:C$94)</f>
        <v>508.4</v>
      </c>
      <c r="AF72" s="18">
        <f>LOOKUP(B72,LAR_EPA_Corr_ExNonfatSkin!B$4:B$94,LAR_EPA_Corr_ExNonfatSkin!D$4:D$94)</f>
        <v>577.79999999999995</v>
      </c>
      <c r="AG72">
        <f t="shared" ref="AG72:AG79" si="26">IF(B$1&gt;0,AE72,AF72)/100000/0.1</f>
        <v>5.7779999999999991E-2</v>
      </c>
      <c r="AH72">
        <f t="shared" ref="AH72:AH79" si="27">AG72*Y72/1000</f>
        <v>2.7649067576700249E-6</v>
      </c>
      <c r="AI72">
        <f>SUM(AH$8:AH72)</f>
        <v>5.4114794349173663E-2</v>
      </c>
    </row>
    <row r="73" spans="1:35" x14ac:dyDescent="0.25">
      <c r="A73">
        <v>65.5</v>
      </c>
      <c r="B73">
        <f t="shared" ref="B73:B79" si="28">B$2+A73</f>
        <v>65.5</v>
      </c>
      <c r="C73" s="16">
        <f t="shared" ref="C73:C79" si="29">IF(B73&lt;20,-0.0000057*B73^6+0.000552*B73^5-0.0199*B73^4+0.3191*B73^3-2.1579*B73^2+7.4423*B73+3.9529,63)</f>
        <v>63</v>
      </c>
      <c r="D73" s="17">
        <f t="shared" si="17"/>
        <v>0</v>
      </c>
      <c r="E73" s="16">
        <f t="shared" si="18"/>
        <v>78</v>
      </c>
      <c r="F73" s="16">
        <f t="shared" ref="F73:F79" si="30">IF(B$1=1,E73,C73)</f>
        <v>63</v>
      </c>
      <c r="G73">
        <f>B$3*Constants_Intern!B$25*(IF(B73&lt;20,1,Constants_Intern!$B$27))*Constants_Intern!$B$4*(EXP(Constants_Intern!$B$5*'Absorberad dos och LAR'!A73)+Constants_Intern!$B$6*EXP(Constants_Intern!$B$7*'Absorberad dos och LAR'!A73)+Constants_Intern!$B$8*EXP(Constants_Intern!$B$9*'Absorberad dos och LAR'!A73)+Constants_Intern!$B$10*EXP(Constants_Intern!$B$11*'Absorberad dos och LAR'!A73))*Constants_Intern!$B$23*(F73^0.111)</f>
        <v>4.3930063056645458E-2</v>
      </c>
      <c r="H73" s="18">
        <f t="shared" ref="H73:H79" si="31">H72+G73</f>
        <v>28.679974357827536</v>
      </c>
      <c r="I73" s="18">
        <f>B$3*Constants_Intern!B$26*(IF(B73&lt;20,1,Constants_Intern!$B$27))*Constants_Intern!$B$13*(EXP(Constants_Intern!$B$14*'Absorberad dos och LAR'!A73)+Constants_Intern!$B$15*EXP(Constants_Intern!$B$16*'Absorberad dos och LAR'!A73)+Constants_Intern!$B$17*EXP(Constants_Intern!$B$18*'Absorberad dos och LAR'!A73)+Constants_Intern!$B$19*EXP(Constants_Intern!$B$20*'Absorberad dos och LAR'!A73))*(EXP(((LN(2)/30.2)-(LN(2)/2.06))*A73))*Constants_Intern!$B$24*(F73^0.188)</f>
        <v>4.5196855312090175E-11</v>
      </c>
      <c r="J73" s="18">
        <f t="shared" si="13"/>
        <v>4.8051451402747851</v>
      </c>
      <c r="K73" s="18">
        <f t="shared" ref="K73:K79" si="32">SUM(G73,I73)</f>
        <v>4.3930063101842311E-2</v>
      </c>
      <c r="L73" s="18">
        <f>SUM(K$8:K73)</f>
        <v>33.485119498102293</v>
      </c>
      <c r="M73" s="36">
        <f>B$3*Constants_Intern!B$25*((1+0.61)/2)*Constants_Intern!$B$4*(EXP(Constants_Intern!$B$5*'Absorberad dos och LAR'!A73)+Constants_Intern!$B$6*EXP(Constants_Intern!$B$7*'Absorberad dos och LAR'!A73)+Constants_Intern!$B$8*EXP(Constants_Intern!$B$9*'Absorberad dos och LAR'!A73)+Constants_Intern!$B$10*EXP(Constants_Intern!$B$11*'Absorberad dos och LAR'!A73))*Constants_Intern!$B$23*(70^0.111)+B$3*Constants_Intern!B$26*((1+0.61)/2)*Constants_Intern!$B$13*(EXP(Constants_Intern!$B$14*'Absorberad dos och LAR'!A73)+Constants_Intern!$B$15*EXP(Constants_Intern!$B$16*'Absorberad dos och LAR'!A73)+Constants_Intern!$B$17*EXP(Constants_Intern!$B$18*'Absorberad dos och LAR'!A73)+Constants_Intern!$B$19*EXP(Constants_Intern!$B$20*'Absorberad dos och LAR'!A73))*(EXP(((LN(2)/30.2)-(LN(2)/2.06))*A73))*Constants_Intern!$B$24*(70^0.188)</f>
        <v>5.8655258607213774E-2</v>
      </c>
      <c r="N73" s="36">
        <f>SUM(M$8:M73)</f>
        <v>34.740483298781342</v>
      </c>
      <c r="O73" s="18">
        <f>IF(B$1&gt;0,Constants_Extern!$B$8,Constants_Extern!$B$9)</f>
        <v>0.70799999999999996</v>
      </c>
      <c r="P73" s="18">
        <f>IF(A73&lt;20,('Main sheet'!B$12/0.56-1)*('fuCs-134+r(t)korr'!B$5+'fuCs-134+r(t)korr'!B$6*'Absorberad dos och LAR'!A73+'fuCs-134+r(t)korr'!B$7*'Absorberad dos och LAR'!A73^2+'fuCs-134+r(t)korr'!B$8*'Absorberad dos och LAR'!A73^3+'fuCs-134+r(t)korr'!B$9*'Absorberad dos och LAR'!A73^4+'fuCs-134+r(t)korr'!B$10*'Absorberad dos och LAR'!A73^5)+1,1)</f>
        <v>1</v>
      </c>
      <c r="Q73" s="18">
        <f>B$4*P73*Constants_Extern!$B$3*Constants_Extern!$B$4*Constants_Extern!$B$7*(Constants_Extern!$B$5+(1-Constants_Extern!$B$5)*Constants_Extern!$B$6)*'Absorberad dos och LAR'!O73*(Constants_Extern!$B$15*EXP(Constants_Extern!$B$16*'Absorberad dos och LAR'!A73)+Constants_Extern!$B$17*EXP(Constants_Extern!$B$18*'Absorberad dos och LAR'!A73)+Constants_Extern!$B$19*EXP(Constants_Extern!$B$20*'Absorberad dos och LAR'!A73)+Constants_Extern!$B$21*EXP(Constants_Extern!$B$22*'Absorberad dos och LAR'!A73))*(IF(B73&lt;20,(0.0015*(B73^5)-0.1214*(B73^4)+3.4734*(B73^3)-40.276*(B73^2)+136.34*B73+1233.1)/1017,1))</f>
        <v>1.6268184322638301E-3</v>
      </c>
      <c r="R73" s="18">
        <f>IF(Sdecont!B$2&gt;'Absorberad dos och LAR'!A73,Sdecont!B$3,Sdecont!B$1)</f>
        <v>1</v>
      </c>
      <c r="S73" s="18">
        <f>SUM(Q$8:Q73)</f>
        <v>103.10796670706789</v>
      </c>
      <c r="T73" s="18">
        <f>B$4*Constants_Extern!B$3*Constants_Extern!$B$4*Constants_Extern!$B$10*(Constants_Extern!$B$5+(1-Constants_Extern!$B$5)*Constants_Extern!$B$6)*(Constants_Extern!B$15*EXP(Constants_Extern!B$16*'Absorberad dos och LAR'!A73)+Constants_Extern!B$17*EXP(Constants_Extern!B$18*'Absorberad dos och LAR'!A73)+Constants_Extern!B$19*EXP(Constants_Extern!B$20*'Absorberad dos och LAR'!A73)+Constants_Extern!B$21*EXP(Constants_Extern!B$22*'Absorberad dos och LAR'!A73))*(IF(B73&lt;20,(0.0124*(B73^4)-0.5364*(B73^3)+7.4882*(B73^2)-44.888*B73+1209.8)/1000,1))*P73</f>
        <v>1.6828455360610312E-3</v>
      </c>
      <c r="U73" s="18">
        <f>SUM(T$8:T73)</f>
        <v>99.781938222857164</v>
      </c>
      <c r="V73" s="40">
        <f>B$4*Constants_Extern!B$3*Constants_Extern!$B$4*Constants_Extern!$B$10*(Constants_Extern!$B$5+(1-Constants_Extern!$B$5)*Constants_Extern!$B$6)*(Constants_Extern!B$15*EXP(Constants_Extern!B$16*'Absorberad dos och LAR'!A73)+Constants_Extern!B$17*EXP(Constants_Extern!B$18*'Absorberad dos och LAR'!A73)+Constants_Extern!B$19*EXP(Constants_Extern!B$20*'Absorberad dos och LAR'!A73)+Constants_Extern!B$21*EXP(Constants_Extern!B$22*'Absorberad dos och LAR'!A73))*1*P73</f>
        <v>1.6828455360610312E-3</v>
      </c>
      <c r="W73" s="36">
        <f>SUM(V$8:V73)</f>
        <v>87.872482006246386</v>
      </c>
      <c r="X73" s="15">
        <f>B$4*(Constants_Extern!B$3*Constants_Extern!B$4*Constants_Extern!B$7*Constants_Extern!$B$10*(Constants_Extern!B$5+(1-Constants_Extern!B$5)*Constants_Extern!B$6))*1*((Constants_Extern!B$15/Constants_Extern!B$16)*(EXP(Constants_Extern!B$16*(A73+0.5))-1)+(Constants_Extern!B$17/Constants_Extern!B$18)*(EXP(Constants_Extern!B$18*(A73+0.5))-1)+(Constants_Extern!B$19/Constants_Extern!B$20)*(EXP(Constants_Extern!B$20*(A73+0.5))-1)+(Constants_Extern!B$21/Constants_Extern!B$22)*(EXP(Constants_Extern!B$22*(A73+0.5))-1))</f>
        <v>88.290085878923392</v>
      </c>
      <c r="Y73" s="27">
        <f t="shared" si="24"/>
        <v>4.5556881534106142E-2</v>
      </c>
      <c r="Z73" s="27">
        <f t="shared" si="16"/>
        <v>136.59308620517021</v>
      </c>
      <c r="AA73" s="22">
        <f t="shared" si="25"/>
        <v>4.5612908637903342E-2</v>
      </c>
      <c r="AB73" s="22">
        <f>SUM(AA$8:AA73)</f>
        <v>133.26705772095954</v>
      </c>
      <c r="AC73" s="38">
        <f t="shared" ref="AC73:AC79" si="33">SUM(M73+R73*V73)</f>
        <v>6.0338104143274805E-2</v>
      </c>
      <c r="AD73" s="36">
        <f>SUM(AC$8:AC73)</f>
        <v>122.6129653050277</v>
      </c>
      <c r="AE73" s="18">
        <f>LOOKUP(B73,LAR_EPA_Corr_ExNonfatSkin!B$4:B$94,LAR_EPA_Corr_ExNonfatSkin!C$4:C$94)</f>
        <v>490.5</v>
      </c>
      <c r="AF73" s="18">
        <f>LOOKUP(B73,LAR_EPA_Corr_ExNonfatSkin!B$4:B$94,LAR_EPA_Corr_ExNonfatSkin!D$4:D$94)</f>
        <v>557.5</v>
      </c>
      <c r="AG73">
        <f t="shared" si="26"/>
        <v>5.5750000000000001E-2</v>
      </c>
      <c r="AH73">
        <f t="shared" si="27"/>
        <v>2.5397961455264171E-6</v>
      </c>
      <c r="AI73">
        <f>SUM(AH$8:AH73)</f>
        <v>5.411733414531919E-2</v>
      </c>
    </row>
    <row r="74" spans="1:35" x14ac:dyDescent="0.25">
      <c r="A74">
        <v>66.5</v>
      </c>
      <c r="B74">
        <f t="shared" si="28"/>
        <v>66.5</v>
      </c>
      <c r="C74" s="16">
        <f t="shared" si="29"/>
        <v>63</v>
      </c>
      <c r="D74" s="17">
        <f t="shared" si="17"/>
        <v>0</v>
      </c>
      <c r="E74" s="16">
        <f t="shared" si="18"/>
        <v>78</v>
      </c>
      <c r="F74" s="16">
        <f t="shared" si="30"/>
        <v>63</v>
      </c>
      <c r="G74">
        <f>B$3*Constants_Intern!B$25*(IF(B74&lt;20,1,Constants_Intern!$B$27))*Constants_Intern!$B$4*(EXP(Constants_Intern!$B$5*'Absorberad dos och LAR'!A74)+Constants_Intern!$B$6*EXP(Constants_Intern!$B$7*'Absorberad dos och LAR'!A74)+Constants_Intern!$B$8*EXP(Constants_Intern!$B$9*'Absorberad dos och LAR'!A74)+Constants_Intern!$B$10*EXP(Constants_Intern!$B$11*'Absorberad dos och LAR'!A74))*Constants_Intern!$B$23*(F74^0.111)</f>
        <v>4.1946251868893107E-2</v>
      </c>
      <c r="H74" s="18">
        <f t="shared" si="31"/>
        <v>28.721920609696429</v>
      </c>
      <c r="I74" s="18">
        <f>B$3*Constants_Intern!B$26*(IF(B74&lt;20,1,Constants_Intern!$B$27))*Constants_Intern!$B$13*(EXP(Constants_Intern!$B$14*'Absorberad dos och LAR'!A74)+Constants_Intern!$B$15*EXP(Constants_Intern!$B$16*'Absorberad dos och LAR'!A74)+Constants_Intern!$B$17*EXP(Constants_Intern!$B$18*'Absorberad dos och LAR'!A74)+Constants_Intern!$B$19*EXP(Constants_Intern!$B$20*'Absorberad dos och LAR'!A74))*(EXP(((LN(2)/30.2)-(LN(2)/2.06))*A74))*Constants_Intern!$B$24*(F74^0.188)</f>
        <v>3.1514003044573422E-11</v>
      </c>
      <c r="J74" s="18">
        <f t="shared" si="13"/>
        <v>4.8051451403062995</v>
      </c>
      <c r="K74" s="18">
        <f t="shared" si="32"/>
        <v>4.1946251900407107E-2</v>
      </c>
      <c r="L74" s="18">
        <f>SUM(K$8:K74)</f>
        <v>33.527065750002699</v>
      </c>
      <c r="M74" s="36">
        <f>B$3*Constants_Intern!B$25*((1+0.61)/2)*Constants_Intern!$B$4*(EXP(Constants_Intern!$B$5*'Absorberad dos och LAR'!A74)+Constants_Intern!$B$6*EXP(Constants_Intern!$B$7*'Absorberad dos och LAR'!A74)+Constants_Intern!$B$8*EXP(Constants_Intern!$B$9*'Absorberad dos och LAR'!A74)+Constants_Intern!$B$10*EXP(Constants_Intern!$B$11*'Absorberad dos och LAR'!A74))*Constants_Intern!$B$23*(70^0.111)+B$3*Constants_Intern!B$26*((1+0.61)/2)*Constants_Intern!$B$13*(EXP(Constants_Intern!$B$14*'Absorberad dos och LAR'!A74)+Constants_Intern!$B$15*EXP(Constants_Intern!$B$16*'Absorberad dos och LAR'!A74)+Constants_Intern!$B$17*EXP(Constants_Intern!$B$18*'Absorberad dos och LAR'!A74)+Constants_Intern!$B$19*EXP(Constants_Intern!$B$20*'Absorberad dos och LAR'!A74))*(EXP(((LN(2)/30.2)-(LN(2)/2.06))*A74))*Constants_Intern!$B$24*(70^0.188)</f>
        <v>5.6006481190621529E-2</v>
      </c>
      <c r="N74" s="36">
        <f>SUM(M$8:M74)</f>
        <v>34.796489779971964</v>
      </c>
      <c r="O74" s="18">
        <f>IF(B$1&gt;0,Constants_Extern!$B$8,Constants_Extern!$B$9)</f>
        <v>0.70799999999999996</v>
      </c>
      <c r="P74" s="18">
        <f>IF(A74&lt;20,('Main sheet'!B$12/0.56-1)*('fuCs-134+r(t)korr'!B$5+'fuCs-134+r(t)korr'!B$6*'Absorberad dos och LAR'!A74+'fuCs-134+r(t)korr'!B$7*'Absorberad dos och LAR'!A74^2+'fuCs-134+r(t)korr'!B$8*'Absorberad dos och LAR'!A74^3+'fuCs-134+r(t)korr'!B$9*'Absorberad dos och LAR'!A74^4+'fuCs-134+r(t)korr'!B$10*'Absorberad dos och LAR'!A74^5)+1,1)</f>
        <v>1</v>
      </c>
      <c r="Q74" s="18">
        <f>B$4*P74*Constants_Extern!$B$3*Constants_Extern!$B$4*Constants_Extern!$B$7*(Constants_Extern!$B$5+(1-Constants_Extern!$B$5)*Constants_Extern!$B$6)*'Absorberad dos och LAR'!O74*(Constants_Extern!$B$15*EXP(Constants_Extern!$B$16*'Absorberad dos och LAR'!A74)+Constants_Extern!$B$17*EXP(Constants_Extern!$B$18*'Absorberad dos och LAR'!A74)+Constants_Extern!$B$19*EXP(Constants_Extern!$B$20*'Absorberad dos och LAR'!A74)+Constants_Extern!$B$21*EXP(Constants_Extern!$B$22*'Absorberad dos och LAR'!A74))*(IF(B74&lt;20,(0.0015*(B74^5)-0.1214*(B74^4)+3.4734*(B74^3)-40.276*(B74^2)+136.34*B74+1233.1)/1017,1))</f>
        <v>1.4347350892392802E-3</v>
      </c>
      <c r="R74" s="18">
        <f>IF(Sdecont!B$2&gt;'Absorberad dos och LAR'!A74,Sdecont!B$3,Sdecont!B$1)</f>
        <v>1</v>
      </c>
      <c r="S74" s="18">
        <f>SUM(Q$8:Q74)</f>
        <v>103.10940144215712</v>
      </c>
      <c r="T74" s="18">
        <f>B$4*Constants_Extern!B$3*Constants_Extern!$B$4*Constants_Extern!$B$10*(Constants_Extern!$B$5+(1-Constants_Extern!$B$5)*Constants_Extern!$B$6)*(Constants_Extern!B$15*EXP(Constants_Extern!B$16*'Absorberad dos och LAR'!A74)+Constants_Extern!B$17*EXP(Constants_Extern!B$18*'Absorberad dos och LAR'!A74)+Constants_Extern!B$19*EXP(Constants_Extern!B$20*'Absorberad dos och LAR'!A74)+Constants_Extern!B$21*EXP(Constants_Extern!B$22*'Absorberad dos och LAR'!A74))*(IF(B74&lt;20,(0.0124*(B74^4)-0.5364*(B74^3)+7.4882*(B74^2)-44.888*B74+1209.8)/1000,1))*P74</f>
        <v>1.4841469044560745E-3</v>
      </c>
      <c r="U74" s="18">
        <f>SUM(T$8:T74)</f>
        <v>99.783422369761624</v>
      </c>
      <c r="V74" s="40">
        <f>B$4*Constants_Extern!B$3*Constants_Extern!$B$4*Constants_Extern!$B$10*(Constants_Extern!$B$5+(1-Constants_Extern!$B$5)*Constants_Extern!$B$6)*(Constants_Extern!B$15*EXP(Constants_Extern!B$16*'Absorberad dos och LAR'!A74)+Constants_Extern!B$17*EXP(Constants_Extern!B$18*'Absorberad dos och LAR'!A74)+Constants_Extern!B$19*EXP(Constants_Extern!B$20*'Absorberad dos och LAR'!A74)+Constants_Extern!B$21*EXP(Constants_Extern!B$22*'Absorberad dos och LAR'!A74))*1*P74</f>
        <v>1.4841469044560745E-3</v>
      </c>
      <c r="W74" s="36">
        <f>SUM(V$8:V74)</f>
        <v>87.873966153150846</v>
      </c>
      <c r="X74" s="15">
        <f>B$4*(Constants_Extern!B$3*Constants_Extern!B$4*Constants_Extern!B$7*Constants_Extern!$B$10*(Constants_Extern!B$5+(1-Constants_Extern!B$5)*Constants_Extern!B$6))*1*((Constants_Extern!B$15/Constants_Extern!B$16)*(EXP(Constants_Extern!B$16*(A74+0.5))-1)+(Constants_Extern!B$17/Constants_Extern!B$18)*(EXP(Constants_Extern!B$18*(A74+0.5))-1)+(Constants_Extern!B$19/Constants_Extern!B$20)*(EXP(Constants_Extern!B$20*(A74+0.5))-1)+(Constants_Extern!B$21/Constants_Extern!B$22)*(EXP(Constants_Extern!B$22*(A74+0.5))-1))</f>
        <v>88.291571002274864</v>
      </c>
      <c r="Y74" s="27">
        <f t="shared" si="24"/>
        <v>4.3380986989646389E-2</v>
      </c>
      <c r="Z74" s="27">
        <f t="shared" si="16"/>
        <v>136.63646719215984</v>
      </c>
      <c r="AA74" s="22">
        <f t="shared" si="25"/>
        <v>4.3430398804863178E-2</v>
      </c>
      <c r="AB74" s="22">
        <f>SUM(AA$8:AA74)</f>
        <v>133.31048811976441</v>
      </c>
      <c r="AC74" s="38">
        <f t="shared" si="33"/>
        <v>5.7490628095077601E-2</v>
      </c>
      <c r="AD74" s="36">
        <f>SUM(AC$8:AC74)</f>
        <v>122.67045593312278</v>
      </c>
      <c r="AE74" s="18">
        <f>LOOKUP(B74,LAR_EPA_Corr_ExNonfatSkin!B$4:B$94,LAR_EPA_Corr_ExNonfatSkin!C$4:C$94)</f>
        <v>472.59999999999997</v>
      </c>
      <c r="AF74" s="18">
        <f>LOOKUP(B74,LAR_EPA_Corr_ExNonfatSkin!B$4:B$94,LAR_EPA_Corr_ExNonfatSkin!D$4:D$94)</f>
        <v>537.19999999999993</v>
      </c>
      <c r="AG74">
        <f t="shared" si="26"/>
        <v>5.371999999999999E-2</v>
      </c>
      <c r="AH74">
        <f t="shared" si="27"/>
        <v>2.3304266210838038E-6</v>
      </c>
      <c r="AI74">
        <f>SUM(AH$8:AH74)</f>
        <v>5.4119664571940271E-2</v>
      </c>
    </row>
    <row r="75" spans="1:35" x14ac:dyDescent="0.25">
      <c r="A75">
        <v>67.5</v>
      </c>
      <c r="B75">
        <f t="shared" si="28"/>
        <v>67.5</v>
      </c>
      <c r="C75" s="16">
        <f t="shared" si="29"/>
        <v>63</v>
      </c>
      <c r="D75" s="17">
        <f t="shared" si="17"/>
        <v>0</v>
      </c>
      <c r="E75" s="16">
        <f t="shared" si="18"/>
        <v>78</v>
      </c>
      <c r="F75" s="16">
        <f t="shared" si="30"/>
        <v>63</v>
      </c>
      <c r="G75">
        <f>B$3*Constants_Intern!B$25*(IF(B75&lt;20,1,Constants_Intern!$B$27))*Constants_Intern!$B$4*(EXP(Constants_Intern!$B$5*'Absorberad dos och LAR'!A75)+Constants_Intern!$B$6*EXP(Constants_Intern!$B$7*'Absorberad dos och LAR'!A75)+Constants_Intern!$B$8*EXP(Constants_Intern!$B$9*'Absorberad dos och LAR'!A75)+Constants_Intern!$B$10*EXP(Constants_Intern!$B$11*'Absorberad dos och LAR'!A75))*Constants_Intern!$B$23*(F75^0.111)</f>
        <v>4.0052026412524186E-2</v>
      </c>
      <c r="H75" s="18">
        <f t="shared" si="31"/>
        <v>28.761972636108954</v>
      </c>
      <c r="I75" s="18">
        <f>B$3*Constants_Intern!B$26*(IF(B75&lt;20,1,Constants_Intern!$B$27))*Constants_Intern!$B$13*(EXP(Constants_Intern!$B$14*'Absorberad dos och LAR'!A75)+Constants_Intern!$B$15*EXP(Constants_Intern!$B$16*'Absorberad dos och LAR'!A75)+Constants_Intern!$B$17*EXP(Constants_Intern!$B$18*'Absorberad dos och LAR'!A75)+Constants_Intern!$B$19*EXP(Constants_Intern!$B$20*'Absorberad dos och LAR'!A75))*(EXP(((LN(2)/30.2)-(LN(2)/2.06))*A75))*Constants_Intern!$B$24*(F75^0.188)</f>
        <v>2.1973484239902842E-11</v>
      </c>
      <c r="J75" s="18">
        <f>J74+I75</f>
        <v>4.805145140328273</v>
      </c>
      <c r="K75" s="18">
        <f t="shared" si="32"/>
        <v>4.0052026434497671E-2</v>
      </c>
      <c r="L75" s="18">
        <f>SUM(K$8:K75)</f>
        <v>33.567117776437193</v>
      </c>
      <c r="M75" s="36">
        <f>B$3*Constants_Intern!B$25*((1+0.61)/2)*Constants_Intern!$B$4*(EXP(Constants_Intern!$B$5*'Absorberad dos och LAR'!A75)+Constants_Intern!$B$6*EXP(Constants_Intern!$B$7*'Absorberad dos och LAR'!A75)+Constants_Intern!$B$8*EXP(Constants_Intern!$B$9*'Absorberad dos och LAR'!A75)+Constants_Intern!$B$10*EXP(Constants_Intern!$B$11*'Absorberad dos och LAR'!A75))*Constants_Intern!$B$23*(70^0.111)+B$3*Constants_Intern!B$26*((1+0.61)/2)*Constants_Intern!$B$13*(EXP(Constants_Intern!$B$14*'Absorberad dos och LAR'!A75)+Constants_Intern!$B$15*EXP(Constants_Intern!$B$16*'Absorberad dos och LAR'!A75)+Constants_Intern!$B$17*EXP(Constants_Intern!$B$18*'Absorberad dos och LAR'!A75)+Constants_Intern!$B$19*EXP(Constants_Intern!$B$20*'Absorberad dos och LAR'!A75))*(EXP(((LN(2)/30.2)-(LN(2)/2.06))*A75))*Constants_Intern!$B$24*(70^0.188)</f>
        <v>5.3477318318505024E-2</v>
      </c>
      <c r="N75" s="36">
        <f>SUM(M$8:M75)</f>
        <v>34.84996709829047</v>
      </c>
      <c r="O75" s="18">
        <f>IF(B$1&gt;0,Constants_Extern!$B$8,Constants_Extern!$B$9)</f>
        <v>0.70799999999999996</v>
      </c>
      <c r="P75" s="18">
        <f>IF(A75&lt;20,('Main sheet'!B$12/0.56-1)*('fuCs-134+r(t)korr'!B$5+'fuCs-134+r(t)korr'!B$6*'Absorberad dos och LAR'!A75+'fuCs-134+r(t)korr'!B$7*'Absorberad dos och LAR'!A75^2+'fuCs-134+r(t)korr'!B$8*'Absorberad dos och LAR'!A75^3+'fuCs-134+r(t)korr'!B$9*'Absorberad dos och LAR'!A75^4+'fuCs-134+r(t)korr'!B$10*'Absorberad dos och LAR'!A75^5)+1,1)</f>
        <v>1</v>
      </c>
      <c r="Q75" s="18">
        <f>B$4*P75*Constants_Extern!$B$3*Constants_Extern!$B$4*Constants_Extern!$B$7*(Constants_Extern!$B$5+(1-Constants_Extern!$B$5)*Constants_Extern!$B$6)*'Absorberad dos och LAR'!O75*(Constants_Extern!$B$15*EXP(Constants_Extern!$B$16*'Absorberad dos och LAR'!A75)+Constants_Extern!$B$17*EXP(Constants_Extern!$B$18*'Absorberad dos och LAR'!A75)+Constants_Extern!$B$19*EXP(Constants_Extern!$B$20*'Absorberad dos och LAR'!A75)+Constants_Extern!$B$21*EXP(Constants_Extern!$B$22*'Absorberad dos och LAR'!A75))*(IF(B75&lt;20,(0.0015*(B75^5)-0.1214*(B75^4)+3.4734*(B75^3)-40.276*(B75^2)+136.34*B75+1233.1)/1017,1))</f>
        <v>1.2653316039884953E-3</v>
      </c>
      <c r="R75" s="18">
        <f>IF(Sdecont!B$2&gt;'Absorberad dos och LAR'!A75,Sdecont!B$3,Sdecont!B$1)</f>
        <v>1</v>
      </c>
      <c r="S75" s="18">
        <f>SUM(Q$8:Q75)</f>
        <v>103.11066677376111</v>
      </c>
      <c r="T75" s="18">
        <f>B$4*Constants_Extern!B$3*Constants_Extern!$B$4*Constants_Extern!$B$10*(Constants_Extern!$B$5+(1-Constants_Extern!$B$5)*Constants_Extern!$B$6)*(Constants_Extern!B$15*EXP(Constants_Extern!B$16*'Absorberad dos och LAR'!A75)+Constants_Extern!B$17*EXP(Constants_Extern!B$18*'Absorberad dos och LAR'!A75)+Constants_Extern!B$19*EXP(Constants_Extern!B$20*'Absorberad dos och LAR'!A75)+Constants_Extern!B$21*EXP(Constants_Extern!B$22*'Absorberad dos och LAR'!A75))*(IF(B75&lt;20,(0.0124*(B75^4)-0.5364*(B75^3)+7.4882*(B75^2)-44.888*B75+1209.8)/1000,1))*P75</f>
        <v>1.3089092176352068E-3</v>
      </c>
      <c r="U75" s="18">
        <f>SUM(T$8:T75)</f>
        <v>99.784731278979265</v>
      </c>
      <c r="V75" s="40">
        <f>B$4*Constants_Extern!B$3*Constants_Extern!$B$4*Constants_Extern!$B$10*(Constants_Extern!$B$5+(1-Constants_Extern!$B$5)*Constants_Extern!$B$6)*(Constants_Extern!B$15*EXP(Constants_Extern!B$16*'Absorberad dos och LAR'!A75)+Constants_Extern!B$17*EXP(Constants_Extern!B$18*'Absorberad dos och LAR'!A75)+Constants_Extern!B$19*EXP(Constants_Extern!B$20*'Absorberad dos och LAR'!A75)+Constants_Extern!B$21*EXP(Constants_Extern!B$22*'Absorberad dos och LAR'!A75))*1*P75</f>
        <v>1.3089092176352068E-3</v>
      </c>
      <c r="W75" s="36">
        <f>SUM(V$8:V75)</f>
        <v>87.875275062368488</v>
      </c>
      <c r="X75" s="15">
        <f>B$4*(Constants_Extern!B$3*Constants_Extern!B$4*Constants_Extern!B$7*Constants_Extern!$B$10*(Constants_Extern!B$5+(1-Constants_Extern!B$5)*Constants_Extern!B$6))*1*((Constants_Extern!B$15/Constants_Extern!B$16)*(EXP(Constants_Extern!B$16*(A75+0.5))-1)+(Constants_Extern!B$17/Constants_Extern!B$18)*(EXP(Constants_Extern!B$18*(A75+0.5))-1)+(Constants_Extern!B$19/Constants_Extern!B$20)*(EXP(Constants_Extern!B$20*(A75+0.5))-1)+(Constants_Extern!B$21/Constants_Extern!B$22)*(EXP(Constants_Extern!B$22*(A75+0.5))-1))</f>
        <v>88.292880772647493</v>
      </c>
      <c r="Y75" s="27">
        <f t="shared" si="24"/>
        <v>4.1317358038486164E-2</v>
      </c>
      <c r="Z75" s="27">
        <f t="shared" si="16"/>
        <v>136.67778455019834</v>
      </c>
      <c r="AA75" s="22">
        <f t="shared" si="25"/>
        <v>4.1360935652132877E-2</v>
      </c>
      <c r="AB75" s="22">
        <f>SUM(AA$8:AA75)</f>
        <v>133.35184905541655</v>
      </c>
      <c r="AC75" s="38">
        <f t="shared" si="33"/>
        <v>5.4786227536140229E-2</v>
      </c>
      <c r="AD75" s="36">
        <f>SUM(AC$8:AC75)</f>
        <v>122.72524216065892</v>
      </c>
      <c r="AE75" s="18">
        <f>LOOKUP(B75,LAR_EPA_Corr_ExNonfatSkin!B$4:B$94,LAR_EPA_Corr_ExNonfatSkin!C$4:C$94)</f>
        <v>454.7</v>
      </c>
      <c r="AF75" s="18">
        <f>LOOKUP(B75,LAR_EPA_Corr_ExNonfatSkin!B$4:B$94,LAR_EPA_Corr_ExNonfatSkin!D$4:D$94)</f>
        <v>516.89999999999986</v>
      </c>
      <c r="AG75">
        <f t="shared" si="26"/>
        <v>5.1689999999999979E-2</v>
      </c>
      <c r="AH75">
        <f t="shared" si="27"/>
        <v>2.135694237009349E-6</v>
      </c>
      <c r="AI75">
        <f>SUM(AH$8:AH75)</f>
        <v>5.4121800266177279E-2</v>
      </c>
    </row>
    <row r="76" spans="1:35" x14ac:dyDescent="0.25">
      <c r="A76">
        <v>68.5</v>
      </c>
      <c r="B76">
        <f t="shared" si="28"/>
        <v>68.5</v>
      </c>
      <c r="C76" s="16">
        <f t="shared" si="29"/>
        <v>63</v>
      </c>
      <c r="D76" s="17">
        <f t="shared" si="17"/>
        <v>0</v>
      </c>
      <c r="E76" s="16">
        <f t="shared" si="18"/>
        <v>78</v>
      </c>
      <c r="F76" s="16">
        <f t="shared" si="30"/>
        <v>63</v>
      </c>
      <c r="G76">
        <f>B$3*Constants_Intern!B$25*(IF(B76&lt;20,1,Constants_Intern!$B$27))*Constants_Intern!$B$4*(EXP(Constants_Intern!$B$5*'Absorberad dos och LAR'!A76)+Constants_Intern!$B$6*EXP(Constants_Intern!$B$7*'Absorberad dos och LAR'!A76)+Constants_Intern!$B$8*EXP(Constants_Intern!$B$9*'Absorberad dos och LAR'!A76)+Constants_Intern!$B$10*EXP(Constants_Intern!$B$11*'Absorberad dos och LAR'!A76))*Constants_Intern!$B$23*(F76^0.111)</f>
        <v>3.8243341139596966E-2</v>
      </c>
      <c r="H76" s="18">
        <f t="shared" si="31"/>
        <v>28.800215977248552</v>
      </c>
      <c r="I76" s="18">
        <f>B$3*Constants_Intern!B$26*(IF(B76&lt;20,1,Constants_Intern!$B$27))*Constants_Intern!$B$13*(EXP(Constants_Intern!$B$14*'Absorberad dos och LAR'!A76)+Constants_Intern!$B$15*EXP(Constants_Intern!$B$16*'Absorberad dos och LAR'!A76)+Constants_Intern!$B$17*EXP(Constants_Intern!$B$18*'Absorberad dos och LAR'!A76)+Constants_Intern!$B$19*EXP(Constants_Intern!$B$20*'Absorberad dos och LAR'!A76))*(EXP(((LN(2)/30.2)-(LN(2)/2.06))*A76))*Constants_Intern!$B$24*(F76^0.188)</f>
        <v>1.5321252871567493E-11</v>
      </c>
      <c r="J76" s="18">
        <f>J75+I76</f>
        <v>4.8051451403435941</v>
      </c>
      <c r="K76" s="18">
        <f t="shared" si="32"/>
        <v>3.8243341154918217E-2</v>
      </c>
      <c r="L76" s="18">
        <f>SUM(K$8:K76)</f>
        <v>33.605361117592111</v>
      </c>
      <c r="M76" s="36">
        <f>B$3*Constants_Intern!B$25*((1+0.61)/2)*Constants_Intern!$B$4*(EXP(Constants_Intern!$B$5*'Absorberad dos och LAR'!A76)+Constants_Intern!$B$6*EXP(Constants_Intern!$B$7*'Absorberad dos och LAR'!A76)+Constants_Intern!$B$8*EXP(Constants_Intern!$B$9*'Absorberad dos och LAR'!A76)+Constants_Intern!$B$10*EXP(Constants_Intern!$B$11*'Absorberad dos och LAR'!A76))*Constants_Intern!$B$23*(70^0.111)+B$3*Constants_Intern!B$26*((1+0.61)/2)*Constants_Intern!$B$13*(EXP(Constants_Intern!$B$14*'Absorberad dos och LAR'!A76)+Constants_Intern!$B$15*EXP(Constants_Intern!$B$16*'Absorberad dos och LAR'!A76)+Constants_Intern!$B$17*EXP(Constants_Intern!$B$18*'Absorberad dos och LAR'!A76)+Constants_Intern!$B$19*EXP(Constants_Intern!$B$20*'Absorberad dos och LAR'!A76))*(EXP(((LN(2)/30.2)-(LN(2)/2.06))*A76))*Constants_Intern!$B$24*(70^0.188)</f>
        <v>5.1062368388450539E-2</v>
      </c>
      <c r="N76" s="36">
        <f>SUM(M$8:M76)</f>
        <v>34.901029466678921</v>
      </c>
      <c r="O76" s="18">
        <f>IF(B$1&gt;0,Constants_Extern!$B$8,Constants_Extern!$B$9)</f>
        <v>0.70799999999999996</v>
      </c>
      <c r="P76" s="18">
        <f>IF(A76&lt;20,('Main sheet'!B$12/0.56-1)*('fuCs-134+r(t)korr'!B$5+'fuCs-134+r(t)korr'!B$6*'Absorberad dos och LAR'!A76+'fuCs-134+r(t)korr'!B$7*'Absorberad dos och LAR'!A76^2+'fuCs-134+r(t)korr'!B$8*'Absorberad dos och LAR'!A76^3+'fuCs-134+r(t)korr'!B$9*'Absorberad dos och LAR'!A76^4+'fuCs-134+r(t)korr'!B$10*'Absorberad dos och LAR'!A76^5)+1,1)</f>
        <v>1</v>
      </c>
      <c r="Q76" s="18">
        <f>B$4*P76*Constants_Extern!$B$3*Constants_Extern!$B$4*Constants_Extern!$B$7*(Constants_Extern!$B$5+(1-Constants_Extern!$B$5)*Constants_Extern!$B$6)*'Absorberad dos och LAR'!O76*(Constants_Extern!$B$15*EXP(Constants_Extern!$B$16*'Absorberad dos och LAR'!A76)+Constants_Extern!$B$17*EXP(Constants_Extern!$B$18*'Absorberad dos och LAR'!A76)+Constants_Extern!$B$19*EXP(Constants_Extern!$B$20*'Absorberad dos och LAR'!A76)+Constants_Extern!$B$21*EXP(Constants_Extern!$B$22*'Absorberad dos och LAR'!A76))*(IF(B76&lt;20,(0.0015*(B76^5)-0.1214*(B76^4)+3.4734*(B76^3)-40.276*(B76^2)+136.34*B76+1233.1)/1017,1))</f>
        <v>1.1159300975213562E-3</v>
      </c>
      <c r="R76" s="18">
        <f>IF(Sdecont!B$2&gt;'Absorberad dos och LAR'!A76,Sdecont!B$3,Sdecont!B$1)</f>
        <v>1</v>
      </c>
      <c r="S76" s="18">
        <f>SUM(Q$8:Q76)</f>
        <v>103.11178270385864</v>
      </c>
      <c r="T76" s="18">
        <f>B$4*Constants_Extern!B$3*Constants_Extern!$B$4*Constants_Extern!$B$10*(Constants_Extern!$B$5+(1-Constants_Extern!$B$5)*Constants_Extern!$B$6)*(Constants_Extern!B$15*EXP(Constants_Extern!B$16*'Absorberad dos och LAR'!A76)+Constants_Extern!B$17*EXP(Constants_Extern!B$18*'Absorberad dos och LAR'!A76)+Constants_Extern!B$19*EXP(Constants_Extern!B$20*'Absorberad dos och LAR'!A76)+Constants_Extern!B$21*EXP(Constants_Extern!B$22*'Absorberad dos och LAR'!A76))*(IF(B76&lt;20,(0.0124*(B76^4)-0.5364*(B76^3)+7.4882*(B76^2)-44.888*B76+1209.8)/1000,1))*P76</f>
        <v>1.1543623713168069E-3</v>
      </c>
      <c r="U76" s="18">
        <f>SUM(T$8:T76)</f>
        <v>99.785885641350589</v>
      </c>
      <c r="V76" s="40">
        <f>B$4*Constants_Extern!B$3*Constants_Extern!$B$4*Constants_Extern!$B$10*(Constants_Extern!$B$5+(1-Constants_Extern!$B$5)*Constants_Extern!$B$6)*(Constants_Extern!B$15*EXP(Constants_Extern!B$16*'Absorberad dos och LAR'!A76)+Constants_Extern!B$17*EXP(Constants_Extern!B$18*'Absorberad dos och LAR'!A76)+Constants_Extern!B$19*EXP(Constants_Extern!B$20*'Absorberad dos och LAR'!A76)+Constants_Extern!B$21*EXP(Constants_Extern!B$22*'Absorberad dos och LAR'!A76))*1*P76</f>
        <v>1.1543623713168069E-3</v>
      </c>
      <c r="W76" s="36">
        <f>SUM(V$8:V76)</f>
        <v>87.876429424739811</v>
      </c>
      <c r="X76" s="15">
        <f>B$4*(Constants_Extern!B$3*Constants_Extern!B$4*Constants_Extern!B$7*Constants_Extern!$B$10*(Constants_Extern!B$5+(1-Constants_Extern!B$5)*Constants_Extern!B$6))*1*((Constants_Extern!B$15/Constants_Extern!B$16)*(EXP(Constants_Extern!B$16*(A76+0.5))-1)+(Constants_Extern!B$17/Constants_Extern!B$18)*(EXP(Constants_Extern!B$18*(A76+0.5))-1)+(Constants_Extern!B$19/Constants_Extern!B$20)*(EXP(Constants_Extern!B$20*(A76+0.5))-1)+(Constants_Extern!B$21/Constants_Extern!B$22)*(EXP(Constants_Extern!B$22*(A76+0.5))-1))</f>
        <v>88.294035894494627</v>
      </c>
      <c r="Y76" s="27">
        <f t="shared" si="24"/>
        <v>3.935927125243957E-2</v>
      </c>
      <c r="Z76" s="27">
        <f t="shared" si="16"/>
        <v>136.71714382145078</v>
      </c>
      <c r="AA76" s="22">
        <f t="shared" si="25"/>
        <v>3.9397703526235027E-2</v>
      </c>
      <c r="AB76" s="22">
        <f>SUM(AA$8:AA76)</f>
        <v>133.3912467589428</v>
      </c>
      <c r="AC76" s="38">
        <f t="shared" si="33"/>
        <v>5.2216730759767349E-2</v>
      </c>
      <c r="AD76" s="36">
        <f>SUM(AC$8:AC76)</f>
        <v>122.77745889141869</v>
      </c>
      <c r="AE76" s="18">
        <f>LOOKUP(B76,LAR_EPA_Corr_ExNonfatSkin!B$4:B$94,LAR_EPA_Corr_ExNonfatSkin!C$4:C$94)</f>
        <v>436.8</v>
      </c>
      <c r="AF76" s="18">
        <f>LOOKUP(B76,LAR_EPA_Corr_ExNonfatSkin!B$4:B$94,LAR_EPA_Corr_ExNonfatSkin!D$4:D$94)</f>
        <v>496.59999999999997</v>
      </c>
      <c r="AG76">
        <f t="shared" si="26"/>
        <v>4.9659999999999996E-2</v>
      </c>
      <c r="AH76">
        <f t="shared" si="27"/>
        <v>1.9545814103961488E-6</v>
      </c>
      <c r="AI76">
        <f>SUM(AH$8:AH76)</f>
        <v>5.4123754847587677E-2</v>
      </c>
    </row>
    <row r="77" spans="1:35" x14ac:dyDescent="0.25">
      <c r="A77">
        <v>69.5</v>
      </c>
      <c r="B77">
        <f t="shared" si="28"/>
        <v>69.5</v>
      </c>
      <c r="C77" s="16">
        <f t="shared" si="29"/>
        <v>63</v>
      </c>
      <c r="D77" s="17">
        <f t="shared" si="17"/>
        <v>0</v>
      </c>
      <c r="E77" s="16">
        <f t="shared" si="18"/>
        <v>78</v>
      </c>
      <c r="F77" s="16">
        <f t="shared" si="30"/>
        <v>63</v>
      </c>
      <c r="G77">
        <f>B$3*Constants_Intern!B$25*(IF(B77&lt;20,1,Constants_Intern!$B$27))*Constants_Intern!$B$4*(EXP(Constants_Intern!$B$5*'Absorberad dos och LAR'!A77)+Constants_Intern!$B$6*EXP(Constants_Intern!$B$7*'Absorberad dos och LAR'!A77)+Constants_Intern!$B$8*EXP(Constants_Intern!$B$9*'Absorberad dos och LAR'!A77)+Constants_Intern!$B$10*EXP(Constants_Intern!$B$11*'Absorberad dos och LAR'!A77))*Constants_Intern!$B$23*(F77^0.111)</f>
        <v>3.651633319262599E-2</v>
      </c>
      <c r="H77" s="18">
        <f t="shared" si="31"/>
        <v>28.836732310441178</v>
      </c>
      <c r="I77" s="18">
        <f>B$3*Constants_Intern!B$26*(IF(B77&lt;20,1,Constants_Intern!$B$27))*Constants_Intern!$B$13*(EXP(Constants_Intern!$B$14*'Absorberad dos och LAR'!A77)+Constants_Intern!$B$15*EXP(Constants_Intern!$B$16*'Absorberad dos och LAR'!A77)+Constants_Intern!$B$17*EXP(Constants_Intern!$B$18*'Absorberad dos och LAR'!A77)+Constants_Intern!$B$19*EXP(Constants_Intern!$B$20*'Absorberad dos och LAR'!A77))*(EXP(((LN(2)/30.2)-(LN(2)/2.06))*A77))*Constants_Intern!$B$24*(F77^0.188)</f>
        <v>1.068291159434048E-11</v>
      </c>
      <c r="J77" s="18">
        <f>J76+I77</f>
        <v>4.8051451403542771</v>
      </c>
      <c r="K77" s="18">
        <f t="shared" si="32"/>
        <v>3.6516333203308902E-2</v>
      </c>
      <c r="L77" s="18">
        <f>SUM(K$8:K77)</f>
        <v>33.64187745079542</v>
      </c>
      <c r="M77" s="36">
        <f>B$3*Constants_Intern!B$25*((1+0.61)/2)*Constants_Intern!$B$4*(EXP(Constants_Intern!$B$5*'Absorberad dos och LAR'!A77)+Constants_Intern!$B$6*EXP(Constants_Intern!$B$7*'Absorberad dos och LAR'!A77)+Constants_Intern!$B$8*EXP(Constants_Intern!$B$9*'Absorberad dos och LAR'!A77)+Constants_Intern!$B$10*EXP(Constants_Intern!$B$11*'Absorberad dos och LAR'!A77))*Constants_Intern!$B$23*(70^0.111)+B$3*Constants_Intern!B$26*((1+0.61)/2)*Constants_Intern!$B$13*(EXP(Constants_Intern!$B$14*'Absorberad dos och LAR'!A77)+Constants_Intern!$B$15*EXP(Constants_Intern!$B$16*'Absorberad dos och LAR'!A77)+Constants_Intern!$B$17*EXP(Constants_Intern!$B$18*'Absorberad dos och LAR'!A77)+Constants_Intern!$B$19*EXP(Constants_Intern!$B$20*'Absorberad dos och LAR'!A77))*(EXP(((LN(2)/30.2)-(LN(2)/2.06))*A77))*Constants_Intern!$B$24*(70^0.188)</f>
        <v>4.8756473726180458E-2</v>
      </c>
      <c r="N77" s="36">
        <f>SUM(M$8:M77)</f>
        <v>34.9497859404051</v>
      </c>
      <c r="O77" s="18">
        <f>IF(B$1&gt;0,Constants_Extern!$B$8,Constants_Extern!$B$9)</f>
        <v>0.70799999999999996</v>
      </c>
      <c r="P77" s="18">
        <f>IF(A77&lt;20,('Main sheet'!B$12/0.56-1)*('fuCs-134+r(t)korr'!B$5+'fuCs-134+r(t)korr'!B$6*'Absorberad dos och LAR'!A77+'fuCs-134+r(t)korr'!B$7*'Absorberad dos och LAR'!A77^2+'fuCs-134+r(t)korr'!B$8*'Absorberad dos och LAR'!A77^3+'fuCs-134+r(t)korr'!B$9*'Absorberad dos och LAR'!A77^4+'fuCs-134+r(t)korr'!B$10*'Absorberad dos och LAR'!A77^5)+1,1)</f>
        <v>1</v>
      </c>
      <c r="Q77" s="18">
        <f>B$4*P77*Constants_Extern!$B$3*Constants_Extern!$B$4*Constants_Extern!$B$7*(Constants_Extern!$B$5+(1-Constants_Extern!$B$5)*Constants_Extern!$B$6)*'Absorberad dos och LAR'!O77*(Constants_Extern!$B$15*EXP(Constants_Extern!$B$16*'Absorberad dos och LAR'!A77)+Constants_Extern!$B$17*EXP(Constants_Extern!$B$18*'Absorberad dos och LAR'!A77)+Constants_Extern!$B$19*EXP(Constants_Extern!$B$20*'Absorberad dos och LAR'!A77)+Constants_Extern!$B$21*EXP(Constants_Extern!$B$22*'Absorberad dos och LAR'!A77))*(IF(B77&lt;20,(0.0015*(B77^5)-0.1214*(B77^4)+3.4734*(B77^3)-40.276*(B77^2)+136.34*B77+1233.1)/1017,1))</f>
        <v>9.8416887607064474E-4</v>
      </c>
      <c r="R77" s="18">
        <f>IF(Sdecont!B$2&gt;'Absorberad dos och LAR'!A77,Sdecont!B$3,Sdecont!B$1)</f>
        <v>1</v>
      </c>
      <c r="S77" s="18">
        <f>SUM(Q$8:Q77)</f>
        <v>103.11276687273471</v>
      </c>
      <c r="T77" s="18">
        <f>B$4*Constants_Extern!B$3*Constants_Extern!$B$4*Constants_Extern!$B$10*(Constants_Extern!$B$5+(1-Constants_Extern!$B$5)*Constants_Extern!$B$6)*(Constants_Extern!B$15*EXP(Constants_Extern!B$16*'Absorberad dos och LAR'!A77)+Constants_Extern!B$17*EXP(Constants_Extern!B$18*'Absorberad dos och LAR'!A77)+Constants_Extern!B$19*EXP(Constants_Extern!B$20*'Absorberad dos och LAR'!A77)+Constants_Extern!B$21*EXP(Constants_Extern!B$22*'Absorberad dos och LAR'!A77))*(IF(B77&lt;20,(0.0124*(B77^4)-0.5364*(B77^3)+7.4882*(B77^2)-44.888*B77+1209.8)/1000,1))*P77</f>
        <v>1.0180633357595808E-3</v>
      </c>
      <c r="U77" s="18">
        <f>SUM(T$8:T77)</f>
        <v>99.786903704686353</v>
      </c>
      <c r="V77" s="40">
        <f>B$4*Constants_Extern!B$3*Constants_Extern!$B$4*Constants_Extern!$B$10*(Constants_Extern!$B$5+(1-Constants_Extern!$B$5)*Constants_Extern!$B$6)*(Constants_Extern!B$15*EXP(Constants_Extern!B$16*'Absorberad dos och LAR'!A77)+Constants_Extern!B$17*EXP(Constants_Extern!B$18*'Absorberad dos och LAR'!A77)+Constants_Extern!B$19*EXP(Constants_Extern!B$20*'Absorberad dos och LAR'!A77)+Constants_Extern!B$21*EXP(Constants_Extern!B$22*'Absorberad dos och LAR'!A77))*1*P77</f>
        <v>1.0180633357595808E-3</v>
      </c>
      <c r="W77" s="36">
        <f>SUM(V$8:V77)</f>
        <v>87.877447488075575</v>
      </c>
      <c r="X77" s="15">
        <f>B$4*(Constants_Extern!B$3*Constants_Extern!B$4*Constants_Extern!B$7*Constants_Extern!$B$10*(Constants_Extern!B$5+(1-Constants_Extern!B$5)*Constants_Extern!B$6))*1*((Constants_Extern!B$15/Constants_Extern!B$16)*(EXP(Constants_Extern!B$16*(A77+0.5))-1)+(Constants_Extern!B$17/Constants_Extern!B$18)*(EXP(Constants_Extern!B$18*(A77+0.5))-1)+(Constants_Extern!B$19/Constants_Extern!B$20)*(EXP(Constants_Extern!B$20*(A77+0.5))-1)+(Constants_Extern!B$21/Constants_Extern!B$22)*(EXP(Constants_Extern!B$22*(A77+0.5))-1))</f>
        <v>88.295054627632638</v>
      </c>
      <c r="Y77" s="27">
        <f t="shared" si="24"/>
        <v>3.750050207937955E-2</v>
      </c>
      <c r="Z77" s="27">
        <f t="shared" si="16"/>
        <v>136.75464432353016</v>
      </c>
      <c r="AA77" s="22">
        <f t="shared" si="25"/>
        <v>3.7534396539068482E-2</v>
      </c>
      <c r="AB77" s="22">
        <f>SUM(AA$8:AA77)</f>
        <v>133.42878115548186</v>
      </c>
      <c r="AC77" s="38">
        <f t="shared" si="33"/>
        <v>4.9774537061940037E-2</v>
      </c>
      <c r="AD77" s="36">
        <f>SUM(AC$8:AC77)</f>
        <v>122.82723342848062</v>
      </c>
      <c r="AE77" s="18">
        <f>LOOKUP(B77,LAR_EPA_Corr_ExNonfatSkin!B$4:B$94,LAR_EPA_Corr_ExNonfatSkin!C$4:C$94)</f>
        <v>418.89999999999992</v>
      </c>
      <c r="AF77" s="18">
        <f>LOOKUP(B77,LAR_EPA_Corr_ExNonfatSkin!B$4:B$94,LAR_EPA_Corr_ExNonfatSkin!D$4:D$94)</f>
        <v>476.3</v>
      </c>
      <c r="AG77">
        <f t="shared" si="26"/>
        <v>4.7629999999999999E-2</v>
      </c>
      <c r="AH77">
        <f t="shared" si="27"/>
        <v>1.7861489140408481E-6</v>
      </c>
      <c r="AI77">
        <f>SUM(AH$8:AH77)</f>
        <v>5.4125540996501714E-2</v>
      </c>
    </row>
    <row r="78" spans="1:35" s="2" customFormat="1" x14ac:dyDescent="0.25">
      <c r="A78" s="2">
        <v>70.5</v>
      </c>
      <c r="B78" s="2">
        <f t="shared" si="28"/>
        <v>70.5</v>
      </c>
      <c r="C78" s="25">
        <f t="shared" si="29"/>
        <v>63</v>
      </c>
      <c r="D78" s="26">
        <f t="shared" si="17"/>
        <v>0</v>
      </c>
      <c r="E78" s="25">
        <f t="shared" si="18"/>
        <v>78</v>
      </c>
      <c r="F78" s="25">
        <f t="shared" si="30"/>
        <v>63</v>
      </c>
      <c r="G78" s="2">
        <f>B$3*Constants_Intern!B$25*(IF(B78&lt;20,1,Constants_Intern!$B$27))*Constants_Intern!$B$4*(EXP(Constants_Intern!$B$5*'Absorberad dos och LAR'!A78)+Constants_Intern!$B$6*EXP(Constants_Intern!$B$7*'Absorberad dos och LAR'!A78)+Constants_Intern!$B$8*EXP(Constants_Intern!$B$9*'Absorberad dos och LAR'!A78)+Constants_Intern!$B$10*EXP(Constants_Intern!$B$11*'Absorberad dos och LAR'!A78))*Constants_Intern!$B$23*(F78^0.111)</f>
        <v>3.4867314154574169E-2</v>
      </c>
      <c r="H78" s="21">
        <f t="shared" si="31"/>
        <v>28.871599624595753</v>
      </c>
      <c r="I78" s="21">
        <f>B$3*Constants_Intern!B$26*(IF(B78&lt;20,1,Constants_Intern!$B$27))*Constants_Intern!$B$13*(EXP(Constants_Intern!$B$14*'Absorberad dos och LAR'!A78)+Constants_Intern!$B$15*EXP(Constants_Intern!$B$16*'Absorberad dos och LAR'!A78)+Constants_Intern!$B$17*EXP(Constants_Intern!$B$18*'Absorberad dos och LAR'!A78)+Constants_Intern!$B$19*EXP(Constants_Intern!$B$20*'Absorberad dos och LAR'!A78))*(EXP(((LN(2)/30.2)-(LN(2)/2.06))*A78))*Constants_Intern!$B$24*(F78^0.188)</f>
        <v>7.4487772696632166E-12</v>
      </c>
      <c r="J78" s="21">
        <f>J77+I78</f>
        <v>4.8051451403617262</v>
      </c>
      <c r="K78" s="21">
        <f t="shared" si="32"/>
        <v>3.4867314162022947E-2</v>
      </c>
      <c r="L78" s="21">
        <f>SUM(K$8:K78)</f>
        <v>33.676744764957441</v>
      </c>
      <c r="M78" s="36">
        <f>B$3*Constants_Intern!B$25*((1+0.61)/2)*Constants_Intern!$B$4*(EXP(Constants_Intern!$B$5*'Absorberad dos och LAR'!A78)+Constants_Intern!$B$6*EXP(Constants_Intern!$B$7*'Absorberad dos och LAR'!A78)+Constants_Intern!$B$8*EXP(Constants_Intern!$B$9*'Absorberad dos och LAR'!A78)+Constants_Intern!$B$10*EXP(Constants_Intern!$B$11*'Absorberad dos och LAR'!A78))*Constants_Intern!$B$23*(70^0.111)+B$3*Constants_Intern!B$26*((1+0.61)/2)*Constants_Intern!$B$13*(EXP(Constants_Intern!$B$14*'Absorberad dos och LAR'!A78)+Constants_Intern!$B$15*EXP(Constants_Intern!$B$16*'Absorberad dos och LAR'!A78)+Constants_Intern!$B$17*EXP(Constants_Intern!$B$18*'Absorberad dos och LAR'!A78)+Constants_Intern!$B$19*EXP(Constants_Intern!$B$20*'Absorberad dos och LAR'!A78))*(EXP(((LN(2)/30.2)-(LN(2)/2.06))*A78))*Constants_Intern!$B$24*(70^0.188)</f>
        <v>4.655470957001822E-2</v>
      </c>
      <c r="N78" s="36">
        <f>SUM(M$8:M78)</f>
        <v>34.996340649975117</v>
      </c>
      <c r="O78" s="21">
        <f>IF(B$1&gt;0,Constants_Extern!$B$8,Constants_Extern!$B$9)</f>
        <v>0.70799999999999996</v>
      </c>
      <c r="P78" s="21">
        <f>IF(A78&lt;20,('Main sheet'!B$12/0.56-1)*('fuCs-134+r(t)korr'!B$5+'fuCs-134+r(t)korr'!B$6*'Absorberad dos och LAR'!A78+'fuCs-134+r(t)korr'!B$7*'Absorberad dos och LAR'!A78^2+'fuCs-134+r(t)korr'!B$8*'Absorberad dos och LAR'!A78^3+'fuCs-134+r(t)korr'!B$9*'Absorberad dos och LAR'!A78^4+'fuCs-134+r(t)korr'!B$10*'Absorberad dos och LAR'!A78^5)+1,1)</f>
        <v>1</v>
      </c>
      <c r="Q78" s="21">
        <f>B$4*P78*Constants_Extern!$B$3*Constants_Extern!$B$4*Constants_Extern!$B$7*(Constants_Extern!$B$5+(1-Constants_Extern!$B$5)*Constants_Extern!$B$6)*'Absorberad dos och LAR'!O78*(Constants_Extern!$B$15*EXP(Constants_Extern!$B$16*'Absorberad dos och LAR'!A78)+Constants_Extern!$B$17*EXP(Constants_Extern!$B$18*'Absorberad dos och LAR'!A78)+Constants_Extern!$B$19*EXP(Constants_Extern!$B$20*'Absorberad dos och LAR'!A78)+Constants_Extern!$B$21*EXP(Constants_Extern!$B$22*'Absorberad dos och LAR'!A78))*(IF(B78&lt;20,(0.0015*(B78^5)-0.1214*(B78^4)+3.4734*(B78^3)-40.276*(B78^2)+136.34*B78+1233.1)/1017,1))</f>
        <v>8.679650981522339E-4</v>
      </c>
      <c r="R78" s="18">
        <f>IF(Sdecont!B$2&gt;'Absorberad dos och LAR'!A78,Sdecont!B$3,Sdecont!B$1)</f>
        <v>1</v>
      </c>
      <c r="S78" s="21">
        <f>SUM(Q$8:Q78)</f>
        <v>103.11363483783286</v>
      </c>
      <c r="T78" s="21">
        <f>B$4*Constants_Extern!B$3*Constants_Extern!$B$4*Constants_Extern!$B$10*(Constants_Extern!$B$5+(1-Constants_Extern!$B$5)*Constants_Extern!$B$6)*(Constants_Extern!B$15*EXP(Constants_Extern!B$16*'Absorberad dos och LAR'!A78)+Constants_Extern!B$17*EXP(Constants_Extern!B$18*'Absorberad dos och LAR'!A78)+Constants_Extern!B$19*EXP(Constants_Extern!B$20*'Absorberad dos och LAR'!A78)+Constants_Extern!B$21*EXP(Constants_Extern!B$22*'Absorberad dos och LAR'!A78))*(IF(B78&lt;20,(0.0124*(B78^4)-0.5364*(B78^3)+7.4882*(B78^2)-44.888*B78+1209.8)/1000,1))*P78</f>
        <v>8.9785753708830586E-4</v>
      </c>
      <c r="U78" s="21">
        <f>SUM(T$8:T78)</f>
        <v>99.787801562223436</v>
      </c>
      <c r="V78" s="40">
        <f>B$4*Constants_Extern!B$3*Constants_Extern!$B$4*Constants_Extern!$B$10*(Constants_Extern!$B$5+(1-Constants_Extern!$B$5)*Constants_Extern!$B$6)*(Constants_Extern!B$15*EXP(Constants_Extern!B$16*'Absorberad dos och LAR'!A78)+Constants_Extern!B$17*EXP(Constants_Extern!B$18*'Absorberad dos och LAR'!A78)+Constants_Extern!B$19*EXP(Constants_Extern!B$20*'Absorberad dos och LAR'!A78)+Constants_Extern!B$21*EXP(Constants_Extern!B$22*'Absorberad dos och LAR'!A78))*1*P78</f>
        <v>8.9785753708830586E-4</v>
      </c>
      <c r="W78" s="36">
        <f>SUM(V$8:V78)</f>
        <v>87.878345345612658</v>
      </c>
      <c r="X78" s="2">
        <f>B$4*(Constants_Extern!B$3*Constants_Extern!B$4*Constants_Extern!B$7*Constants_Extern!$B$10*(Constants_Extern!B$5+(1-Constants_Extern!B$5)*Constants_Extern!B$6))*1*((Constants_Extern!B$15/Constants_Extern!B$16)*(EXP(Constants_Extern!B$16*(A78+0.5))-1)+(Constants_Extern!B$17/Constants_Extern!B$18)*(EXP(Constants_Extern!B$18*(A78+0.5))-1)+(Constants_Extern!B$19/Constants_Extern!B$20)*(EXP(Constants_Extern!B$20*(A78+0.5))-1)+(Constants_Extern!B$21/Constants_Extern!B$22)*(EXP(Constants_Extern!B$22*(A78+0.5))-1))</f>
        <v>88.295953075886388</v>
      </c>
      <c r="Y78" s="28">
        <f t="shared" si="24"/>
        <v>3.5735279260175182E-2</v>
      </c>
      <c r="Z78" s="28">
        <f t="shared" si="16"/>
        <v>136.79037960279032</v>
      </c>
      <c r="AA78" s="24">
        <v>9.115509461529932E-4</v>
      </c>
      <c r="AB78" s="24">
        <f>SUM(AA$8:AA78)</f>
        <v>133.429692706428</v>
      </c>
      <c r="AC78" s="41">
        <f t="shared" si="33"/>
        <v>4.7452567107106526E-2</v>
      </c>
      <c r="AD78" s="37">
        <f>SUM(AC$8:AC78)</f>
        <v>122.87468599558773</v>
      </c>
      <c r="AE78" s="18">
        <f>LOOKUP(B78,LAR_EPA_Corr_ExNonfatSkin!B$4:B$94,LAR_EPA_Corr_ExNonfatSkin!C$4:C$94)</f>
        <v>401</v>
      </c>
      <c r="AF78" s="18">
        <f>LOOKUP(B78,LAR_EPA_Corr_ExNonfatSkin!B$4:B$94,LAR_EPA_Corr_ExNonfatSkin!D$4:D$94)</f>
        <v>456</v>
      </c>
      <c r="AG78" s="2">
        <f t="shared" si="26"/>
        <v>4.5599999999999995E-2</v>
      </c>
      <c r="AH78" s="2">
        <f t="shared" si="27"/>
        <v>1.6295287342639881E-6</v>
      </c>
      <c r="AI78" s="2">
        <f>SUM(AH$8:AH78)</f>
        <v>5.4127170525235975E-2</v>
      </c>
    </row>
    <row r="79" spans="1:35" x14ac:dyDescent="0.25">
      <c r="A79">
        <v>71.5</v>
      </c>
      <c r="B79">
        <f t="shared" si="28"/>
        <v>71.5</v>
      </c>
      <c r="C79" s="16">
        <f t="shared" si="29"/>
        <v>63</v>
      </c>
      <c r="D79" s="17">
        <f t="shared" si="17"/>
        <v>0</v>
      </c>
      <c r="E79" s="16">
        <f t="shared" si="18"/>
        <v>78</v>
      </c>
      <c r="F79" s="16">
        <f t="shared" si="30"/>
        <v>63</v>
      </c>
      <c r="G79">
        <f>B$3*Constants_Intern!B$25*(IF(B79&lt;20,1,Constants_Intern!$B$27))*Constants_Intern!$B$4*(EXP(Constants_Intern!$B$5*'Absorberad dos och LAR'!A79)+Constants_Intern!$B$6*EXP(Constants_Intern!$B$7*'Absorberad dos och LAR'!A79)+Constants_Intern!$B$8*EXP(Constants_Intern!$B$9*'Absorberad dos och LAR'!A79)+Constants_Intern!$B$10*EXP(Constants_Intern!$B$11*'Absorberad dos och LAR'!A79))*Constants_Intern!$B$23*(F79^0.111)</f>
        <v>3.3292762171401979E-2</v>
      </c>
      <c r="H79" s="18">
        <f t="shared" si="31"/>
        <v>28.904892386767155</v>
      </c>
      <c r="I79" s="18">
        <f>B$3*Constants_Intern!B$26*(IF(B79&lt;20,1,Constants_Intern!$B$27))*Constants_Intern!$B$13*(EXP(Constants_Intern!$B$14*'Absorberad dos och LAR'!A79)+Constants_Intern!$B$15*EXP(Constants_Intern!$B$16*'Absorberad dos och LAR'!A79)+Constants_Intern!$B$17*EXP(Constants_Intern!$B$18*'Absorberad dos och LAR'!A79)+Constants_Intern!$B$19*EXP(Constants_Intern!$B$20*'Absorberad dos och LAR'!A79))*(EXP(((LN(2)/30.2)-(LN(2)/2.06))*A79))*Constants_Intern!$B$24*(F79^0.188)</f>
        <v>5.1937416427227107E-12</v>
      </c>
      <c r="J79" s="18">
        <f>J78+I79</f>
        <v>4.8051451403669203</v>
      </c>
      <c r="K79" s="18">
        <f t="shared" si="32"/>
        <v>3.3292762176595721E-2</v>
      </c>
      <c r="L79" s="18">
        <f>SUM(K$8:K79)</f>
        <v>33.710037527134034</v>
      </c>
      <c r="M79" s="36">
        <f>B$3*Constants_Intern!B$25*((1+0.61)/2)*Constants_Intern!$B$4*(EXP(Constants_Intern!$B$5*'Absorberad dos och LAR'!A79)+Constants_Intern!$B$6*EXP(Constants_Intern!$B$7*'Absorberad dos och LAR'!A79)+Constants_Intern!$B$8*EXP(Constants_Intern!$B$9*'Absorberad dos och LAR'!A79)+Constants_Intern!$B$10*EXP(Constants_Intern!$B$11*'Absorberad dos och LAR'!A79))*Constants_Intern!$B$23*(70^0.111)+B$3*Constants_Intern!B$26*((1+0.61)/2)*Constants_Intern!$B$13*(EXP(Constants_Intern!$B$14*'Absorberad dos och LAR'!A79)+Constants_Intern!$B$15*EXP(Constants_Intern!$B$16*'Absorberad dos och LAR'!A79)+Constants_Intern!$B$17*EXP(Constants_Intern!$B$18*'Absorberad dos och LAR'!A79)+Constants_Intern!$B$19*EXP(Constants_Intern!$B$20*'Absorberad dos och LAR'!A79))*(EXP(((LN(2)/30.2)-(LN(2)/2.06))*A79))*Constants_Intern!$B$24*(70^0.188)</f>
        <v>4.4452373552837161E-2</v>
      </c>
      <c r="N79" s="36">
        <f>SUM(M$8:M79)</f>
        <v>35.040793023527954</v>
      </c>
      <c r="O79" s="18">
        <f>IF(B$1&gt;0,Constants_Extern!$B$8,Constants_Extern!$B$9)</f>
        <v>0.70799999999999996</v>
      </c>
      <c r="P79" s="18">
        <f>IF(A79&lt;20,('Main sheet'!B$12/0.56-1)*('fuCs-134+r(t)korr'!B$5+'fuCs-134+r(t)korr'!B$6*'Absorberad dos och LAR'!A79+'fuCs-134+r(t)korr'!B$7*'Absorberad dos och LAR'!A79^2+'fuCs-134+r(t)korr'!B$8*'Absorberad dos och LAR'!A79^3+'fuCs-134+r(t)korr'!B$9*'Absorberad dos och LAR'!A79^4+'fuCs-134+r(t)korr'!B$10*'Absorberad dos och LAR'!A79^5)+1,1)</f>
        <v>1</v>
      </c>
      <c r="Q79" s="18">
        <f>B$4*P79*Constants_Extern!$B$3*Constants_Extern!$B$4*Constants_Extern!$B$7*(Constants_Extern!$B$5+(1-Constants_Extern!$B$5)*Constants_Extern!$B$6)*'Absorberad dos och LAR'!O79*(Constants_Extern!$B$15*EXP(Constants_Extern!$B$16*'Absorberad dos och LAR'!A79)+Constants_Extern!$B$17*EXP(Constants_Extern!$B$18*'Absorberad dos och LAR'!A79)+Constants_Extern!$B$19*EXP(Constants_Extern!$B$20*'Absorberad dos och LAR'!A79)+Constants_Extern!$B$21*EXP(Constants_Extern!$B$22*'Absorberad dos och LAR'!A79))*(IF(B79&lt;20,(0.0015*(B79^5)-0.1214*(B79^4)+3.4734*(B79^3)-40.276*(B79^2)+136.34*B79+1233.1)/1017,1))</f>
        <v>7.6548184963770387E-4</v>
      </c>
      <c r="R79" s="18">
        <f>IF(Sdecont!B$2&gt;'Absorberad dos och LAR'!A79,Sdecont!B$3,Sdecont!B$1)</f>
        <v>1</v>
      </c>
      <c r="S79" s="18">
        <f>SUM(Q$8:Q79)</f>
        <v>103.1144003196825</v>
      </c>
      <c r="T79" s="18">
        <f>B$4*Constants_Extern!B$3*Constants_Extern!$B$4*Constants_Extern!$B$10*(Constants_Extern!$B$5+(1-Constants_Extern!$B$5)*Constants_Extern!$B$6)*(Constants_Extern!B$15*EXP(Constants_Extern!B$16*'Absorberad dos och LAR'!A79)+Constants_Extern!B$17*EXP(Constants_Extern!B$18*'Absorberad dos och LAR'!A79)+Constants_Extern!B$19*EXP(Constants_Extern!B$20*'Absorberad dos och LAR'!A79)+Constants_Extern!B$21*EXP(Constants_Extern!B$22*'Absorberad dos och LAR'!A79))*(IF(B79&lt;20,(0.0124*(B79^4)-0.5364*(B79^3)+7.4882*(B79^2)-44.888*B79+1209.8)/1000,1))*P79</f>
        <v>7.9184479844253376E-4</v>
      </c>
      <c r="U79" s="18">
        <f>SUM(T$8:T79)</f>
        <v>99.788593407021878</v>
      </c>
      <c r="V79" s="40">
        <f>B$4*Constants_Extern!B$3*Constants_Extern!$B$4*Constants_Extern!$B$10*(Constants_Extern!$B$5+(1-Constants_Extern!$B$5)*Constants_Extern!$B$6)*(Constants_Extern!B$15*EXP(Constants_Extern!B$16*'Absorberad dos och LAR'!A79)+Constants_Extern!B$17*EXP(Constants_Extern!B$18*'Absorberad dos och LAR'!A79)+Constants_Extern!B$19*EXP(Constants_Extern!B$20*'Absorberad dos och LAR'!A79)+Constants_Extern!B$21*EXP(Constants_Extern!B$22*'Absorberad dos och LAR'!A79))*1*P79</f>
        <v>7.9184479844253376E-4</v>
      </c>
      <c r="W79" s="36">
        <f>SUM(V$8:V79)</f>
        <v>87.8791371904111</v>
      </c>
      <c r="X79" s="15">
        <f>B$4*(Constants_Extern!B$3*Constants_Extern!B$4*Constants_Extern!B$7*Constants_Extern!$B$10*(Constants_Extern!B$5+(1-Constants_Extern!B$5)*Constants_Extern!B$6))*1*((Constants_Extern!B$15/Constants_Extern!B$16)*(EXP(Constants_Extern!B$16*(A79+0.5))-1)+(Constants_Extern!B$17/Constants_Extern!B$18)*(EXP(Constants_Extern!B$18*(A79+0.5))-1)+(Constants_Extern!B$19/Constants_Extern!B$20)*(EXP(Constants_Extern!B$20*(A79+0.5))-1)+(Constants_Extern!B$21/Constants_Extern!B$22)*(EXP(Constants_Extern!B$22*(A79+0.5))-1))</f>
        <v>88.296745441653798</v>
      </c>
      <c r="Y79" s="27">
        <f t="shared" si="24"/>
        <v>3.4058244026233427E-2</v>
      </c>
      <c r="Z79" s="27">
        <f t="shared" si="16"/>
        <v>136.82443784681655</v>
      </c>
      <c r="AA79" s="22">
        <v>9.115509461529932E-4</v>
      </c>
      <c r="AB79" s="22">
        <f>SUM(AA$8:AA79)</f>
        <v>133.43060425737414</v>
      </c>
      <c r="AC79" s="38">
        <f t="shared" si="33"/>
        <v>4.5244218351279696E-2</v>
      </c>
      <c r="AD79" s="36">
        <f>SUM(AC$8:AC79)</f>
        <v>122.91993021393901</v>
      </c>
      <c r="AE79" s="18">
        <f>LOOKUP(B79,LAR_EPA_Corr_ExNonfatSkin!B$4:B$94,LAR_EPA_Corr_ExNonfatSkin!C$4:C$94)</f>
        <v>381.7</v>
      </c>
      <c r="AF79" s="18">
        <f>LOOKUP(B79,LAR_EPA_Corr_ExNonfatSkin!B$4:B$94,LAR_EPA_Corr_ExNonfatSkin!D$4:D$94)</f>
        <v>434.59999999999997</v>
      </c>
      <c r="AG79">
        <f t="shared" si="26"/>
        <v>4.3459999999999999E-2</v>
      </c>
      <c r="AH79">
        <f t="shared" si="27"/>
        <v>1.4801712853801047E-6</v>
      </c>
      <c r="AI79">
        <f>SUM(AH$8:AH79)</f>
        <v>5.4128650696521355E-2</v>
      </c>
    </row>
    <row r="80" spans="1:35" x14ac:dyDescent="0.25">
      <c r="A80">
        <v>72.5</v>
      </c>
    </row>
    <row r="81" spans="1:1" x14ac:dyDescent="0.25">
      <c r="A81">
        <v>73.5</v>
      </c>
    </row>
    <row r="82" spans="1:1" x14ac:dyDescent="0.25">
      <c r="A82">
        <v>74.5</v>
      </c>
    </row>
    <row r="83" spans="1:1" x14ac:dyDescent="0.25">
      <c r="A83">
        <v>75.5</v>
      </c>
    </row>
    <row r="84" spans="1:1" x14ac:dyDescent="0.25">
      <c r="A84">
        <v>76.5</v>
      </c>
    </row>
    <row r="85" spans="1:1" x14ac:dyDescent="0.25">
      <c r="A85">
        <v>77.5</v>
      </c>
    </row>
    <row r="86" spans="1:1" x14ac:dyDescent="0.25">
      <c r="A86">
        <v>78.5</v>
      </c>
    </row>
    <row r="87" spans="1:1" x14ac:dyDescent="0.25">
      <c r="A87">
        <v>79.5</v>
      </c>
    </row>
    <row r="88" spans="1:1" x14ac:dyDescent="0.25">
      <c r="A88">
        <v>80.5</v>
      </c>
    </row>
    <row r="89" spans="1:1" x14ac:dyDescent="0.25">
      <c r="A89">
        <v>81.5</v>
      </c>
    </row>
    <row r="90" spans="1:1" x14ac:dyDescent="0.25">
      <c r="A90">
        <v>82.5</v>
      </c>
    </row>
    <row r="91" spans="1:1" x14ac:dyDescent="0.25">
      <c r="A91">
        <v>83.5</v>
      </c>
    </row>
    <row r="92" spans="1:1" x14ac:dyDescent="0.25">
      <c r="A92">
        <v>84.5</v>
      </c>
    </row>
    <row r="93" spans="1:1" x14ac:dyDescent="0.25">
      <c r="A93">
        <v>85.5</v>
      </c>
    </row>
    <row r="94" spans="1:1" x14ac:dyDescent="0.25">
      <c r="A94">
        <v>86.5</v>
      </c>
    </row>
    <row r="95" spans="1:1" x14ac:dyDescent="0.25">
      <c r="A95">
        <v>87.5</v>
      </c>
    </row>
    <row r="96" spans="1:1" x14ac:dyDescent="0.25">
      <c r="A96">
        <v>88.5</v>
      </c>
    </row>
    <row r="97" spans="1:1" x14ac:dyDescent="0.25">
      <c r="A97">
        <v>89.5</v>
      </c>
    </row>
    <row r="98" spans="1:1" x14ac:dyDescent="0.25">
      <c r="A98">
        <v>90.5</v>
      </c>
    </row>
    <row r="99" spans="1:1" x14ac:dyDescent="0.25">
      <c r="A99">
        <v>91.5</v>
      </c>
    </row>
    <row r="100" spans="1:1" x14ac:dyDescent="0.25">
      <c r="A100">
        <v>92.5</v>
      </c>
    </row>
    <row r="101" spans="1:1" x14ac:dyDescent="0.25">
      <c r="A101">
        <v>93.5</v>
      </c>
    </row>
    <row r="102" spans="1:1" x14ac:dyDescent="0.25">
      <c r="A102">
        <v>94.5</v>
      </c>
    </row>
    <row r="103" spans="1:1" x14ac:dyDescent="0.25">
      <c r="A103">
        <v>95.5</v>
      </c>
    </row>
    <row r="104" spans="1:1" x14ac:dyDescent="0.25">
      <c r="A104">
        <v>96.5</v>
      </c>
    </row>
    <row r="105" spans="1:1" x14ac:dyDescent="0.25">
      <c r="A105">
        <v>97.5</v>
      </c>
    </row>
    <row r="106" spans="1:1" x14ac:dyDescent="0.25">
      <c r="A106">
        <v>98.5</v>
      </c>
    </row>
    <row r="107" spans="1:1" x14ac:dyDescent="0.25">
      <c r="A107">
        <v>99.5</v>
      </c>
    </row>
    <row r="108" spans="1:1" x14ac:dyDescent="0.25">
      <c r="A108">
        <v>100.5</v>
      </c>
    </row>
    <row r="109" spans="1:1" x14ac:dyDescent="0.25">
      <c r="A109">
        <v>101.5</v>
      </c>
    </row>
    <row r="110" spans="1:1" x14ac:dyDescent="0.25">
      <c r="A110">
        <v>102.5</v>
      </c>
    </row>
    <row r="111" spans="1:1" x14ac:dyDescent="0.25">
      <c r="A111">
        <v>103.5</v>
      </c>
    </row>
    <row r="112" spans="1:1" x14ac:dyDescent="0.25">
      <c r="A112">
        <v>104.5</v>
      </c>
    </row>
    <row r="113" spans="1:1" x14ac:dyDescent="0.25">
      <c r="A113">
        <v>105.5</v>
      </c>
    </row>
    <row r="114" spans="1:1" x14ac:dyDescent="0.25">
      <c r="A114">
        <v>106.5</v>
      </c>
    </row>
    <row r="115" spans="1:1" x14ac:dyDescent="0.25">
      <c r="A115">
        <v>107.5</v>
      </c>
    </row>
    <row r="116" spans="1:1" x14ac:dyDescent="0.25">
      <c r="A116">
        <v>108.5</v>
      </c>
    </row>
    <row r="117" spans="1:1" x14ac:dyDescent="0.25">
      <c r="A117">
        <v>109.5</v>
      </c>
    </row>
    <row r="118" spans="1:1" x14ac:dyDescent="0.25">
      <c r="A118">
        <v>110.5</v>
      </c>
    </row>
    <row r="119" spans="1:1" x14ac:dyDescent="0.25">
      <c r="A119">
        <v>111.5</v>
      </c>
    </row>
    <row r="120" spans="1:1" x14ac:dyDescent="0.25">
      <c r="A120">
        <v>112.5</v>
      </c>
    </row>
    <row r="121" spans="1:1" x14ac:dyDescent="0.25">
      <c r="A121">
        <v>113.5</v>
      </c>
    </row>
    <row r="122" spans="1:1" x14ac:dyDescent="0.25">
      <c r="A122">
        <v>114.5</v>
      </c>
    </row>
    <row r="123" spans="1:1" x14ac:dyDescent="0.25">
      <c r="A123">
        <v>115.5</v>
      </c>
    </row>
    <row r="124" spans="1:1" x14ac:dyDescent="0.25">
      <c r="A124">
        <v>116.5</v>
      </c>
    </row>
    <row r="125" spans="1:1" x14ac:dyDescent="0.25">
      <c r="A125">
        <v>117.5</v>
      </c>
    </row>
    <row r="126" spans="1:1" x14ac:dyDescent="0.25">
      <c r="A126">
        <v>118.5</v>
      </c>
    </row>
    <row r="127" spans="1:1" x14ac:dyDescent="0.25">
      <c r="A127">
        <v>119.5</v>
      </c>
    </row>
    <row r="128" spans="1:1" x14ac:dyDescent="0.25">
      <c r="A128">
        <v>120.5</v>
      </c>
    </row>
    <row r="129" spans="1:1" x14ac:dyDescent="0.25">
      <c r="A129">
        <v>121.5</v>
      </c>
    </row>
    <row r="130" spans="1:1" x14ac:dyDescent="0.25">
      <c r="A130">
        <v>122.5</v>
      </c>
    </row>
    <row r="131" spans="1:1" x14ac:dyDescent="0.25">
      <c r="A131">
        <v>123.5</v>
      </c>
    </row>
    <row r="132" spans="1:1" x14ac:dyDescent="0.25">
      <c r="A132">
        <v>124.5</v>
      </c>
    </row>
    <row r="133" spans="1:1" x14ac:dyDescent="0.25">
      <c r="A133">
        <v>125.5</v>
      </c>
    </row>
    <row r="134" spans="1:1" x14ac:dyDescent="0.25">
      <c r="A134">
        <v>126.5</v>
      </c>
    </row>
    <row r="135" spans="1:1" x14ac:dyDescent="0.25">
      <c r="A135">
        <v>127.5</v>
      </c>
    </row>
    <row r="136" spans="1:1" x14ac:dyDescent="0.25">
      <c r="A136">
        <v>128.5</v>
      </c>
    </row>
    <row r="137" spans="1:1" x14ac:dyDescent="0.25">
      <c r="A137">
        <v>129.5</v>
      </c>
    </row>
    <row r="138" spans="1:1" x14ac:dyDescent="0.25">
      <c r="A138">
        <v>130.5</v>
      </c>
    </row>
    <row r="139" spans="1:1" x14ac:dyDescent="0.25">
      <c r="A139">
        <v>131.5</v>
      </c>
    </row>
    <row r="140" spans="1:1" x14ac:dyDescent="0.25">
      <c r="A140">
        <v>132.5</v>
      </c>
    </row>
    <row r="141" spans="1:1" x14ac:dyDescent="0.25">
      <c r="A141">
        <v>133.5</v>
      </c>
    </row>
    <row r="142" spans="1:1" x14ac:dyDescent="0.25">
      <c r="A142">
        <v>134.5</v>
      </c>
    </row>
    <row r="143" spans="1:1" x14ac:dyDescent="0.25">
      <c r="A143">
        <v>135.5</v>
      </c>
    </row>
    <row r="144" spans="1:1" x14ac:dyDescent="0.25">
      <c r="A144">
        <v>136.5</v>
      </c>
    </row>
    <row r="145" spans="1:1" x14ac:dyDescent="0.25">
      <c r="A145">
        <v>137.5</v>
      </c>
    </row>
    <row r="146" spans="1:1" x14ac:dyDescent="0.25">
      <c r="A146">
        <v>138.5</v>
      </c>
    </row>
    <row r="147" spans="1:1" x14ac:dyDescent="0.25">
      <c r="A147">
        <v>139.5</v>
      </c>
    </row>
    <row r="148" spans="1:1" x14ac:dyDescent="0.25">
      <c r="A148">
        <v>140.5</v>
      </c>
    </row>
    <row r="149" spans="1:1" x14ac:dyDescent="0.25">
      <c r="A149">
        <v>141.5</v>
      </c>
    </row>
    <row r="150" spans="1:1" x14ac:dyDescent="0.25">
      <c r="A150">
        <v>142.5</v>
      </c>
    </row>
    <row r="151" spans="1:1" x14ac:dyDescent="0.25">
      <c r="A151">
        <v>143.5</v>
      </c>
    </row>
    <row r="152" spans="1:1" x14ac:dyDescent="0.25">
      <c r="A152">
        <v>144.5</v>
      </c>
    </row>
    <row r="153" spans="1:1" x14ac:dyDescent="0.25">
      <c r="A153">
        <v>145.5</v>
      </c>
    </row>
    <row r="154" spans="1:1" x14ac:dyDescent="0.25">
      <c r="A154">
        <v>146.5</v>
      </c>
    </row>
    <row r="155" spans="1:1" x14ac:dyDescent="0.25">
      <c r="A155">
        <v>147.5</v>
      </c>
    </row>
    <row r="156" spans="1:1" x14ac:dyDescent="0.25">
      <c r="A156">
        <v>148.5</v>
      </c>
    </row>
    <row r="157" spans="1:1" x14ac:dyDescent="0.25">
      <c r="A157">
        <v>149.5</v>
      </c>
    </row>
    <row r="158" spans="1:1" x14ac:dyDescent="0.25">
      <c r="A158">
        <v>150.5</v>
      </c>
    </row>
    <row r="159" spans="1:1" x14ac:dyDescent="0.25">
      <c r="A159">
        <v>151.5</v>
      </c>
    </row>
    <row r="160" spans="1:1" x14ac:dyDescent="0.25">
      <c r="A160">
        <v>152.5</v>
      </c>
    </row>
    <row r="161" spans="1:1" x14ac:dyDescent="0.25">
      <c r="A161">
        <v>153.5</v>
      </c>
    </row>
    <row r="162" spans="1:1" x14ac:dyDescent="0.25">
      <c r="A162">
        <v>154.5</v>
      </c>
    </row>
    <row r="163" spans="1:1" x14ac:dyDescent="0.25">
      <c r="A163">
        <v>155.5</v>
      </c>
    </row>
    <row r="164" spans="1:1" x14ac:dyDescent="0.25">
      <c r="A164">
        <v>156.5</v>
      </c>
    </row>
    <row r="165" spans="1:1" x14ac:dyDescent="0.25">
      <c r="A165">
        <v>157.5</v>
      </c>
    </row>
    <row r="166" spans="1:1" x14ac:dyDescent="0.25">
      <c r="A166">
        <v>158.5</v>
      </c>
    </row>
    <row r="167" spans="1:1" x14ac:dyDescent="0.25">
      <c r="A167">
        <v>159.5</v>
      </c>
    </row>
    <row r="168" spans="1:1" x14ac:dyDescent="0.25">
      <c r="A168">
        <v>160.5</v>
      </c>
    </row>
    <row r="169" spans="1:1" x14ac:dyDescent="0.25">
      <c r="A169">
        <v>161.5</v>
      </c>
    </row>
    <row r="170" spans="1:1" x14ac:dyDescent="0.25">
      <c r="A170">
        <v>162.5</v>
      </c>
    </row>
    <row r="171" spans="1:1" x14ac:dyDescent="0.25">
      <c r="A171">
        <v>163.5</v>
      </c>
    </row>
    <row r="172" spans="1:1" x14ac:dyDescent="0.25">
      <c r="A172">
        <v>164.5</v>
      </c>
    </row>
    <row r="173" spans="1:1" x14ac:dyDescent="0.25">
      <c r="A173">
        <v>165.5</v>
      </c>
    </row>
    <row r="174" spans="1:1" x14ac:dyDescent="0.25">
      <c r="A174">
        <v>166.5</v>
      </c>
    </row>
    <row r="175" spans="1:1" x14ac:dyDescent="0.25">
      <c r="A175">
        <v>167.5</v>
      </c>
    </row>
    <row r="176" spans="1:1" x14ac:dyDescent="0.25">
      <c r="A176">
        <v>168.5</v>
      </c>
    </row>
    <row r="177" spans="1:1" x14ac:dyDescent="0.25">
      <c r="A177">
        <v>169.5</v>
      </c>
    </row>
    <row r="178" spans="1:1" x14ac:dyDescent="0.25">
      <c r="A178">
        <v>170.5</v>
      </c>
    </row>
    <row r="179" spans="1:1" x14ac:dyDescent="0.25">
      <c r="A179">
        <v>171.5</v>
      </c>
    </row>
    <row r="180" spans="1:1" x14ac:dyDescent="0.25">
      <c r="A180">
        <v>172.5</v>
      </c>
    </row>
    <row r="181" spans="1:1" x14ac:dyDescent="0.25">
      <c r="A181">
        <v>173.5</v>
      </c>
    </row>
    <row r="182" spans="1:1" x14ac:dyDescent="0.25">
      <c r="A182">
        <v>174.5</v>
      </c>
    </row>
    <row r="183" spans="1:1" x14ac:dyDescent="0.25">
      <c r="A183">
        <v>175.5</v>
      </c>
    </row>
    <row r="184" spans="1:1" x14ac:dyDescent="0.25">
      <c r="A184">
        <v>176.5</v>
      </c>
    </row>
    <row r="185" spans="1:1" x14ac:dyDescent="0.25">
      <c r="A185">
        <v>177.5</v>
      </c>
    </row>
    <row r="186" spans="1:1" x14ac:dyDescent="0.25">
      <c r="A186">
        <v>178.5</v>
      </c>
    </row>
    <row r="187" spans="1:1" x14ac:dyDescent="0.25">
      <c r="A187">
        <v>179.5</v>
      </c>
    </row>
    <row r="188" spans="1:1" x14ac:dyDescent="0.25">
      <c r="A188">
        <v>180.5</v>
      </c>
    </row>
    <row r="189" spans="1:1" x14ac:dyDescent="0.25">
      <c r="A189">
        <v>181.5</v>
      </c>
    </row>
    <row r="190" spans="1:1" x14ac:dyDescent="0.25">
      <c r="A190">
        <v>182.5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"/>
  <sheetViews>
    <sheetView workbookViewId="0">
      <selection activeCell="C6" sqref="C6"/>
    </sheetView>
  </sheetViews>
  <sheetFormatPr defaultRowHeight="12.75" x14ac:dyDescent="0.2"/>
  <cols>
    <col min="1" max="1" width="17.5703125" customWidth="1"/>
    <col min="2" max="2" width="12.7109375" bestFit="1" customWidth="1"/>
  </cols>
  <sheetData>
    <row r="1" spans="1:3" x14ac:dyDescent="0.2">
      <c r="A1" t="s">
        <v>137</v>
      </c>
      <c r="B1">
        <f>'Main sheet'!B12</f>
        <v>0.56000000000000005</v>
      </c>
    </row>
    <row r="2" spans="1:3" x14ac:dyDescent="0.2">
      <c r="A2" t="s">
        <v>144</v>
      </c>
      <c r="B2">
        <v>2.76</v>
      </c>
    </row>
    <row r="3" spans="1:3" x14ac:dyDescent="0.2">
      <c r="A3" t="s">
        <v>143</v>
      </c>
      <c r="B3">
        <f>('Main sheet'!B12*B2*0.05487+0.0355+(1-0.0355-0.05487))</f>
        <v>1.0299370720000001</v>
      </c>
    </row>
    <row r="4" spans="1:3" x14ac:dyDescent="0.2">
      <c r="A4" t="s">
        <v>145</v>
      </c>
      <c r="B4">
        <f>0.05487*(B1*B2-1)</f>
        <v>2.9937072000000006E-2</v>
      </c>
    </row>
    <row r="5" spans="1:3" x14ac:dyDescent="0.2">
      <c r="A5" t="s">
        <v>4</v>
      </c>
      <c r="B5">
        <f>548295/1000000</f>
        <v>0.54829499999999998</v>
      </c>
      <c r="C5" t="s">
        <v>146</v>
      </c>
    </row>
    <row r="6" spans="1:3" x14ac:dyDescent="0.2">
      <c r="A6" t="s">
        <v>5</v>
      </c>
      <c r="B6">
        <f>-94295/1000000</f>
        <v>-9.4295000000000004E-2</v>
      </c>
    </row>
    <row r="7" spans="1:3" x14ac:dyDescent="0.2">
      <c r="A7" t="s">
        <v>6</v>
      </c>
      <c r="B7">
        <f>4031.3/1000000</f>
        <v>4.0312999999999998E-3</v>
      </c>
    </row>
    <row r="8" spans="1:3" x14ac:dyDescent="0.2">
      <c r="A8" t="s">
        <v>7</v>
      </c>
      <c r="B8">
        <f>186.42/1000000</f>
        <v>1.8641999999999999E-4</v>
      </c>
    </row>
    <row r="9" spans="1:3" x14ac:dyDescent="0.2">
      <c r="A9" t="s">
        <v>8</v>
      </c>
      <c r="B9">
        <f>-18.865/1000000</f>
        <v>-1.8865E-5</v>
      </c>
    </row>
    <row r="10" spans="1:3" x14ac:dyDescent="0.2">
      <c r="A10" t="s">
        <v>9</v>
      </c>
      <c r="B10">
        <f>0.3916/1000000</f>
        <v>3.9159999999999999E-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V105"/>
  <sheetViews>
    <sheetView topLeftCell="A55" zoomScale="60" zoomScaleNormal="60" workbookViewId="0">
      <selection activeCell="D98" sqref="D98"/>
    </sheetView>
  </sheetViews>
  <sheetFormatPr defaultRowHeight="12.75" x14ac:dyDescent="0.2"/>
  <cols>
    <col min="3" max="4" width="8.85546875" style="21"/>
    <col min="5" max="13" width="8.85546875" style="18"/>
    <col min="14" max="14" width="8.85546875" style="32"/>
    <col min="15" max="28" width="8.85546875" style="18"/>
    <col min="29" max="29" width="8.85546875" style="32"/>
    <col min="30" max="31" width="8.85546875" style="18"/>
    <col min="34" max="38" width="8.85546875" style="18"/>
  </cols>
  <sheetData>
    <row r="1" spans="1:48" x14ac:dyDescent="0.2">
      <c r="A1" t="s">
        <v>57</v>
      </c>
      <c r="C1" s="21" t="s">
        <v>47</v>
      </c>
      <c r="D1" s="21" t="s">
        <v>47</v>
      </c>
      <c r="E1" s="18" t="s">
        <v>58</v>
      </c>
      <c r="F1" s="18" t="s">
        <v>114</v>
      </c>
      <c r="G1" s="18" t="s">
        <v>60</v>
      </c>
      <c r="H1" s="18" t="s">
        <v>61</v>
      </c>
      <c r="I1" s="18" t="s">
        <v>62</v>
      </c>
      <c r="J1" s="18" t="s">
        <v>87</v>
      </c>
      <c r="K1" s="18" t="s">
        <v>92</v>
      </c>
      <c r="L1" s="18" t="s">
        <v>91</v>
      </c>
      <c r="M1" s="18" t="s">
        <v>66</v>
      </c>
      <c r="N1" s="32" t="s">
        <v>120</v>
      </c>
      <c r="O1" s="18" t="s">
        <v>112</v>
      </c>
      <c r="P1" s="18" t="s">
        <v>113</v>
      </c>
      <c r="Q1" s="18" t="s">
        <v>58</v>
      </c>
      <c r="R1" s="18" t="s">
        <v>114</v>
      </c>
      <c r="S1" s="18" t="s">
        <v>60</v>
      </c>
      <c r="T1" s="18" t="s">
        <v>61</v>
      </c>
      <c r="U1" s="18" t="s">
        <v>62</v>
      </c>
      <c r="V1" s="18" t="s">
        <v>87</v>
      </c>
      <c r="W1" s="18" t="s">
        <v>92</v>
      </c>
      <c r="X1" s="18" t="s">
        <v>91</v>
      </c>
      <c r="Y1" s="18" t="s">
        <v>66</v>
      </c>
      <c r="Z1" s="21" t="s">
        <v>67</v>
      </c>
      <c r="AA1" s="18" t="s">
        <v>132</v>
      </c>
      <c r="AB1" s="18" t="s">
        <v>71</v>
      </c>
      <c r="AC1" s="32" t="s">
        <v>136</v>
      </c>
      <c r="AD1" s="18" t="s">
        <v>112</v>
      </c>
      <c r="AE1" s="18" t="s">
        <v>94</v>
      </c>
      <c r="AH1" s="18" t="s">
        <v>115</v>
      </c>
      <c r="AJ1" s="18" t="s">
        <v>116</v>
      </c>
    </row>
    <row r="2" spans="1:48" x14ac:dyDescent="0.2">
      <c r="E2" s="18">
        <f>Constants_Intern!B30</f>
        <v>1</v>
      </c>
      <c r="F2" s="18">
        <f>Constants_Intern!B31</f>
        <v>2</v>
      </c>
      <c r="G2" s="18">
        <f>Constants_Intern!B32</f>
        <v>3</v>
      </c>
      <c r="H2" s="18">
        <f>Constants_Intern!B33</f>
        <v>4</v>
      </c>
      <c r="I2" s="18">
        <f>Constants_Intern!B34</f>
        <v>5</v>
      </c>
      <c r="J2" s="18">
        <f>Constants_Intern!B35</f>
        <v>6</v>
      </c>
      <c r="K2" s="18">
        <f>Constants_Intern!B36</f>
        <v>7</v>
      </c>
      <c r="L2" s="18">
        <f>Constants_Intern!B37</f>
        <v>8</v>
      </c>
      <c r="M2" s="18">
        <f>Constants_Intern!B38</f>
        <v>9</v>
      </c>
      <c r="N2" s="32">
        <f>Constants_Intern!B42</f>
        <v>13</v>
      </c>
      <c r="O2" s="18">
        <f>Constants_Intern!B43</f>
        <v>14</v>
      </c>
      <c r="P2" s="18">
        <f>Constants_Intern!B44</f>
        <v>15</v>
      </c>
      <c r="Q2" s="18">
        <f>Constants_Intern!B30</f>
        <v>1</v>
      </c>
      <c r="R2" s="18">
        <f>Constants_Intern!B31</f>
        <v>2</v>
      </c>
      <c r="S2" s="18">
        <f>Constants_Intern!B32</f>
        <v>3</v>
      </c>
      <c r="T2" s="18">
        <f>Constants_Intern!B33</f>
        <v>4</v>
      </c>
      <c r="U2" s="18">
        <f>Constants_Intern!B34</f>
        <v>5</v>
      </c>
      <c r="V2" s="18">
        <f>Constants_Intern!B35</f>
        <v>6</v>
      </c>
      <c r="W2" s="18">
        <f>Constants_Intern!B36</f>
        <v>7</v>
      </c>
      <c r="X2" s="18">
        <f>Constants_Intern!B37</f>
        <v>8</v>
      </c>
      <c r="Y2" s="18">
        <f>Constants_Intern!B38</f>
        <v>9</v>
      </c>
      <c r="Z2" s="18">
        <f>Constants_Intern!B39</f>
        <v>10</v>
      </c>
      <c r="AA2" s="18">
        <f>Constants_Intern!B40</f>
        <v>11</v>
      </c>
      <c r="AB2" s="18">
        <f>Constants_Intern!B41</f>
        <v>12</v>
      </c>
      <c r="AC2" s="32">
        <f>Constants_Intern!B42</f>
        <v>13</v>
      </c>
      <c r="AD2" s="18">
        <f>Constants_Intern!B43</f>
        <v>14</v>
      </c>
      <c r="AE2" s="18">
        <f>Constants_Intern!B44</f>
        <v>15</v>
      </c>
    </row>
    <row r="3" spans="1:48" x14ac:dyDescent="0.2">
      <c r="C3" s="21" t="s">
        <v>81</v>
      </c>
      <c r="D3" s="21" t="s">
        <v>82</v>
      </c>
      <c r="E3" s="18" t="s">
        <v>81</v>
      </c>
      <c r="F3" s="18" t="s">
        <v>81</v>
      </c>
      <c r="G3" s="18" t="s">
        <v>81</v>
      </c>
      <c r="H3" s="18" t="s">
        <v>81</v>
      </c>
      <c r="I3" s="18" t="s">
        <v>81</v>
      </c>
      <c r="J3" s="18" t="s">
        <v>81</v>
      </c>
      <c r="K3" s="18" t="s">
        <v>81</v>
      </c>
      <c r="L3" s="18" t="s">
        <v>81</v>
      </c>
      <c r="M3" s="18" t="s">
        <v>81</v>
      </c>
      <c r="N3" s="32" t="s">
        <v>81</v>
      </c>
      <c r="O3" s="18" t="s">
        <v>81</v>
      </c>
      <c r="P3" s="18" t="s">
        <v>81</v>
      </c>
      <c r="Q3" s="18" t="s">
        <v>82</v>
      </c>
      <c r="R3" s="18" t="s">
        <v>82</v>
      </c>
      <c r="S3" s="18" t="s">
        <v>82</v>
      </c>
      <c r="T3" s="18" t="s">
        <v>82</v>
      </c>
      <c r="U3" s="18" t="s">
        <v>82</v>
      </c>
      <c r="V3" s="18" t="s">
        <v>82</v>
      </c>
      <c r="W3" s="18" t="s">
        <v>82</v>
      </c>
      <c r="X3" s="18" t="s">
        <v>82</v>
      </c>
      <c r="Y3" s="18" t="s">
        <v>82</v>
      </c>
      <c r="Z3" s="18" t="s">
        <v>82</v>
      </c>
      <c r="AA3" s="18" t="s">
        <v>82</v>
      </c>
      <c r="AB3" s="18" t="s">
        <v>82</v>
      </c>
      <c r="AC3" s="32" t="s">
        <v>82</v>
      </c>
      <c r="AD3" s="18" t="s">
        <v>82</v>
      </c>
      <c r="AE3" s="18" t="s">
        <v>82</v>
      </c>
      <c r="AH3" s="18" t="s">
        <v>81</v>
      </c>
      <c r="AI3" s="18" t="s">
        <v>82</v>
      </c>
      <c r="AJ3" s="18" t="s">
        <v>81</v>
      </c>
      <c r="AK3" s="18" t="s">
        <v>82</v>
      </c>
    </row>
    <row r="4" spans="1:48" x14ac:dyDescent="0.2">
      <c r="A4">
        <v>0</v>
      </c>
      <c r="B4">
        <f>A4+0.5</f>
        <v>0.5</v>
      </c>
      <c r="C4" s="21">
        <f>LOOKUP('Main sheet'!B$6,E$2:P$2,E4:P4)</f>
        <v>2953</v>
      </c>
      <c r="D4" s="21">
        <f>LOOKUP('Main sheet'!B$6,Q$2:AE$2,Q4:AE4)</f>
        <v>5023</v>
      </c>
      <c r="E4" s="18">
        <v>219</v>
      </c>
      <c r="F4" s="18">
        <v>10.4</v>
      </c>
      <c r="G4" s="18">
        <v>168</v>
      </c>
      <c r="H4" s="18">
        <v>342</v>
      </c>
      <c r="I4" s="18">
        <v>103</v>
      </c>
      <c r="J4" s="18">
        <v>320</v>
      </c>
      <c r="K4" s="18">
        <v>193</v>
      </c>
      <c r="L4" s="18">
        <v>198</v>
      </c>
      <c r="M4" s="18">
        <v>123</v>
      </c>
      <c r="N4" s="32">
        <f t="shared" ref="N4:N35" si="0">((G4+H4+J4+I4+L4+E4+M4+O4+P4)/1)+K4+F4+(AJ4-(G4+H4+J4+I4+L4+E4+M4+O4+P4+F4))</f>
        <v>2953</v>
      </c>
      <c r="O4" s="18">
        <v>102</v>
      </c>
      <c r="P4" s="18">
        <v>1180</v>
      </c>
      <c r="Q4" s="18">
        <v>221</v>
      </c>
      <c r="R4" s="18">
        <v>10.4</v>
      </c>
      <c r="S4" s="18">
        <v>212</v>
      </c>
      <c r="T4" s="18">
        <v>225</v>
      </c>
      <c r="U4" s="18">
        <v>57</v>
      </c>
      <c r="V4" s="18">
        <v>785</v>
      </c>
      <c r="W4" s="18">
        <v>173</v>
      </c>
      <c r="Y4" s="18">
        <v>386</v>
      </c>
      <c r="Z4" s="18">
        <v>66</v>
      </c>
      <c r="AA4" s="18">
        <v>1260</v>
      </c>
      <c r="AB4" s="18">
        <v>91</v>
      </c>
      <c r="AC4" s="32">
        <f t="shared" ref="AC4:AC35" si="1">((S4+T4+V4+U4+X4+Q4+Y4+AD4+AE4+AA4+Z4+AB4)/1)+W4+R4+(AK4-(S4+T4+V4+U4+X4+Q4+Y4+AD4+AE4+AA4+Z4+AB4+R4))</f>
        <v>5023</v>
      </c>
      <c r="AD4" s="18">
        <v>133</v>
      </c>
      <c r="AE4" s="18">
        <v>1410</v>
      </c>
      <c r="AH4" s="18">
        <v>1720</v>
      </c>
      <c r="AI4" s="18">
        <v>972</v>
      </c>
      <c r="AJ4" s="18">
        <v>2760</v>
      </c>
      <c r="AK4" s="18">
        <v>4850</v>
      </c>
    </row>
    <row r="5" spans="1:48" x14ac:dyDescent="0.2">
      <c r="A5">
        <v>1</v>
      </c>
      <c r="B5">
        <f t="shared" ref="B5:B68" si="2">A5+0.5</f>
        <v>1.5</v>
      </c>
      <c r="C5" s="21">
        <f>LOOKUP('Main sheet'!B$6,E$2:P$2,E5:P5)</f>
        <v>2784.8</v>
      </c>
      <c r="D5" s="21">
        <f>LOOKUP('Main sheet'!B$6,Q$2:AE$2,Q5:AE5)</f>
        <v>4741.8</v>
      </c>
      <c r="E5" s="18">
        <f t="shared" ref="E5:F8" si="3">E$4+((E$9-E$4)/($A$9-$A$4))*$A5</f>
        <v>212.8</v>
      </c>
      <c r="F5" s="18">
        <f t="shared" si="3"/>
        <v>9.92</v>
      </c>
      <c r="G5" s="18">
        <f t="shared" ref="G5:X8" si="4">G$4+((G$9-G$4)/($A$9-$A$4))*$A5</f>
        <v>162.19999999999999</v>
      </c>
      <c r="H5" s="18">
        <f t="shared" ref="H5:M8" si="5">H$4+((H$9-H$4)/($A$9-$A$4))*$A5</f>
        <v>332</v>
      </c>
      <c r="I5" s="18">
        <f t="shared" si="5"/>
        <v>99.6</v>
      </c>
      <c r="J5" s="18">
        <f t="shared" si="5"/>
        <v>309.60000000000002</v>
      </c>
      <c r="K5" s="18">
        <f t="shared" si="5"/>
        <v>182.8</v>
      </c>
      <c r="L5" s="18">
        <f t="shared" si="5"/>
        <v>192.8</v>
      </c>
      <c r="M5" s="18">
        <f t="shared" si="5"/>
        <v>119.8</v>
      </c>
      <c r="N5" s="32">
        <f t="shared" si="0"/>
        <v>2784.8</v>
      </c>
      <c r="O5" s="18">
        <f t="shared" ref="O5:R8" si="6">O$4+((O$9-O$4)/($A$9-$A$4))*$A5</f>
        <v>92.6</v>
      </c>
      <c r="P5" s="18">
        <f t="shared" si="6"/>
        <v>1074.5999999999999</v>
      </c>
      <c r="Q5" s="18">
        <f t="shared" si="6"/>
        <v>214.6</v>
      </c>
      <c r="R5" s="18">
        <f t="shared" si="6"/>
        <v>9.92</v>
      </c>
      <c r="S5" s="18">
        <f t="shared" si="4"/>
        <v>204.6</v>
      </c>
      <c r="T5" s="18">
        <f t="shared" ref="T5:U8" si="7">T$4+((T$9-T$4)/($A$9-$A$4))*$A5</f>
        <v>218.6</v>
      </c>
      <c r="U5" s="18">
        <f t="shared" si="7"/>
        <v>55</v>
      </c>
      <c r="V5" s="18">
        <f t="shared" si="4"/>
        <v>760</v>
      </c>
      <c r="W5" s="18">
        <f>W$4+((W$9-W$4)/($A$9-$A$4))*$A5</f>
        <v>161.80000000000001</v>
      </c>
      <c r="X5" s="18">
        <f t="shared" si="4"/>
        <v>0</v>
      </c>
      <c r="Y5" s="18">
        <f t="shared" ref="Y5:Y8" si="8">Y$4+((Y$9-Y$4)/($A$9-$A$4))*$A5</f>
        <v>379.2</v>
      </c>
      <c r="Z5" s="18">
        <f t="shared" ref="Z5:AB8" si="9">Z$4+((Z$9-Z$4)/($A$9-$A$4))*$A5</f>
        <v>63.8</v>
      </c>
      <c r="AA5" s="18">
        <f t="shared" si="9"/>
        <v>1204.4000000000001</v>
      </c>
      <c r="AB5" s="18">
        <f t="shared" si="9"/>
        <v>88.2</v>
      </c>
      <c r="AC5" s="32">
        <f t="shared" si="1"/>
        <v>4741.8</v>
      </c>
      <c r="AD5" s="18">
        <f t="shared" ref="AD5:AD8" si="10">AD$4+((AD$9-AD$4)/($A$9-$A$4))*$A5</f>
        <v>117</v>
      </c>
      <c r="AE5" s="18">
        <f t="shared" ref="AE5:AE8" si="11">AE$4+((AE$9-AE$4)/($A$9-$A$4))*$A5</f>
        <v>1269.4000000000001</v>
      </c>
      <c r="AH5" s="18">
        <f>AH$4+((AH$9-AH$4)/($A$9-$A$4))*$A5</f>
        <v>1559.4</v>
      </c>
      <c r="AI5" s="18">
        <f t="shared" ref="AH5:AI8" si="12">AI$4+((AI$9-AI$4)/($A$9-$A$4))*$A5</f>
        <v>881</v>
      </c>
      <c r="AJ5" s="18">
        <f>AJ$4+((AJ$9-AJ$4)/($A$9-$A$4))*$A5</f>
        <v>2602</v>
      </c>
      <c r="AK5" s="18">
        <f t="shared" ref="AJ5:AK8" si="13">AK$4+((AK$9-AK$4)/($A$9-$A$4))*$A5</f>
        <v>4580</v>
      </c>
    </row>
    <row r="6" spans="1:48" x14ac:dyDescent="0.2">
      <c r="A6">
        <v>2</v>
      </c>
      <c r="B6">
        <f t="shared" si="2"/>
        <v>2.5</v>
      </c>
      <c r="C6" s="21">
        <f>LOOKUP('Main sheet'!B$6,E$2:P$2,E6:P6)</f>
        <v>2616.6</v>
      </c>
      <c r="D6" s="21">
        <f>LOOKUP('Main sheet'!B$6,Q$2:AE$2,Q6:AE6)</f>
        <v>4460.6000000000004</v>
      </c>
      <c r="E6" s="18">
        <f t="shared" si="3"/>
        <v>206.6</v>
      </c>
      <c r="F6" s="18">
        <f t="shared" si="3"/>
        <v>9.44</v>
      </c>
      <c r="G6" s="18">
        <f t="shared" si="4"/>
        <v>156.4</v>
      </c>
      <c r="H6" s="18">
        <f t="shared" si="5"/>
        <v>322</v>
      </c>
      <c r="I6" s="18">
        <f t="shared" si="5"/>
        <v>96.2</v>
      </c>
      <c r="J6" s="18">
        <f t="shared" si="5"/>
        <v>299.2</v>
      </c>
      <c r="K6" s="18">
        <f t="shared" si="5"/>
        <v>172.6</v>
      </c>
      <c r="L6" s="18">
        <f t="shared" si="5"/>
        <v>187.6</v>
      </c>
      <c r="M6" s="18">
        <f t="shared" si="5"/>
        <v>116.6</v>
      </c>
      <c r="N6" s="32">
        <f t="shared" si="0"/>
        <v>2616.6</v>
      </c>
      <c r="O6" s="18">
        <f t="shared" si="6"/>
        <v>83.2</v>
      </c>
      <c r="P6" s="18">
        <f t="shared" si="6"/>
        <v>969.2</v>
      </c>
      <c r="Q6" s="18">
        <f t="shared" si="6"/>
        <v>208.2</v>
      </c>
      <c r="R6" s="18">
        <f t="shared" si="6"/>
        <v>9.44</v>
      </c>
      <c r="S6" s="18">
        <f t="shared" si="4"/>
        <v>197.2</v>
      </c>
      <c r="T6" s="18">
        <f t="shared" si="7"/>
        <v>212.2</v>
      </c>
      <c r="U6" s="18">
        <f t="shared" si="7"/>
        <v>53</v>
      </c>
      <c r="V6" s="18">
        <f t="shared" si="4"/>
        <v>735</v>
      </c>
      <c r="W6" s="18">
        <f>W$4+((W$9-W$4)/($A$9-$A$4))*$A6</f>
        <v>150.6</v>
      </c>
      <c r="X6" s="18">
        <f t="shared" si="4"/>
        <v>0</v>
      </c>
      <c r="Y6" s="18">
        <f t="shared" si="8"/>
        <v>372.4</v>
      </c>
      <c r="Z6" s="18">
        <f t="shared" si="9"/>
        <v>61.6</v>
      </c>
      <c r="AA6" s="18">
        <f t="shared" si="9"/>
        <v>1148.8</v>
      </c>
      <c r="AB6" s="18">
        <f t="shared" si="9"/>
        <v>85.4</v>
      </c>
      <c r="AC6" s="32">
        <f t="shared" si="1"/>
        <v>4460.6000000000004</v>
      </c>
      <c r="AD6" s="18">
        <f t="shared" si="10"/>
        <v>101</v>
      </c>
      <c r="AE6" s="18">
        <f t="shared" si="11"/>
        <v>1128.8</v>
      </c>
      <c r="AH6" s="18">
        <f>AH$4+((AH$9-AH$4)/($A$9-$A$4))*$A6</f>
        <v>1398.8</v>
      </c>
      <c r="AI6" s="18">
        <f t="shared" si="12"/>
        <v>790</v>
      </c>
      <c r="AJ6" s="18">
        <f>AJ$4+((AJ$9-AJ$4)/($A$9-$A$4))*$A6</f>
        <v>2444</v>
      </c>
      <c r="AK6" s="18">
        <f t="shared" si="13"/>
        <v>4310</v>
      </c>
    </row>
    <row r="7" spans="1:48" x14ac:dyDescent="0.2">
      <c r="A7">
        <v>3</v>
      </c>
      <c r="B7">
        <f t="shared" si="2"/>
        <v>3.5</v>
      </c>
      <c r="C7" s="21">
        <f>LOOKUP('Main sheet'!B$6,E$2:P$2,E7:P7)</f>
        <v>2448.4</v>
      </c>
      <c r="D7" s="21">
        <f>LOOKUP('Main sheet'!B$6,Q$2:AE$2,Q7:AE7)</f>
        <v>4179.3999999999996</v>
      </c>
      <c r="E7" s="18">
        <f t="shared" si="3"/>
        <v>200.4</v>
      </c>
      <c r="F7" s="18">
        <f t="shared" si="3"/>
        <v>8.9600000000000009</v>
      </c>
      <c r="G7" s="18">
        <f t="shared" si="4"/>
        <v>150.6</v>
      </c>
      <c r="H7" s="18">
        <f t="shared" si="5"/>
        <v>312</v>
      </c>
      <c r="I7" s="18">
        <f t="shared" si="5"/>
        <v>92.8</v>
      </c>
      <c r="J7" s="18">
        <f t="shared" si="5"/>
        <v>288.8</v>
      </c>
      <c r="K7" s="18">
        <f t="shared" si="5"/>
        <v>162.4</v>
      </c>
      <c r="L7" s="18">
        <f t="shared" si="5"/>
        <v>182.4</v>
      </c>
      <c r="M7" s="18">
        <f t="shared" si="5"/>
        <v>113.4</v>
      </c>
      <c r="N7" s="32">
        <f t="shared" si="0"/>
        <v>2448.4</v>
      </c>
      <c r="O7" s="18">
        <f t="shared" si="6"/>
        <v>73.8</v>
      </c>
      <c r="P7" s="18">
        <f t="shared" si="6"/>
        <v>863.8</v>
      </c>
      <c r="Q7" s="18">
        <f t="shared" si="6"/>
        <v>201.8</v>
      </c>
      <c r="R7" s="18">
        <f t="shared" si="6"/>
        <v>8.9600000000000009</v>
      </c>
      <c r="S7" s="18">
        <f t="shared" si="4"/>
        <v>189.8</v>
      </c>
      <c r="T7" s="18">
        <f t="shared" si="7"/>
        <v>205.8</v>
      </c>
      <c r="U7" s="18">
        <f t="shared" si="7"/>
        <v>51</v>
      </c>
      <c r="V7" s="18">
        <f t="shared" si="4"/>
        <v>710</v>
      </c>
      <c r="W7" s="18">
        <f>W$4+((W$9-W$4)/($A$9-$A$4))*$A7</f>
        <v>139.4</v>
      </c>
      <c r="X7" s="18">
        <f t="shared" si="4"/>
        <v>0</v>
      </c>
      <c r="Y7" s="18">
        <f t="shared" si="8"/>
        <v>365.6</v>
      </c>
      <c r="Z7" s="18">
        <f t="shared" si="9"/>
        <v>59.4</v>
      </c>
      <c r="AA7" s="18">
        <f t="shared" si="9"/>
        <v>1093.2</v>
      </c>
      <c r="AB7" s="18">
        <f t="shared" si="9"/>
        <v>82.6</v>
      </c>
      <c r="AC7" s="32">
        <f t="shared" si="1"/>
        <v>4179.3999999999996</v>
      </c>
      <c r="AD7" s="18">
        <f t="shared" si="10"/>
        <v>85</v>
      </c>
      <c r="AE7" s="18">
        <f t="shared" si="11"/>
        <v>988.2</v>
      </c>
      <c r="AH7" s="18">
        <f t="shared" si="12"/>
        <v>1238.2</v>
      </c>
      <c r="AI7" s="18">
        <f t="shared" si="12"/>
        <v>699</v>
      </c>
      <c r="AJ7" s="18">
        <f t="shared" si="13"/>
        <v>2286</v>
      </c>
      <c r="AK7" s="18">
        <f t="shared" si="13"/>
        <v>4040</v>
      </c>
    </row>
    <row r="8" spans="1:48" x14ac:dyDescent="0.2">
      <c r="A8">
        <v>4</v>
      </c>
      <c r="B8">
        <f t="shared" si="2"/>
        <v>4.5</v>
      </c>
      <c r="C8" s="21">
        <f>LOOKUP('Main sheet'!B$6,E$2:P$2,E8:P8)</f>
        <v>2280.1999999999998</v>
      </c>
      <c r="D8" s="21">
        <f>LOOKUP('Main sheet'!B$6,Q$2:AE$2,Q8:AE8)</f>
        <v>3898.2</v>
      </c>
      <c r="E8" s="18">
        <f t="shared" si="3"/>
        <v>194.2</v>
      </c>
      <c r="F8" s="18">
        <f t="shared" si="3"/>
        <v>8.48</v>
      </c>
      <c r="G8" s="18">
        <f t="shared" si="4"/>
        <v>144.80000000000001</v>
      </c>
      <c r="H8" s="18">
        <f t="shared" si="5"/>
        <v>302</v>
      </c>
      <c r="I8" s="18">
        <f t="shared" si="5"/>
        <v>89.4</v>
      </c>
      <c r="J8" s="18">
        <f t="shared" si="5"/>
        <v>278.39999999999998</v>
      </c>
      <c r="K8" s="18">
        <f t="shared" si="5"/>
        <v>152.19999999999999</v>
      </c>
      <c r="L8" s="18">
        <f t="shared" si="5"/>
        <v>177.2</v>
      </c>
      <c r="M8" s="18">
        <f t="shared" si="5"/>
        <v>110.2</v>
      </c>
      <c r="N8" s="32">
        <f t="shared" si="0"/>
        <v>2280.1999999999998</v>
      </c>
      <c r="O8" s="18">
        <f t="shared" si="6"/>
        <v>64.400000000000006</v>
      </c>
      <c r="P8" s="18">
        <f t="shared" si="6"/>
        <v>758.4</v>
      </c>
      <c r="Q8" s="18">
        <f t="shared" si="6"/>
        <v>195.4</v>
      </c>
      <c r="R8" s="18">
        <f t="shared" si="6"/>
        <v>8.48</v>
      </c>
      <c r="S8" s="18">
        <f t="shared" si="4"/>
        <v>182.4</v>
      </c>
      <c r="T8" s="18">
        <f t="shared" si="7"/>
        <v>199.4</v>
      </c>
      <c r="U8" s="18">
        <f t="shared" si="7"/>
        <v>49</v>
      </c>
      <c r="V8" s="18">
        <f t="shared" si="4"/>
        <v>685</v>
      </c>
      <c r="W8" s="18">
        <f>W$4+((W$9-W$4)/($A$9-$A$4))*$A8</f>
        <v>128.19999999999999</v>
      </c>
      <c r="X8" s="18">
        <f t="shared" si="4"/>
        <v>0</v>
      </c>
      <c r="Y8" s="18">
        <f t="shared" si="8"/>
        <v>358.8</v>
      </c>
      <c r="Z8" s="18">
        <f t="shared" si="9"/>
        <v>57.2</v>
      </c>
      <c r="AA8" s="18">
        <f t="shared" si="9"/>
        <v>1037.5999999999999</v>
      </c>
      <c r="AB8" s="18">
        <f t="shared" si="9"/>
        <v>79.8</v>
      </c>
      <c r="AC8" s="32">
        <f t="shared" si="1"/>
        <v>3898.2</v>
      </c>
      <c r="AD8" s="18">
        <f t="shared" si="10"/>
        <v>69</v>
      </c>
      <c r="AE8" s="18">
        <f t="shared" si="11"/>
        <v>847.6</v>
      </c>
      <c r="AH8" s="18">
        <f t="shared" si="12"/>
        <v>1077.5999999999999</v>
      </c>
      <c r="AI8" s="18">
        <f t="shared" si="12"/>
        <v>608</v>
      </c>
      <c r="AJ8" s="18">
        <f t="shared" si="13"/>
        <v>2128</v>
      </c>
      <c r="AK8" s="18">
        <f t="shared" si="13"/>
        <v>3770</v>
      </c>
    </row>
    <row r="9" spans="1:48" x14ac:dyDescent="0.2">
      <c r="A9">
        <v>5</v>
      </c>
      <c r="B9">
        <f t="shared" si="2"/>
        <v>5.5</v>
      </c>
      <c r="C9" s="21">
        <f>LOOKUP('Main sheet'!B$6,E$2:P$2,E9:P9)</f>
        <v>2112</v>
      </c>
      <c r="D9" s="21">
        <f>LOOKUP('Main sheet'!B$6,Q$2:AE$2,Q9:AE9)</f>
        <v>3617</v>
      </c>
      <c r="E9" s="18">
        <v>188</v>
      </c>
      <c r="F9" s="18">
        <v>8</v>
      </c>
      <c r="G9" s="18">
        <v>139</v>
      </c>
      <c r="H9" s="18">
        <v>292</v>
      </c>
      <c r="I9" s="18">
        <v>86</v>
      </c>
      <c r="J9" s="18">
        <v>268</v>
      </c>
      <c r="K9" s="18">
        <v>142</v>
      </c>
      <c r="L9" s="18">
        <v>172</v>
      </c>
      <c r="M9" s="18">
        <v>107</v>
      </c>
      <c r="N9" s="32">
        <f t="shared" si="0"/>
        <v>2112</v>
      </c>
      <c r="O9" s="18">
        <v>55</v>
      </c>
      <c r="P9" s="18">
        <v>653</v>
      </c>
      <c r="Q9" s="18">
        <v>189</v>
      </c>
      <c r="R9" s="18">
        <v>8</v>
      </c>
      <c r="S9" s="18">
        <v>175</v>
      </c>
      <c r="T9" s="18">
        <v>193</v>
      </c>
      <c r="U9" s="18">
        <v>47</v>
      </c>
      <c r="V9" s="18">
        <v>660</v>
      </c>
      <c r="W9" s="18">
        <v>117</v>
      </c>
      <c r="Y9" s="18">
        <v>352</v>
      </c>
      <c r="Z9" s="18">
        <v>55</v>
      </c>
      <c r="AA9" s="18">
        <v>982</v>
      </c>
      <c r="AB9" s="18">
        <v>77</v>
      </c>
      <c r="AC9" s="32">
        <f t="shared" si="1"/>
        <v>3617</v>
      </c>
      <c r="AD9" s="18">
        <v>53</v>
      </c>
      <c r="AE9" s="18">
        <v>707</v>
      </c>
      <c r="AH9" s="18">
        <v>917</v>
      </c>
      <c r="AI9" s="18">
        <v>517</v>
      </c>
      <c r="AJ9" s="18">
        <v>1970</v>
      </c>
      <c r="AK9" s="18">
        <v>3500</v>
      </c>
    </row>
    <row r="10" spans="1:48" x14ac:dyDescent="0.2">
      <c r="A10">
        <v>6</v>
      </c>
      <c r="B10">
        <f t="shared" si="2"/>
        <v>6.5</v>
      </c>
      <c r="C10" s="21">
        <f>LOOKUP('Main sheet'!B$6,E$2:P$2,E10:P10)</f>
        <v>2026</v>
      </c>
      <c r="D10" s="21">
        <f>LOOKUP('Main sheet'!B$6,Q$2:AE$2,Q10:AE10)</f>
        <v>3453.2</v>
      </c>
      <c r="E10" s="18">
        <f t="shared" ref="E10:M13" si="14">E$9+((E$14-E$9)/($A$14-$A$9))*($A10-$A$9)</f>
        <v>182.2</v>
      </c>
      <c r="F10" s="18">
        <f t="shared" si="14"/>
        <v>7.62</v>
      </c>
      <c r="G10" s="18">
        <f t="shared" si="14"/>
        <v>134</v>
      </c>
      <c r="H10" s="18">
        <f t="shared" si="14"/>
        <v>283.2</v>
      </c>
      <c r="I10" s="18">
        <f t="shared" si="14"/>
        <v>83</v>
      </c>
      <c r="J10" s="18">
        <f t="shared" si="14"/>
        <v>258.8</v>
      </c>
      <c r="K10" s="18">
        <f t="shared" si="14"/>
        <v>136</v>
      </c>
      <c r="L10" s="18">
        <f t="shared" si="14"/>
        <v>167.2</v>
      </c>
      <c r="M10" s="18">
        <f t="shared" si="14"/>
        <v>97.2</v>
      </c>
      <c r="N10" s="32">
        <f t="shared" si="0"/>
        <v>2026</v>
      </c>
      <c r="O10" s="18">
        <f t="shared" ref="O10:R13" si="15">O$9+((O$14-O$9)/($A$14-$A$9))*($A10-$A$9)</f>
        <v>52.8</v>
      </c>
      <c r="P10" s="18">
        <f t="shared" si="15"/>
        <v>622</v>
      </c>
      <c r="Q10" s="18">
        <f t="shared" si="15"/>
        <v>183.4</v>
      </c>
      <c r="R10" s="18">
        <f t="shared" si="15"/>
        <v>7.62</v>
      </c>
      <c r="S10" s="18">
        <f t="shared" ref="S10:AK13" si="16">S$9+((S$14-S$9)/($A$14-$A$9))*($A10-$A$9)</f>
        <v>168.8</v>
      </c>
      <c r="T10" s="18">
        <f t="shared" ref="T10:U13" si="17">T$9+((T$14-T$9)/($A$14-$A$9))*($A10-$A$9)</f>
        <v>187.2</v>
      </c>
      <c r="U10" s="18">
        <f t="shared" si="17"/>
        <v>45.4</v>
      </c>
      <c r="V10" s="18">
        <f t="shared" si="16"/>
        <v>640.4</v>
      </c>
      <c r="W10" s="18">
        <f>W$9+((W$14-W$9)/($A$14-$A$9))*($A10-$A$9)</f>
        <v>111.2</v>
      </c>
      <c r="X10" s="18">
        <f t="shared" si="16"/>
        <v>0</v>
      </c>
      <c r="Y10" s="18">
        <f t="shared" si="16"/>
        <v>320.8</v>
      </c>
      <c r="Z10" s="18">
        <f t="shared" ref="Z10:AB13" si="18">Z$9+((Z$14-Z$9)/($A$14-$A$9))*($A10-$A$9)</f>
        <v>53.2</v>
      </c>
      <c r="AA10" s="18">
        <f t="shared" si="18"/>
        <v>937.8</v>
      </c>
      <c r="AB10" s="18">
        <f t="shared" si="18"/>
        <v>74.400000000000006</v>
      </c>
      <c r="AC10" s="32">
        <f t="shared" si="1"/>
        <v>3453.2</v>
      </c>
      <c r="AD10" s="18">
        <f t="shared" si="16"/>
        <v>50.6</v>
      </c>
      <c r="AE10" s="18">
        <f t="shared" si="16"/>
        <v>672.4</v>
      </c>
      <c r="AH10" s="18">
        <f>AH$9+((AH$14-AH$9)/($A$14-$A$9))*($A10-$A$9)</f>
        <v>830.4</v>
      </c>
      <c r="AI10" s="18">
        <f t="shared" si="16"/>
        <v>468.2</v>
      </c>
      <c r="AJ10" s="18">
        <f>AJ$9+((AJ$14-AJ$9)/($A$14-$A$9))*($A10-$A$9)</f>
        <v>1890</v>
      </c>
      <c r="AK10" s="18">
        <f t="shared" si="16"/>
        <v>3342</v>
      </c>
    </row>
    <row r="11" spans="1:48" x14ac:dyDescent="0.2">
      <c r="A11">
        <v>7</v>
      </c>
      <c r="B11">
        <f t="shared" si="2"/>
        <v>7.5</v>
      </c>
      <c r="C11" s="21">
        <f>LOOKUP('Main sheet'!B$6,E$2:P$2,E11:P11)</f>
        <v>1940</v>
      </c>
      <c r="D11" s="21">
        <f>LOOKUP('Main sheet'!B$6,Q$2:AE$2,Q11:AE11)</f>
        <v>3289.4</v>
      </c>
      <c r="E11" s="18">
        <f t="shared" si="14"/>
        <v>176.4</v>
      </c>
      <c r="F11" s="18">
        <f t="shared" si="14"/>
        <v>7.24</v>
      </c>
      <c r="G11" s="18">
        <f t="shared" si="14"/>
        <v>129</v>
      </c>
      <c r="H11" s="18">
        <f t="shared" si="14"/>
        <v>274.39999999999998</v>
      </c>
      <c r="I11" s="18">
        <f t="shared" si="14"/>
        <v>80</v>
      </c>
      <c r="J11" s="18">
        <f t="shared" si="14"/>
        <v>249.6</v>
      </c>
      <c r="K11" s="18">
        <f t="shared" si="14"/>
        <v>130</v>
      </c>
      <c r="L11" s="18">
        <f t="shared" si="14"/>
        <v>162.4</v>
      </c>
      <c r="M11" s="18">
        <f t="shared" si="14"/>
        <v>87.4</v>
      </c>
      <c r="N11" s="32">
        <f t="shared" si="0"/>
        <v>1940</v>
      </c>
      <c r="O11" s="18">
        <f t="shared" si="15"/>
        <v>50.6</v>
      </c>
      <c r="P11" s="18">
        <f t="shared" si="15"/>
        <v>591</v>
      </c>
      <c r="Q11" s="18">
        <f t="shared" si="15"/>
        <v>177.8</v>
      </c>
      <c r="R11" s="18">
        <f t="shared" si="15"/>
        <v>7.24</v>
      </c>
      <c r="S11" s="18">
        <f>S$9+((S$14-S$9)/($A$14-$A$9))*($A11-$A$9)</f>
        <v>162.6</v>
      </c>
      <c r="T11" s="18">
        <f t="shared" si="17"/>
        <v>181.4</v>
      </c>
      <c r="U11" s="18">
        <f t="shared" si="17"/>
        <v>43.8</v>
      </c>
      <c r="V11" s="18">
        <f>V$9+((V$14-V$9)/($A$14-$A$9))*($A11-$A$9)</f>
        <v>620.79999999999995</v>
      </c>
      <c r="W11" s="18">
        <f>W$9+((W$14-W$9)/($A$14-$A$9))*($A11-$A$9)</f>
        <v>105.4</v>
      </c>
      <c r="X11" s="18">
        <f>X$9+((X$14-X$9)/($A$14-$A$9))*($A11-$A$9)</f>
        <v>0</v>
      </c>
      <c r="Y11" s="18">
        <f t="shared" si="16"/>
        <v>289.60000000000002</v>
      </c>
      <c r="Z11" s="18">
        <f t="shared" si="18"/>
        <v>51.4</v>
      </c>
      <c r="AA11" s="18">
        <f t="shared" si="18"/>
        <v>893.6</v>
      </c>
      <c r="AB11" s="18">
        <f t="shared" si="18"/>
        <v>71.8</v>
      </c>
      <c r="AC11" s="32">
        <f t="shared" si="1"/>
        <v>3289.4</v>
      </c>
      <c r="AD11" s="18">
        <f t="shared" si="16"/>
        <v>48.2</v>
      </c>
      <c r="AE11" s="18">
        <f t="shared" si="16"/>
        <v>637.79999999999995</v>
      </c>
      <c r="AH11" s="18">
        <f>AH$9+((AH$14-AH$9)/($A$14-$A$9))*($A11-$A$9)</f>
        <v>743.8</v>
      </c>
      <c r="AI11" s="18">
        <f t="shared" si="16"/>
        <v>419.4</v>
      </c>
      <c r="AJ11" s="18">
        <f>AJ$9+((AJ$14-AJ$9)/($A$14-$A$9))*($A11-$A$9)</f>
        <v>1810</v>
      </c>
      <c r="AK11" s="18">
        <f t="shared" si="16"/>
        <v>3184</v>
      </c>
    </row>
    <row r="12" spans="1:48" x14ac:dyDescent="0.2">
      <c r="A12">
        <v>8</v>
      </c>
      <c r="B12">
        <f t="shared" si="2"/>
        <v>8.5</v>
      </c>
      <c r="C12" s="21">
        <f>LOOKUP('Main sheet'!B$6,E$2:P$2,E12:P12)</f>
        <v>1854</v>
      </c>
      <c r="D12" s="21">
        <f>LOOKUP('Main sheet'!B$6,Q$2:AE$2,Q12:AE12)</f>
        <v>3125.6</v>
      </c>
      <c r="E12" s="18">
        <f t="shared" si="14"/>
        <v>170.6</v>
      </c>
      <c r="F12" s="18">
        <f t="shared" si="14"/>
        <v>6.8599999999999994</v>
      </c>
      <c r="G12" s="18">
        <f t="shared" si="14"/>
        <v>124</v>
      </c>
      <c r="H12" s="18">
        <f t="shared" si="14"/>
        <v>265.60000000000002</v>
      </c>
      <c r="I12" s="18">
        <f t="shared" si="14"/>
        <v>77</v>
      </c>
      <c r="J12" s="18">
        <f t="shared" si="14"/>
        <v>240.4</v>
      </c>
      <c r="K12" s="18">
        <f t="shared" si="14"/>
        <v>124</v>
      </c>
      <c r="L12" s="18">
        <f t="shared" si="14"/>
        <v>157.6</v>
      </c>
      <c r="M12" s="18">
        <f t="shared" si="14"/>
        <v>77.599999999999994</v>
      </c>
      <c r="N12" s="32">
        <f t="shared" si="0"/>
        <v>1854</v>
      </c>
      <c r="O12" s="18">
        <f t="shared" si="15"/>
        <v>48.4</v>
      </c>
      <c r="P12" s="18">
        <f t="shared" si="15"/>
        <v>560</v>
      </c>
      <c r="Q12" s="18">
        <f t="shared" si="15"/>
        <v>172.2</v>
      </c>
      <c r="R12" s="18">
        <f t="shared" si="15"/>
        <v>6.8599999999999994</v>
      </c>
      <c r="S12" s="18">
        <f>S$9+((S$14-S$9)/($A$14-$A$9))*($A12-$A$9)</f>
        <v>156.4</v>
      </c>
      <c r="T12" s="18">
        <f t="shared" si="17"/>
        <v>175.6</v>
      </c>
      <c r="U12" s="18">
        <f t="shared" si="17"/>
        <v>42.2</v>
      </c>
      <c r="V12" s="18">
        <f>V$9+((V$14-V$9)/($A$14-$A$9))*($A12-$A$9)</f>
        <v>601.20000000000005</v>
      </c>
      <c r="W12" s="18">
        <f>W$9+((W$14-W$9)/($A$14-$A$9))*($A12-$A$9)</f>
        <v>99.6</v>
      </c>
      <c r="X12" s="18">
        <f>X$9+((X$14-X$9)/($A$14-$A$9))*($A12-$A$9)</f>
        <v>0</v>
      </c>
      <c r="Y12" s="18">
        <f t="shared" si="16"/>
        <v>258.39999999999998</v>
      </c>
      <c r="Z12" s="18">
        <f t="shared" si="18"/>
        <v>49.6</v>
      </c>
      <c r="AA12" s="18">
        <f t="shared" si="18"/>
        <v>849.4</v>
      </c>
      <c r="AB12" s="18">
        <f t="shared" si="18"/>
        <v>69.2</v>
      </c>
      <c r="AC12" s="32">
        <f t="shared" si="1"/>
        <v>3125.6</v>
      </c>
      <c r="AD12" s="18">
        <f t="shared" si="16"/>
        <v>45.8</v>
      </c>
      <c r="AE12" s="18">
        <f t="shared" si="16"/>
        <v>603.20000000000005</v>
      </c>
      <c r="AH12" s="18">
        <f t="shared" si="16"/>
        <v>657.2</v>
      </c>
      <c r="AI12" s="18">
        <f t="shared" si="16"/>
        <v>370.6</v>
      </c>
      <c r="AJ12" s="18">
        <f t="shared" si="16"/>
        <v>1730</v>
      </c>
      <c r="AK12" s="18">
        <f t="shared" si="16"/>
        <v>3026</v>
      </c>
    </row>
    <row r="13" spans="1:48" x14ac:dyDescent="0.2">
      <c r="A13">
        <v>9</v>
      </c>
      <c r="B13">
        <f t="shared" si="2"/>
        <v>9.5</v>
      </c>
      <c r="C13" s="21">
        <f>LOOKUP('Main sheet'!B$6,E$2:P$2,E13:P13)</f>
        <v>1768</v>
      </c>
      <c r="D13" s="21">
        <f>LOOKUP('Main sheet'!B$6,Q$2:AE$2,Q13:AE13)</f>
        <v>2961.8</v>
      </c>
      <c r="E13" s="18">
        <f t="shared" si="14"/>
        <v>164.8</v>
      </c>
      <c r="F13" s="18">
        <f t="shared" si="14"/>
        <v>6.4799999999999995</v>
      </c>
      <c r="G13" s="18">
        <f t="shared" si="14"/>
        <v>119</v>
      </c>
      <c r="H13" s="18">
        <f t="shared" si="14"/>
        <v>256.8</v>
      </c>
      <c r="I13" s="18">
        <f t="shared" si="14"/>
        <v>74</v>
      </c>
      <c r="J13" s="18">
        <f t="shared" si="14"/>
        <v>231.2</v>
      </c>
      <c r="K13" s="18">
        <f t="shared" si="14"/>
        <v>118</v>
      </c>
      <c r="L13" s="18">
        <f t="shared" si="14"/>
        <v>152.80000000000001</v>
      </c>
      <c r="M13" s="18">
        <f t="shared" si="14"/>
        <v>67.8</v>
      </c>
      <c r="N13" s="32">
        <f t="shared" si="0"/>
        <v>1768</v>
      </c>
      <c r="O13" s="18">
        <f t="shared" si="15"/>
        <v>46.2</v>
      </c>
      <c r="P13" s="18">
        <f t="shared" si="15"/>
        <v>529</v>
      </c>
      <c r="Q13" s="18">
        <f t="shared" si="15"/>
        <v>166.6</v>
      </c>
      <c r="R13" s="18">
        <f t="shared" si="15"/>
        <v>6.4799999999999995</v>
      </c>
      <c r="S13" s="18">
        <f>S$9+((S$14-S$9)/($A$14-$A$9))*($A13-$A$9)</f>
        <v>150.19999999999999</v>
      </c>
      <c r="T13" s="18">
        <f t="shared" si="17"/>
        <v>169.8</v>
      </c>
      <c r="U13" s="18">
        <f t="shared" si="17"/>
        <v>40.6</v>
      </c>
      <c r="V13" s="18">
        <f>V$9+((V$14-V$9)/($A$14-$A$9))*($A13-$A$9)</f>
        <v>581.6</v>
      </c>
      <c r="W13" s="18">
        <f>W$9+((W$14-W$9)/($A$14-$A$9))*($A13-$A$9)</f>
        <v>93.8</v>
      </c>
      <c r="X13" s="18">
        <f>X$9+((X$14-X$9)/($A$14-$A$9))*($A13-$A$9)</f>
        <v>0</v>
      </c>
      <c r="Y13" s="18">
        <f t="shared" si="16"/>
        <v>227.2</v>
      </c>
      <c r="Z13" s="18">
        <f t="shared" si="18"/>
        <v>47.8</v>
      </c>
      <c r="AA13" s="18">
        <f t="shared" si="18"/>
        <v>805.2</v>
      </c>
      <c r="AB13" s="18">
        <f t="shared" si="18"/>
        <v>66.599999999999994</v>
      </c>
      <c r="AC13" s="32">
        <f t="shared" si="1"/>
        <v>2961.8</v>
      </c>
      <c r="AD13" s="18">
        <f t="shared" si="16"/>
        <v>43.4</v>
      </c>
      <c r="AE13" s="18">
        <f t="shared" si="16"/>
        <v>568.6</v>
      </c>
      <c r="AH13" s="18">
        <f t="shared" si="16"/>
        <v>570.6</v>
      </c>
      <c r="AI13" s="18">
        <f t="shared" si="16"/>
        <v>321.8</v>
      </c>
      <c r="AJ13" s="18">
        <f t="shared" si="16"/>
        <v>1650</v>
      </c>
      <c r="AK13" s="18">
        <f t="shared" si="16"/>
        <v>2868</v>
      </c>
      <c r="AU13" t="s">
        <v>58</v>
      </c>
      <c r="AV13">
        <v>1</v>
      </c>
    </row>
    <row r="14" spans="1:48" x14ac:dyDescent="0.2">
      <c r="A14">
        <v>10</v>
      </c>
      <c r="B14">
        <f t="shared" si="2"/>
        <v>10.5</v>
      </c>
      <c r="C14" s="21">
        <f>LOOKUP('Main sheet'!B$6,E$2:P$2,E14:P14)</f>
        <v>1682</v>
      </c>
      <c r="D14" s="21">
        <f>LOOKUP('Main sheet'!B$6,Q$2:AE$2,Q14:AE14)</f>
        <v>2798</v>
      </c>
      <c r="E14" s="18">
        <v>159</v>
      </c>
      <c r="F14" s="18">
        <v>6.1</v>
      </c>
      <c r="G14" s="18">
        <v>114</v>
      </c>
      <c r="H14" s="18">
        <v>248</v>
      </c>
      <c r="I14" s="18">
        <v>71</v>
      </c>
      <c r="J14" s="18">
        <v>222</v>
      </c>
      <c r="K14" s="18">
        <v>112</v>
      </c>
      <c r="L14" s="18">
        <v>148</v>
      </c>
      <c r="M14" s="18">
        <v>58</v>
      </c>
      <c r="N14" s="32">
        <f t="shared" si="0"/>
        <v>1682</v>
      </c>
      <c r="O14" s="18">
        <v>44</v>
      </c>
      <c r="P14" s="18">
        <v>498</v>
      </c>
      <c r="Q14" s="18">
        <v>161</v>
      </c>
      <c r="R14" s="18">
        <v>6.1</v>
      </c>
      <c r="S14" s="18">
        <v>144</v>
      </c>
      <c r="T14" s="18">
        <v>164</v>
      </c>
      <c r="U14" s="18">
        <v>39</v>
      </c>
      <c r="V14" s="18">
        <v>562</v>
      </c>
      <c r="W14" s="18">
        <v>88</v>
      </c>
      <c r="Y14" s="18">
        <v>196</v>
      </c>
      <c r="Z14" s="18">
        <v>46</v>
      </c>
      <c r="AA14" s="18">
        <v>761</v>
      </c>
      <c r="AB14" s="18">
        <v>64</v>
      </c>
      <c r="AC14" s="32">
        <f t="shared" si="1"/>
        <v>2798</v>
      </c>
      <c r="AD14" s="18">
        <v>41</v>
      </c>
      <c r="AE14" s="18">
        <v>534</v>
      </c>
      <c r="AH14" s="18">
        <v>484</v>
      </c>
      <c r="AI14" s="18">
        <v>273</v>
      </c>
      <c r="AJ14" s="18">
        <v>1570</v>
      </c>
      <c r="AK14" s="18">
        <v>2710</v>
      </c>
      <c r="AU14" t="s">
        <v>59</v>
      </c>
      <c r="AV14">
        <v>2</v>
      </c>
    </row>
    <row r="15" spans="1:48" x14ac:dyDescent="0.2">
      <c r="A15">
        <v>11</v>
      </c>
      <c r="B15">
        <f t="shared" si="2"/>
        <v>11.5</v>
      </c>
      <c r="C15" s="21">
        <f>LOOKUP('Main sheet'!B$6,E$2:P$2,E15:P15)</f>
        <v>1621</v>
      </c>
      <c r="D15" s="21">
        <f>LOOKUP('Main sheet'!B$6,Q$2:AE$2,Q15:AE15)</f>
        <v>2679.4</v>
      </c>
      <c r="E15" s="18">
        <f t="shared" ref="E15:M18" si="19">E$14+((E$19-E$14)/($A$19-$A$14))*($A15-$A$14)</f>
        <v>154.19999999999999</v>
      </c>
      <c r="F15" s="18">
        <f t="shared" si="19"/>
        <v>5.8</v>
      </c>
      <c r="G15" s="18">
        <f t="shared" si="19"/>
        <v>110</v>
      </c>
      <c r="H15" s="18">
        <f t="shared" si="19"/>
        <v>240.4</v>
      </c>
      <c r="I15" s="18">
        <f t="shared" si="19"/>
        <v>68.599999999999994</v>
      </c>
      <c r="J15" s="18">
        <f t="shared" si="19"/>
        <v>214.6</v>
      </c>
      <c r="K15" s="18">
        <f t="shared" si="19"/>
        <v>109</v>
      </c>
      <c r="L15" s="18">
        <f t="shared" si="19"/>
        <v>143.80000000000001</v>
      </c>
      <c r="M15" s="18">
        <f t="shared" si="19"/>
        <v>52.8</v>
      </c>
      <c r="N15" s="32">
        <f t="shared" si="0"/>
        <v>1621</v>
      </c>
      <c r="O15" s="18">
        <f t="shared" ref="O15:R18" si="20">O$14+((O$19-O$14)/($A$19-$A$14))*($A15-$A$14)</f>
        <v>42.6</v>
      </c>
      <c r="P15" s="18">
        <f t="shared" si="20"/>
        <v>477.2</v>
      </c>
      <c r="Q15" s="18">
        <f t="shared" si="20"/>
        <v>156.19999999999999</v>
      </c>
      <c r="R15" s="18">
        <f t="shared" si="20"/>
        <v>5.8199999999999994</v>
      </c>
      <c r="S15" s="18">
        <f t="shared" ref="S15:AK18" si="21">S$14+((S$19-S$14)/($A$19-$A$14))*($A15-$A$14)</f>
        <v>138.80000000000001</v>
      </c>
      <c r="T15" s="18">
        <f t="shared" ref="T15:U18" si="22">T$14+((T$19-T$14)/($A$19-$A$14))*($A15-$A$14)</f>
        <v>159</v>
      </c>
      <c r="U15" s="18">
        <f t="shared" si="22"/>
        <v>37.6</v>
      </c>
      <c r="V15" s="18">
        <f t="shared" si="21"/>
        <v>542</v>
      </c>
      <c r="W15" s="18">
        <f>W$14+((W$19-W$14)/($A$19-$A$14))*($A15-$A$14)</f>
        <v>85.4</v>
      </c>
      <c r="X15" s="18">
        <f t="shared" si="21"/>
        <v>0</v>
      </c>
      <c r="Y15" s="18">
        <f t="shared" si="21"/>
        <v>178</v>
      </c>
      <c r="Z15" s="18">
        <f t="shared" ref="Z15:AB18" si="23">Z$14+((Z$19-Z$14)/($A$19-$A$14))*($A15-$A$14)</f>
        <v>44.4</v>
      </c>
      <c r="AA15" s="18">
        <f t="shared" si="23"/>
        <v>726.4</v>
      </c>
      <c r="AB15" s="18">
        <f t="shared" si="23"/>
        <v>58.8</v>
      </c>
      <c r="AC15" s="32">
        <f t="shared" si="1"/>
        <v>2679.4</v>
      </c>
      <c r="AD15" s="18">
        <f t="shared" si="21"/>
        <v>39.6</v>
      </c>
      <c r="AE15" s="18">
        <f t="shared" si="21"/>
        <v>511.6</v>
      </c>
      <c r="AH15" s="18">
        <f>AH$14+((AH$19-AH$14)/($A$19-$A$14))*($A15-$A$14)</f>
        <v>438.4</v>
      </c>
      <c r="AI15" s="18">
        <f t="shared" si="21"/>
        <v>247.2</v>
      </c>
      <c r="AJ15" s="18">
        <f>AJ$14+((AJ$19-AJ$14)/($A$19-$A$14))*($A15-$A$14)</f>
        <v>1512</v>
      </c>
      <c r="AK15" s="18">
        <f t="shared" si="21"/>
        <v>2594</v>
      </c>
      <c r="AV15">
        <v>3</v>
      </c>
    </row>
    <row r="16" spans="1:48" x14ac:dyDescent="0.2">
      <c r="A16">
        <v>12</v>
      </c>
      <c r="B16">
        <f t="shared" si="2"/>
        <v>12.5</v>
      </c>
      <c r="C16" s="21">
        <f>LOOKUP('Main sheet'!B$6,E$2:P$2,E16:P16)</f>
        <v>1560</v>
      </c>
      <c r="D16" s="21">
        <f>LOOKUP('Main sheet'!B$6,Q$2:AE$2,Q16:AE16)</f>
        <v>2560.8000000000002</v>
      </c>
      <c r="E16" s="18">
        <f t="shared" si="19"/>
        <v>149.4</v>
      </c>
      <c r="F16" s="18">
        <f t="shared" si="19"/>
        <v>5.5</v>
      </c>
      <c r="G16" s="18">
        <f t="shared" si="19"/>
        <v>106</v>
      </c>
      <c r="H16" s="18">
        <f t="shared" si="19"/>
        <v>232.8</v>
      </c>
      <c r="I16" s="18">
        <f t="shared" si="19"/>
        <v>66.2</v>
      </c>
      <c r="J16" s="18">
        <f t="shared" si="19"/>
        <v>207.2</v>
      </c>
      <c r="K16" s="18">
        <f t="shared" si="19"/>
        <v>106</v>
      </c>
      <c r="L16" s="18">
        <f t="shared" si="19"/>
        <v>139.6</v>
      </c>
      <c r="M16" s="18">
        <f t="shared" si="19"/>
        <v>47.6</v>
      </c>
      <c r="N16" s="32">
        <f t="shared" si="0"/>
        <v>1560</v>
      </c>
      <c r="O16" s="18">
        <f t="shared" si="20"/>
        <v>41.2</v>
      </c>
      <c r="P16" s="18">
        <f t="shared" si="20"/>
        <v>456.4</v>
      </c>
      <c r="Q16" s="18">
        <f t="shared" si="20"/>
        <v>151.4</v>
      </c>
      <c r="R16" s="18">
        <f t="shared" si="20"/>
        <v>5.54</v>
      </c>
      <c r="S16" s="18">
        <f>S$14+((S$19-S$14)/($A$19-$A$14))*($A16-$A$14)</f>
        <v>133.6</v>
      </c>
      <c r="T16" s="18">
        <f t="shared" si="22"/>
        <v>154</v>
      </c>
      <c r="U16" s="18">
        <f t="shared" si="22"/>
        <v>36.200000000000003</v>
      </c>
      <c r="V16" s="18">
        <f>V$14+((V$19-V$14)/($A$19-$A$14))*($A16-$A$14)</f>
        <v>522</v>
      </c>
      <c r="W16" s="18">
        <f>W$14+((W$19-W$14)/($A$19-$A$14))*($A16-$A$14)</f>
        <v>82.8</v>
      </c>
      <c r="X16" s="18">
        <f>X$14+((X$19-X$14)/($A$19-$A$14))*($A16-$A$14)</f>
        <v>0</v>
      </c>
      <c r="Y16" s="18">
        <f t="shared" si="21"/>
        <v>160</v>
      </c>
      <c r="Z16" s="18">
        <f t="shared" si="23"/>
        <v>42.8</v>
      </c>
      <c r="AA16" s="18">
        <f t="shared" si="23"/>
        <v>691.8</v>
      </c>
      <c r="AB16" s="18">
        <f t="shared" si="23"/>
        <v>53.6</v>
      </c>
      <c r="AC16" s="32">
        <f t="shared" si="1"/>
        <v>2560.8000000000002</v>
      </c>
      <c r="AD16" s="18">
        <f t="shared" si="21"/>
        <v>38.200000000000003</v>
      </c>
      <c r="AE16" s="18">
        <f t="shared" si="21"/>
        <v>489.2</v>
      </c>
      <c r="AH16" s="18">
        <f>AH$14+((AH$19-AH$14)/($A$19-$A$14))*($A16-$A$14)</f>
        <v>392.8</v>
      </c>
      <c r="AI16" s="18">
        <f t="shared" si="21"/>
        <v>221.4</v>
      </c>
      <c r="AJ16" s="18">
        <f>AJ$14+((AJ$19-AJ$14)/($A$19-$A$14))*($A16-$A$14)</f>
        <v>1454</v>
      </c>
      <c r="AK16" s="18">
        <f t="shared" si="21"/>
        <v>2478</v>
      </c>
      <c r="AU16" t="s">
        <v>61</v>
      </c>
      <c r="AV16">
        <v>4</v>
      </c>
    </row>
    <row r="17" spans="1:48" x14ac:dyDescent="0.2">
      <c r="A17">
        <v>13</v>
      </c>
      <c r="B17">
        <f t="shared" si="2"/>
        <v>13.5</v>
      </c>
      <c r="C17" s="21">
        <f>LOOKUP('Main sheet'!B$6,E$2:P$2,E17:P17)</f>
        <v>1499</v>
      </c>
      <c r="D17" s="21">
        <f>LOOKUP('Main sheet'!B$6,Q$2:AE$2,Q17:AE17)</f>
        <v>2442.1999999999998</v>
      </c>
      <c r="E17" s="18">
        <f t="shared" si="19"/>
        <v>144.6</v>
      </c>
      <c r="F17" s="18">
        <f t="shared" si="19"/>
        <v>5.1999999999999993</v>
      </c>
      <c r="G17" s="18">
        <f t="shared" si="19"/>
        <v>102</v>
      </c>
      <c r="H17" s="18">
        <f t="shared" si="19"/>
        <v>225.2</v>
      </c>
      <c r="I17" s="18">
        <f t="shared" si="19"/>
        <v>63.8</v>
      </c>
      <c r="J17" s="18">
        <f t="shared" si="19"/>
        <v>199.8</v>
      </c>
      <c r="K17" s="18">
        <f t="shared" si="19"/>
        <v>103</v>
      </c>
      <c r="L17" s="18">
        <f t="shared" si="19"/>
        <v>135.4</v>
      </c>
      <c r="M17" s="18">
        <f t="shared" si="19"/>
        <v>42.4</v>
      </c>
      <c r="N17" s="32">
        <f t="shared" si="0"/>
        <v>1499</v>
      </c>
      <c r="O17" s="18">
        <f t="shared" si="20"/>
        <v>39.799999999999997</v>
      </c>
      <c r="P17" s="18">
        <f t="shared" si="20"/>
        <v>435.6</v>
      </c>
      <c r="Q17" s="18">
        <f t="shared" si="20"/>
        <v>146.6</v>
      </c>
      <c r="R17" s="18">
        <f t="shared" si="20"/>
        <v>5.26</v>
      </c>
      <c r="S17" s="18">
        <f>S$14+((S$19-S$14)/($A$19-$A$14))*($A17-$A$14)</f>
        <v>128.4</v>
      </c>
      <c r="T17" s="18">
        <f t="shared" si="22"/>
        <v>149</v>
      </c>
      <c r="U17" s="18">
        <f t="shared" si="22"/>
        <v>34.799999999999997</v>
      </c>
      <c r="V17" s="18">
        <f>V$14+((V$19-V$14)/($A$19-$A$14))*($A17-$A$14)</f>
        <v>502</v>
      </c>
      <c r="W17" s="18">
        <f>W$14+((W$19-W$14)/($A$19-$A$14))*($A17-$A$14)</f>
        <v>80.2</v>
      </c>
      <c r="X17" s="18">
        <f>X$14+((X$19-X$14)/($A$19-$A$14))*($A17-$A$14)</f>
        <v>0</v>
      </c>
      <c r="Y17" s="18">
        <f t="shared" si="21"/>
        <v>142</v>
      </c>
      <c r="Z17" s="18">
        <f t="shared" si="23"/>
        <v>41.2</v>
      </c>
      <c r="AA17" s="18">
        <f t="shared" si="23"/>
        <v>657.2</v>
      </c>
      <c r="AB17" s="18">
        <f t="shared" si="23"/>
        <v>48.4</v>
      </c>
      <c r="AC17" s="32">
        <f t="shared" si="1"/>
        <v>2442.1999999999998</v>
      </c>
      <c r="AD17" s="18">
        <f t="shared" si="21"/>
        <v>36.799999999999997</v>
      </c>
      <c r="AE17" s="18">
        <f t="shared" si="21"/>
        <v>466.8</v>
      </c>
      <c r="AH17" s="18">
        <f t="shared" si="21"/>
        <v>347.2</v>
      </c>
      <c r="AI17" s="18">
        <f t="shared" si="21"/>
        <v>195.6</v>
      </c>
      <c r="AJ17" s="18">
        <f t="shared" si="21"/>
        <v>1396</v>
      </c>
      <c r="AK17" s="18">
        <f t="shared" si="21"/>
        <v>2362</v>
      </c>
      <c r="AU17" t="s">
        <v>62</v>
      </c>
      <c r="AV17">
        <v>5</v>
      </c>
    </row>
    <row r="18" spans="1:48" x14ac:dyDescent="0.2">
      <c r="A18">
        <v>14</v>
      </c>
      <c r="B18">
        <f t="shared" si="2"/>
        <v>14.5</v>
      </c>
      <c r="C18" s="21">
        <f>LOOKUP('Main sheet'!B$6,E$2:P$2,E18:P18)</f>
        <v>1438</v>
      </c>
      <c r="D18" s="21">
        <f>LOOKUP('Main sheet'!B$6,Q$2:AE$2,Q18:AE18)</f>
        <v>2323.6</v>
      </c>
      <c r="E18" s="18">
        <f t="shared" si="19"/>
        <v>139.80000000000001</v>
      </c>
      <c r="F18" s="18">
        <f t="shared" si="19"/>
        <v>4.8999999999999995</v>
      </c>
      <c r="G18" s="18">
        <f t="shared" si="19"/>
        <v>98</v>
      </c>
      <c r="H18" s="18">
        <f t="shared" si="19"/>
        <v>217.6</v>
      </c>
      <c r="I18" s="18">
        <f t="shared" si="19"/>
        <v>61.4</v>
      </c>
      <c r="J18" s="18">
        <f t="shared" si="19"/>
        <v>192.4</v>
      </c>
      <c r="K18" s="18">
        <f t="shared" si="19"/>
        <v>100</v>
      </c>
      <c r="L18" s="18">
        <f t="shared" si="19"/>
        <v>131.19999999999999</v>
      </c>
      <c r="M18" s="18">
        <f t="shared" si="19"/>
        <v>37.200000000000003</v>
      </c>
      <c r="N18" s="32">
        <f t="shared" si="0"/>
        <v>1438</v>
      </c>
      <c r="O18" s="18">
        <f t="shared" si="20"/>
        <v>38.4</v>
      </c>
      <c r="P18" s="18">
        <f t="shared" si="20"/>
        <v>414.8</v>
      </c>
      <c r="Q18" s="18">
        <f t="shared" si="20"/>
        <v>141.80000000000001</v>
      </c>
      <c r="R18" s="18">
        <f t="shared" si="20"/>
        <v>4.9800000000000004</v>
      </c>
      <c r="S18" s="18">
        <f>S$14+((S$19-S$14)/($A$19-$A$14))*($A18-$A$14)</f>
        <v>123.2</v>
      </c>
      <c r="T18" s="18">
        <f t="shared" si="22"/>
        <v>144</v>
      </c>
      <c r="U18" s="18">
        <f t="shared" si="22"/>
        <v>33.4</v>
      </c>
      <c r="V18" s="18">
        <f>V$14+((V$19-V$14)/($A$19-$A$14))*($A18-$A$14)</f>
        <v>482</v>
      </c>
      <c r="W18" s="18">
        <f>W$14+((W$19-W$14)/($A$19-$A$14))*($A18-$A$14)</f>
        <v>77.599999999999994</v>
      </c>
      <c r="X18" s="18">
        <f>X$14+((X$19-X$14)/($A$19-$A$14))*($A18-$A$14)</f>
        <v>0</v>
      </c>
      <c r="Y18" s="18">
        <f t="shared" si="21"/>
        <v>124</v>
      </c>
      <c r="Z18" s="18">
        <f t="shared" si="23"/>
        <v>39.6</v>
      </c>
      <c r="AA18" s="18">
        <f t="shared" si="23"/>
        <v>622.6</v>
      </c>
      <c r="AB18" s="18">
        <f t="shared" si="23"/>
        <v>43.2</v>
      </c>
      <c r="AC18" s="32">
        <f t="shared" si="1"/>
        <v>2323.6</v>
      </c>
      <c r="AD18" s="18">
        <f t="shared" si="21"/>
        <v>35.4</v>
      </c>
      <c r="AE18" s="18">
        <f t="shared" si="21"/>
        <v>444.4</v>
      </c>
      <c r="AH18" s="18">
        <f t="shared" si="21"/>
        <v>301.60000000000002</v>
      </c>
      <c r="AI18" s="18">
        <f t="shared" si="21"/>
        <v>169.8</v>
      </c>
      <c r="AJ18" s="18">
        <f t="shared" si="21"/>
        <v>1338</v>
      </c>
      <c r="AK18" s="18">
        <f t="shared" si="21"/>
        <v>2246</v>
      </c>
      <c r="AU18" t="s">
        <v>63</v>
      </c>
      <c r="AV18">
        <v>6</v>
      </c>
    </row>
    <row r="19" spans="1:48" x14ac:dyDescent="0.2">
      <c r="A19">
        <v>15</v>
      </c>
      <c r="B19">
        <f t="shared" si="2"/>
        <v>15.5</v>
      </c>
      <c r="C19" s="21">
        <f>LOOKUP('Main sheet'!B$6,E$2:P$2,E19:P19)</f>
        <v>1377</v>
      </c>
      <c r="D19" s="21">
        <f>LOOKUP('Main sheet'!B$6,Q$2:AE$2,Q19:AE19)</f>
        <v>2205</v>
      </c>
      <c r="E19" s="18">
        <v>135</v>
      </c>
      <c r="F19" s="18">
        <v>4.5999999999999996</v>
      </c>
      <c r="G19" s="18">
        <v>94</v>
      </c>
      <c r="H19" s="18">
        <v>210</v>
      </c>
      <c r="I19" s="18">
        <v>59</v>
      </c>
      <c r="J19" s="18">
        <v>185</v>
      </c>
      <c r="K19" s="18">
        <v>97</v>
      </c>
      <c r="L19" s="18">
        <v>127</v>
      </c>
      <c r="M19" s="18">
        <v>32</v>
      </c>
      <c r="N19" s="32">
        <f t="shared" si="0"/>
        <v>1377</v>
      </c>
      <c r="O19" s="18">
        <v>37</v>
      </c>
      <c r="P19" s="18">
        <v>394</v>
      </c>
      <c r="Q19" s="18">
        <v>137</v>
      </c>
      <c r="R19" s="18">
        <v>4.7</v>
      </c>
      <c r="S19" s="18">
        <v>118</v>
      </c>
      <c r="T19" s="18">
        <v>139</v>
      </c>
      <c r="U19" s="18">
        <v>32</v>
      </c>
      <c r="V19" s="18">
        <v>462</v>
      </c>
      <c r="W19" s="18">
        <v>75</v>
      </c>
      <c r="Y19" s="18">
        <v>106</v>
      </c>
      <c r="Z19" s="18">
        <v>38</v>
      </c>
      <c r="AA19" s="18">
        <v>588</v>
      </c>
      <c r="AB19" s="18">
        <v>38</v>
      </c>
      <c r="AC19" s="32">
        <f t="shared" si="1"/>
        <v>2205</v>
      </c>
      <c r="AD19" s="18">
        <v>34</v>
      </c>
      <c r="AE19" s="18">
        <v>422</v>
      </c>
      <c r="AH19" s="18">
        <v>256</v>
      </c>
      <c r="AI19" s="18">
        <v>144</v>
      </c>
      <c r="AJ19" s="18">
        <v>1280</v>
      </c>
      <c r="AK19" s="18">
        <v>2130</v>
      </c>
      <c r="AU19" t="s">
        <v>64</v>
      </c>
      <c r="AV19">
        <v>7</v>
      </c>
    </row>
    <row r="20" spans="1:48" x14ac:dyDescent="0.2">
      <c r="A20">
        <v>16</v>
      </c>
      <c r="B20">
        <f t="shared" si="2"/>
        <v>16.5</v>
      </c>
      <c r="C20" s="21">
        <f>LOOKUP('Main sheet'!B$6,E$2:P$2,E20:P20)</f>
        <v>1329.4</v>
      </c>
      <c r="D20" s="21">
        <f>LOOKUP('Main sheet'!B$6,Q$2:AE$2,Q20:AE20)</f>
        <v>2121.8000000000002</v>
      </c>
      <c r="E20" s="18">
        <f t="shared" ref="E20:M23" si="24">E$19+((E$24-E$19)/($A$24-$A$19))*($A20-$A$19)</f>
        <v>131.19999999999999</v>
      </c>
      <c r="F20" s="18">
        <f t="shared" si="24"/>
        <v>4.38</v>
      </c>
      <c r="G20" s="18">
        <f t="shared" si="24"/>
        <v>90.6</v>
      </c>
      <c r="H20" s="18">
        <f t="shared" si="24"/>
        <v>203.8</v>
      </c>
      <c r="I20" s="18">
        <f t="shared" si="24"/>
        <v>57</v>
      </c>
      <c r="J20" s="18">
        <f t="shared" si="24"/>
        <v>178.8</v>
      </c>
      <c r="K20" s="18">
        <f t="shared" si="24"/>
        <v>95.4</v>
      </c>
      <c r="L20" s="18">
        <f t="shared" si="24"/>
        <v>123.6</v>
      </c>
      <c r="M20" s="18">
        <f t="shared" si="24"/>
        <v>30.2</v>
      </c>
      <c r="N20" s="32">
        <f t="shared" si="0"/>
        <v>1329.4</v>
      </c>
      <c r="O20" s="18">
        <f t="shared" ref="O20:R23" si="25">O$19+((O$24-O$19)/($A$24-$A$19))*($A20-$A$19)</f>
        <v>35.799999999999997</v>
      </c>
      <c r="P20" s="18">
        <f t="shared" si="25"/>
        <v>377.8</v>
      </c>
      <c r="Q20" s="18">
        <f t="shared" si="25"/>
        <v>132.80000000000001</v>
      </c>
      <c r="R20" s="18">
        <f t="shared" si="25"/>
        <v>4.4800000000000004</v>
      </c>
      <c r="S20" s="18">
        <f t="shared" ref="S20:AK23" si="26">S$19+((S$24-S$19)/($A$24-$A$19))*($A20-$A$19)</f>
        <v>113.8</v>
      </c>
      <c r="T20" s="18">
        <f t="shared" ref="T20:U23" si="27">T$19+((T$24-T$19)/($A$24-$A$19))*($A20-$A$19)</f>
        <v>134.80000000000001</v>
      </c>
      <c r="U20" s="18">
        <f t="shared" si="27"/>
        <v>30.8</v>
      </c>
      <c r="V20" s="18">
        <f t="shared" si="26"/>
        <v>447</v>
      </c>
      <c r="W20" s="18">
        <f>W$19+((W$24-W$19)/($A$24-$A$19))*($A20-$A$19)</f>
        <v>73.8</v>
      </c>
      <c r="X20" s="18">
        <f t="shared" si="26"/>
        <v>0</v>
      </c>
      <c r="Y20" s="18">
        <f t="shared" si="26"/>
        <v>99.4</v>
      </c>
      <c r="Z20" s="18">
        <f t="shared" ref="Z20:AB23" si="28">Z$19+((Z$24-Z$19)/($A$24-$A$19))*($A20-$A$19)</f>
        <v>36.6</v>
      </c>
      <c r="AA20" s="18">
        <f t="shared" si="28"/>
        <v>561.20000000000005</v>
      </c>
      <c r="AB20" s="18">
        <f t="shared" si="28"/>
        <v>36.6</v>
      </c>
      <c r="AC20" s="32">
        <f t="shared" si="1"/>
        <v>2121.8000000000002</v>
      </c>
      <c r="AD20" s="18">
        <f t="shared" si="26"/>
        <v>32.799999999999997</v>
      </c>
      <c r="AE20" s="18">
        <f t="shared" si="26"/>
        <v>404.8</v>
      </c>
      <c r="AH20" s="18">
        <f>AH$19+((AH$24-AH$19)/($A$24-$A$19))*($A20-$A$19)</f>
        <v>232</v>
      </c>
      <c r="AI20" s="18">
        <f t="shared" si="26"/>
        <v>130.4</v>
      </c>
      <c r="AJ20" s="18">
        <f>AJ$19+((AJ$24-AJ$19)/($A$24-$A$19))*($A20-$A$19)</f>
        <v>1234</v>
      </c>
      <c r="AK20" s="18">
        <f t="shared" si="26"/>
        <v>2048</v>
      </c>
      <c r="AU20" t="s">
        <v>65</v>
      </c>
      <c r="AV20">
        <v>8</v>
      </c>
    </row>
    <row r="21" spans="1:48" x14ac:dyDescent="0.2">
      <c r="A21">
        <v>17</v>
      </c>
      <c r="B21">
        <f t="shared" si="2"/>
        <v>17.5</v>
      </c>
      <c r="C21" s="21">
        <f>LOOKUP('Main sheet'!B$6,E$2:P$2,E21:P21)</f>
        <v>1281.8</v>
      </c>
      <c r="D21" s="21">
        <f>LOOKUP('Main sheet'!B$6,Q$2:AE$2,Q21:AE21)</f>
        <v>2038.6</v>
      </c>
      <c r="E21" s="18">
        <f t="shared" si="24"/>
        <v>127.4</v>
      </c>
      <c r="F21" s="18">
        <f t="shared" si="24"/>
        <v>4.16</v>
      </c>
      <c r="G21" s="18">
        <f t="shared" si="24"/>
        <v>87.2</v>
      </c>
      <c r="H21" s="18">
        <f t="shared" si="24"/>
        <v>197.6</v>
      </c>
      <c r="I21" s="18">
        <f t="shared" si="24"/>
        <v>55</v>
      </c>
      <c r="J21" s="18">
        <f t="shared" si="24"/>
        <v>172.6</v>
      </c>
      <c r="K21" s="18">
        <f t="shared" si="24"/>
        <v>93.8</v>
      </c>
      <c r="L21" s="18">
        <f t="shared" si="24"/>
        <v>120.2</v>
      </c>
      <c r="M21" s="18">
        <f t="shared" si="24"/>
        <v>28.4</v>
      </c>
      <c r="N21" s="32">
        <f t="shared" si="0"/>
        <v>1281.8</v>
      </c>
      <c r="O21" s="18">
        <f t="shared" si="25"/>
        <v>34.6</v>
      </c>
      <c r="P21" s="18">
        <f t="shared" si="25"/>
        <v>361.6</v>
      </c>
      <c r="Q21" s="18">
        <f t="shared" si="25"/>
        <v>128.6</v>
      </c>
      <c r="R21" s="18">
        <f t="shared" si="25"/>
        <v>4.26</v>
      </c>
      <c r="S21" s="18">
        <f>S$19+((S$24-S$19)/($A$24-$A$19))*($A21-$A$19)</f>
        <v>109.6</v>
      </c>
      <c r="T21" s="18">
        <f t="shared" si="27"/>
        <v>130.6</v>
      </c>
      <c r="U21" s="18">
        <f t="shared" si="27"/>
        <v>29.6</v>
      </c>
      <c r="V21" s="18">
        <f>V$19+((V$24-V$19)/($A$24-$A$19))*($A21-$A$19)</f>
        <v>432</v>
      </c>
      <c r="W21" s="18">
        <f>W$19+((W$24-W$19)/($A$24-$A$19))*($A21-$A$19)</f>
        <v>72.599999999999994</v>
      </c>
      <c r="X21" s="18">
        <f>X$19+((X$24-X$19)/($A$24-$A$19))*($A21-$A$19)</f>
        <v>0</v>
      </c>
      <c r="Y21" s="18">
        <f t="shared" si="26"/>
        <v>92.8</v>
      </c>
      <c r="Z21" s="18">
        <f t="shared" si="28"/>
        <v>35.200000000000003</v>
      </c>
      <c r="AA21" s="18">
        <f t="shared" si="28"/>
        <v>534.4</v>
      </c>
      <c r="AB21" s="18">
        <f t="shared" si="28"/>
        <v>35.200000000000003</v>
      </c>
      <c r="AC21" s="32">
        <f t="shared" si="1"/>
        <v>2038.6</v>
      </c>
      <c r="AD21" s="18">
        <f t="shared" si="26"/>
        <v>31.6</v>
      </c>
      <c r="AE21" s="18">
        <f t="shared" si="26"/>
        <v>387.6</v>
      </c>
      <c r="AH21" s="18">
        <f>AH$19+((AH$24-AH$19)/($A$24-$A$19))*($A21-$A$19)</f>
        <v>208</v>
      </c>
      <c r="AI21" s="18">
        <f t="shared" si="26"/>
        <v>116.8</v>
      </c>
      <c r="AJ21" s="18">
        <f>AJ$19+((AJ$24-AJ$19)/($A$24-$A$19))*($A21-$A$19)</f>
        <v>1188</v>
      </c>
      <c r="AK21" s="18">
        <f t="shared" si="26"/>
        <v>1966</v>
      </c>
      <c r="AU21" t="s">
        <v>66</v>
      </c>
      <c r="AV21">
        <v>9</v>
      </c>
    </row>
    <row r="22" spans="1:48" x14ac:dyDescent="0.2">
      <c r="A22">
        <v>18</v>
      </c>
      <c r="B22">
        <f t="shared" si="2"/>
        <v>18.5</v>
      </c>
      <c r="C22" s="21">
        <f>LOOKUP('Main sheet'!B$6,E$2:P$2,E22:P22)</f>
        <v>1234.2</v>
      </c>
      <c r="D22" s="21">
        <f>LOOKUP('Main sheet'!B$6,Q$2:AE$2,Q22:AE22)</f>
        <v>1955.4</v>
      </c>
      <c r="E22" s="18">
        <f t="shared" si="24"/>
        <v>123.6</v>
      </c>
      <c r="F22" s="18">
        <f t="shared" si="24"/>
        <v>3.94</v>
      </c>
      <c r="G22" s="18">
        <f t="shared" si="24"/>
        <v>83.8</v>
      </c>
      <c r="H22" s="18">
        <f t="shared" si="24"/>
        <v>191.4</v>
      </c>
      <c r="I22" s="18">
        <f t="shared" si="24"/>
        <v>53</v>
      </c>
      <c r="J22" s="18">
        <f t="shared" si="24"/>
        <v>166.4</v>
      </c>
      <c r="K22" s="18">
        <f t="shared" si="24"/>
        <v>92.2</v>
      </c>
      <c r="L22" s="18">
        <f t="shared" si="24"/>
        <v>116.8</v>
      </c>
      <c r="M22" s="18">
        <f t="shared" si="24"/>
        <v>26.6</v>
      </c>
      <c r="N22" s="32">
        <f t="shared" si="0"/>
        <v>1234.2</v>
      </c>
      <c r="O22" s="18">
        <f t="shared" si="25"/>
        <v>33.4</v>
      </c>
      <c r="P22" s="18">
        <f t="shared" si="25"/>
        <v>345.4</v>
      </c>
      <c r="Q22" s="18">
        <f t="shared" si="25"/>
        <v>124.4</v>
      </c>
      <c r="R22" s="18">
        <f t="shared" si="25"/>
        <v>4.04</v>
      </c>
      <c r="S22" s="18">
        <f>S$19+((S$24-S$19)/($A$24-$A$19))*($A22-$A$19)</f>
        <v>105.4</v>
      </c>
      <c r="T22" s="18">
        <f t="shared" si="27"/>
        <v>126.4</v>
      </c>
      <c r="U22" s="18">
        <f t="shared" si="27"/>
        <v>28.4</v>
      </c>
      <c r="V22" s="18">
        <f>V$19+((V$24-V$19)/($A$24-$A$19))*($A22-$A$19)</f>
        <v>417</v>
      </c>
      <c r="W22" s="18">
        <f>W$19+((W$24-W$19)/($A$24-$A$19))*($A22-$A$19)</f>
        <v>71.400000000000006</v>
      </c>
      <c r="X22" s="18">
        <f>X$19+((X$24-X$19)/($A$24-$A$19))*($A22-$A$19)</f>
        <v>0</v>
      </c>
      <c r="Y22" s="18">
        <f t="shared" si="26"/>
        <v>86.2</v>
      </c>
      <c r="Z22" s="18">
        <f t="shared" si="28"/>
        <v>33.799999999999997</v>
      </c>
      <c r="AA22" s="18">
        <f t="shared" si="28"/>
        <v>507.6</v>
      </c>
      <c r="AB22" s="18">
        <f t="shared" si="28"/>
        <v>33.799999999999997</v>
      </c>
      <c r="AC22" s="32">
        <f t="shared" si="1"/>
        <v>1955.4</v>
      </c>
      <c r="AD22" s="18">
        <f t="shared" si="26"/>
        <v>30.4</v>
      </c>
      <c r="AE22" s="18">
        <f t="shared" si="26"/>
        <v>370.4</v>
      </c>
      <c r="AH22" s="18">
        <f t="shared" si="26"/>
        <v>184</v>
      </c>
      <c r="AI22" s="18">
        <f t="shared" si="26"/>
        <v>103.2</v>
      </c>
      <c r="AJ22" s="18">
        <f t="shared" si="26"/>
        <v>1142</v>
      </c>
      <c r="AK22" s="18">
        <f t="shared" si="26"/>
        <v>1884</v>
      </c>
      <c r="AU22" t="s">
        <v>67</v>
      </c>
      <c r="AV22">
        <v>10</v>
      </c>
    </row>
    <row r="23" spans="1:48" x14ac:dyDescent="0.2">
      <c r="A23">
        <v>19</v>
      </c>
      <c r="B23">
        <f t="shared" si="2"/>
        <v>19.5</v>
      </c>
      <c r="C23" s="21">
        <f>LOOKUP('Main sheet'!B$6,E$2:P$2,E23:P23)</f>
        <v>1186.5999999999999</v>
      </c>
      <c r="D23" s="21">
        <f>LOOKUP('Main sheet'!B$6,Q$2:AE$2,Q23:AE23)</f>
        <v>1872.2</v>
      </c>
      <c r="E23" s="18">
        <f t="shared" si="24"/>
        <v>119.8</v>
      </c>
      <c r="F23" s="18">
        <f t="shared" si="24"/>
        <v>3.7199999999999998</v>
      </c>
      <c r="G23" s="18">
        <f t="shared" si="24"/>
        <v>80.400000000000006</v>
      </c>
      <c r="H23" s="18">
        <f t="shared" si="24"/>
        <v>185.2</v>
      </c>
      <c r="I23" s="18">
        <f t="shared" si="24"/>
        <v>51</v>
      </c>
      <c r="J23" s="18">
        <f t="shared" si="24"/>
        <v>160.19999999999999</v>
      </c>
      <c r="K23" s="18">
        <f t="shared" si="24"/>
        <v>90.6</v>
      </c>
      <c r="L23" s="18">
        <f t="shared" si="24"/>
        <v>113.4</v>
      </c>
      <c r="M23" s="18">
        <f t="shared" si="24"/>
        <v>24.8</v>
      </c>
      <c r="N23" s="32">
        <f t="shared" si="0"/>
        <v>1186.5999999999999</v>
      </c>
      <c r="O23" s="18">
        <f t="shared" si="25"/>
        <v>32.200000000000003</v>
      </c>
      <c r="P23" s="18">
        <f t="shared" si="25"/>
        <v>329.2</v>
      </c>
      <c r="Q23" s="18">
        <f t="shared" si="25"/>
        <v>120.2</v>
      </c>
      <c r="R23" s="18">
        <f t="shared" si="25"/>
        <v>3.8200000000000003</v>
      </c>
      <c r="S23" s="18">
        <f>S$19+((S$24-S$19)/($A$24-$A$19))*($A23-$A$19)</f>
        <v>101.2</v>
      </c>
      <c r="T23" s="18">
        <f t="shared" si="27"/>
        <v>122.2</v>
      </c>
      <c r="U23" s="18">
        <f t="shared" si="27"/>
        <v>27.2</v>
      </c>
      <c r="V23" s="18">
        <f>V$19+((V$24-V$19)/($A$24-$A$19))*($A23-$A$19)</f>
        <v>402</v>
      </c>
      <c r="W23" s="18">
        <f>W$19+((W$24-W$19)/($A$24-$A$19))*($A23-$A$19)</f>
        <v>70.2</v>
      </c>
      <c r="X23" s="18">
        <f>X$19+((X$24-X$19)/($A$24-$A$19))*($A23-$A$19)</f>
        <v>0</v>
      </c>
      <c r="Y23" s="18">
        <f t="shared" si="26"/>
        <v>79.599999999999994</v>
      </c>
      <c r="Z23" s="18">
        <f t="shared" si="28"/>
        <v>32.4</v>
      </c>
      <c r="AA23" s="18">
        <f t="shared" si="28"/>
        <v>480.8</v>
      </c>
      <c r="AB23" s="18">
        <f t="shared" si="28"/>
        <v>32.4</v>
      </c>
      <c r="AC23" s="32">
        <f t="shared" si="1"/>
        <v>1872.2</v>
      </c>
      <c r="AD23" s="18">
        <f t="shared" si="26"/>
        <v>29.2</v>
      </c>
      <c r="AE23" s="18">
        <f t="shared" si="26"/>
        <v>353.2</v>
      </c>
      <c r="AH23" s="18">
        <f t="shared" si="26"/>
        <v>160</v>
      </c>
      <c r="AI23" s="18">
        <f t="shared" si="26"/>
        <v>89.6</v>
      </c>
      <c r="AJ23" s="18">
        <f t="shared" si="26"/>
        <v>1096</v>
      </c>
      <c r="AK23" s="18">
        <f t="shared" si="26"/>
        <v>1802</v>
      </c>
      <c r="AU23" t="s">
        <v>68</v>
      </c>
      <c r="AV23">
        <v>11</v>
      </c>
    </row>
    <row r="24" spans="1:48" x14ac:dyDescent="0.2">
      <c r="A24">
        <v>20</v>
      </c>
      <c r="B24">
        <f t="shared" si="2"/>
        <v>20.5</v>
      </c>
      <c r="C24" s="21">
        <f>LOOKUP('Main sheet'!B$6,E$2:P$2,E24:P24)</f>
        <v>1139</v>
      </c>
      <c r="D24" s="21">
        <f>LOOKUP('Main sheet'!B$6,Q$2:AE$2,Q24:AE24)</f>
        <v>1789</v>
      </c>
      <c r="E24" s="18">
        <v>116</v>
      </c>
      <c r="F24" s="18">
        <v>3.5</v>
      </c>
      <c r="G24" s="18">
        <v>77</v>
      </c>
      <c r="H24" s="18">
        <v>179</v>
      </c>
      <c r="I24" s="18">
        <v>49</v>
      </c>
      <c r="J24" s="18">
        <v>154</v>
      </c>
      <c r="K24" s="18">
        <v>89</v>
      </c>
      <c r="L24" s="18">
        <v>110</v>
      </c>
      <c r="M24" s="18">
        <v>23</v>
      </c>
      <c r="N24" s="32">
        <f t="shared" si="0"/>
        <v>1139</v>
      </c>
      <c r="O24" s="18">
        <v>31</v>
      </c>
      <c r="P24" s="18">
        <v>313</v>
      </c>
      <c r="Q24" s="18">
        <v>116</v>
      </c>
      <c r="R24" s="18">
        <v>3.6</v>
      </c>
      <c r="S24" s="18">
        <v>97</v>
      </c>
      <c r="T24" s="18">
        <v>118</v>
      </c>
      <c r="U24" s="18">
        <v>26</v>
      </c>
      <c r="V24" s="18">
        <v>387</v>
      </c>
      <c r="W24" s="18">
        <v>69</v>
      </c>
      <c r="Y24" s="18">
        <v>73</v>
      </c>
      <c r="Z24" s="18">
        <v>31</v>
      </c>
      <c r="AA24" s="18">
        <v>454</v>
      </c>
      <c r="AB24" s="18">
        <v>31</v>
      </c>
      <c r="AC24" s="32">
        <f t="shared" si="1"/>
        <v>1789</v>
      </c>
      <c r="AD24" s="18">
        <v>28</v>
      </c>
      <c r="AE24" s="18">
        <v>336</v>
      </c>
      <c r="AH24" s="18">
        <v>136</v>
      </c>
      <c r="AI24" s="18">
        <v>76</v>
      </c>
      <c r="AJ24" s="18">
        <v>1050</v>
      </c>
      <c r="AK24" s="18">
        <v>1720</v>
      </c>
      <c r="AU24" t="s">
        <v>71</v>
      </c>
      <c r="AV24">
        <v>12</v>
      </c>
    </row>
    <row r="25" spans="1:48" x14ac:dyDescent="0.2">
      <c r="A25">
        <v>21</v>
      </c>
      <c r="B25">
        <f t="shared" si="2"/>
        <v>21.5</v>
      </c>
      <c r="C25" s="21">
        <f>LOOKUP('Main sheet'!B$6,E$2:P$2,E25:P25)</f>
        <v>1105.0999999999999</v>
      </c>
      <c r="D25" s="21">
        <f>LOOKUP('Main sheet'!B$6,Q$2:AE$2,Q25:AE25)</f>
        <v>1726.1</v>
      </c>
      <c r="E25" s="18">
        <f t="shared" ref="E25:F33" si="29">E$24+((E$34-E$24)/($A$34-$A$24))*($A25-$A$24)</f>
        <v>112.8</v>
      </c>
      <c r="F25" s="18">
        <f t="shared" si="29"/>
        <v>3.35</v>
      </c>
      <c r="G25" s="18">
        <f t="shared" ref="G25:AK32" si="30">G$24+((G$34-G$24)/($A$34-$A$24))*($A25-$A$24)</f>
        <v>74.400000000000006</v>
      </c>
      <c r="H25" s="18">
        <f t="shared" ref="H25:M33" si="31">H$24+((H$34-H$24)/($A$34-$A$24))*($A25-$A$24)</f>
        <v>174</v>
      </c>
      <c r="I25" s="18">
        <f t="shared" si="31"/>
        <v>47.5</v>
      </c>
      <c r="J25" s="18">
        <f t="shared" si="31"/>
        <v>149.4</v>
      </c>
      <c r="K25" s="18">
        <f t="shared" si="31"/>
        <v>87.9</v>
      </c>
      <c r="L25" s="18">
        <f t="shared" si="31"/>
        <v>107.2</v>
      </c>
      <c r="M25" s="18">
        <f t="shared" si="31"/>
        <v>21.8</v>
      </c>
      <c r="N25" s="32">
        <f t="shared" si="0"/>
        <v>1105.0999999999999</v>
      </c>
      <c r="O25" s="18">
        <f t="shared" ref="O25:R33" si="32">O$24+((O$34-O$24)/($A$34-$A$24))*($A25-$A$24)</f>
        <v>30.1</v>
      </c>
      <c r="P25" s="18">
        <f t="shared" si="32"/>
        <v>301.60000000000002</v>
      </c>
      <c r="Q25" s="18">
        <f t="shared" si="32"/>
        <v>112.8</v>
      </c>
      <c r="R25" s="18">
        <f t="shared" si="32"/>
        <v>3.45</v>
      </c>
      <c r="S25" s="18">
        <f t="shared" si="30"/>
        <v>93.7</v>
      </c>
      <c r="T25" s="18">
        <f t="shared" ref="T25:U33" si="33">T$24+((T$34-T$24)/($A$34-$A$24))*($A25-$A$24)</f>
        <v>114.6</v>
      </c>
      <c r="U25" s="18">
        <f t="shared" si="33"/>
        <v>25.2</v>
      </c>
      <c r="V25" s="18">
        <f t="shared" si="30"/>
        <v>375.5</v>
      </c>
      <c r="W25" s="18">
        <f t="shared" ref="W25:W33" si="34">W$24+((W$34-W$24)/($A$34-$A$24))*($A25-$A$24)</f>
        <v>68.099999999999994</v>
      </c>
      <c r="X25" s="18">
        <f t="shared" si="30"/>
        <v>0</v>
      </c>
      <c r="Y25" s="18">
        <f t="shared" si="30"/>
        <v>68.7</v>
      </c>
      <c r="Z25" s="18">
        <f t="shared" ref="Z25:AB33" si="35">Z$24+((Z$34-Z$24)/($A$34-$A$24))*($A25-$A$24)</f>
        <v>30</v>
      </c>
      <c r="AA25" s="18">
        <f t="shared" si="35"/>
        <v>435.1</v>
      </c>
      <c r="AB25" s="18">
        <f t="shared" si="35"/>
        <v>30</v>
      </c>
      <c r="AC25" s="32">
        <f t="shared" si="1"/>
        <v>1726.1</v>
      </c>
      <c r="AD25" s="18">
        <f t="shared" si="30"/>
        <v>27.2</v>
      </c>
      <c r="AE25" s="18">
        <f t="shared" si="30"/>
        <v>323.7</v>
      </c>
      <c r="AH25" s="18">
        <f t="shared" si="30"/>
        <v>126.2</v>
      </c>
      <c r="AI25" s="18">
        <f t="shared" si="30"/>
        <v>70.5</v>
      </c>
      <c r="AJ25" s="18">
        <f t="shared" si="30"/>
        <v>1017.2</v>
      </c>
      <c r="AK25" s="18">
        <f t="shared" si="30"/>
        <v>1658</v>
      </c>
      <c r="AU25" t="s">
        <v>76</v>
      </c>
      <c r="AV25">
        <v>13</v>
      </c>
    </row>
    <row r="26" spans="1:48" x14ac:dyDescent="0.2">
      <c r="A26">
        <v>22</v>
      </c>
      <c r="B26">
        <f t="shared" si="2"/>
        <v>22.5</v>
      </c>
      <c r="C26" s="21">
        <f>LOOKUP('Main sheet'!B$6,E$2:P$2,E26:P26)</f>
        <v>1071.1999999999998</v>
      </c>
      <c r="D26" s="21">
        <f>LOOKUP('Main sheet'!B$6,Q$2:AE$2,Q26:AE26)</f>
        <v>1663.2</v>
      </c>
      <c r="E26" s="18">
        <f t="shared" si="29"/>
        <v>109.6</v>
      </c>
      <c r="F26" s="18">
        <f t="shared" si="29"/>
        <v>3.2</v>
      </c>
      <c r="G26" s="18">
        <f t="shared" si="30"/>
        <v>71.8</v>
      </c>
      <c r="H26" s="18">
        <f t="shared" si="31"/>
        <v>169</v>
      </c>
      <c r="I26" s="18">
        <f t="shared" si="31"/>
        <v>46</v>
      </c>
      <c r="J26" s="18">
        <f t="shared" si="31"/>
        <v>144.80000000000001</v>
      </c>
      <c r="K26" s="18">
        <f t="shared" si="31"/>
        <v>86.8</v>
      </c>
      <c r="L26" s="18">
        <f t="shared" si="31"/>
        <v>104.4</v>
      </c>
      <c r="M26" s="18">
        <f t="shared" si="31"/>
        <v>20.6</v>
      </c>
      <c r="N26" s="32">
        <f t="shared" si="0"/>
        <v>1071.1999999999998</v>
      </c>
      <c r="O26" s="18">
        <f t="shared" si="32"/>
        <v>29.2</v>
      </c>
      <c r="P26" s="18">
        <f t="shared" si="32"/>
        <v>290.2</v>
      </c>
      <c r="Q26" s="18">
        <f t="shared" si="32"/>
        <v>109.6</v>
      </c>
      <c r="R26" s="18">
        <f t="shared" si="32"/>
        <v>3.3000000000000003</v>
      </c>
      <c r="S26" s="18">
        <f t="shared" si="30"/>
        <v>90.4</v>
      </c>
      <c r="T26" s="18">
        <f t="shared" si="33"/>
        <v>111.2</v>
      </c>
      <c r="U26" s="18">
        <f t="shared" si="33"/>
        <v>24.4</v>
      </c>
      <c r="V26" s="18">
        <f t="shared" si="30"/>
        <v>364</v>
      </c>
      <c r="W26" s="18">
        <f t="shared" si="34"/>
        <v>67.2</v>
      </c>
      <c r="X26" s="18">
        <f t="shared" si="30"/>
        <v>0</v>
      </c>
      <c r="Y26" s="18">
        <f t="shared" si="30"/>
        <v>64.400000000000006</v>
      </c>
      <c r="Z26" s="18">
        <f t="shared" si="35"/>
        <v>29</v>
      </c>
      <c r="AA26" s="18">
        <f t="shared" si="35"/>
        <v>416.2</v>
      </c>
      <c r="AB26" s="18">
        <f t="shared" si="35"/>
        <v>29</v>
      </c>
      <c r="AC26" s="32">
        <f t="shared" si="1"/>
        <v>1663.2</v>
      </c>
      <c r="AD26" s="18">
        <f t="shared" si="30"/>
        <v>26.4</v>
      </c>
      <c r="AE26" s="18">
        <f t="shared" si="30"/>
        <v>311.39999999999998</v>
      </c>
      <c r="AH26" s="18">
        <f t="shared" si="30"/>
        <v>116.4</v>
      </c>
      <c r="AI26" s="18">
        <f t="shared" si="30"/>
        <v>65</v>
      </c>
      <c r="AJ26" s="18">
        <f t="shared" si="30"/>
        <v>984.4</v>
      </c>
      <c r="AK26" s="18">
        <f t="shared" si="30"/>
        <v>1596</v>
      </c>
    </row>
    <row r="27" spans="1:48" x14ac:dyDescent="0.2">
      <c r="A27">
        <v>23</v>
      </c>
      <c r="B27">
        <f t="shared" si="2"/>
        <v>23.5</v>
      </c>
      <c r="C27" s="21">
        <f>LOOKUP('Main sheet'!B$6,E$2:P$2,E27:P27)</f>
        <v>1037.3000000000002</v>
      </c>
      <c r="D27" s="21">
        <f>LOOKUP('Main sheet'!B$6,Q$2:AE$2,Q27:AE27)</f>
        <v>1600.3</v>
      </c>
      <c r="E27" s="18">
        <f t="shared" si="29"/>
        <v>106.4</v>
      </c>
      <c r="F27" s="18">
        <f t="shared" si="29"/>
        <v>3.05</v>
      </c>
      <c r="G27" s="18">
        <f t="shared" si="30"/>
        <v>69.2</v>
      </c>
      <c r="H27" s="18">
        <f t="shared" si="31"/>
        <v>164</v>
      </c>
      <c r="I27" s="18">
        <f t="shared" si="31"/>
        <v>44.5</v>
      </c>
      <c r="J27" s="18">
        <f t="shared" si="31"/>
        <v>140.19999999999999</v>
      </c>
      <c r="K27" s="18">
        <f t="shared" si="31"/>
        <v>85.7</v>
      </c>
      <c r="L27" s="18">
        <f t="shared" si="31"/>
        <v>101.6</v>
      </c>
      <c r="M27" s="18">
        <f t="shared" si="31"/>
        <v>19.399999999999999</v>
      </c>
      <c r="N27" s="32">
        <f t="shared" si="0"/>
        <v>1037.3000000000002</v>
      </c>
      <c r="O27" s="18">
        <f t="shared" si="32"/>
        <v>28.3</v>
      </c>
      <c r="P27" s="18">
        <f t="shared" si="32"/>
        <v>278.8</v>
      </c>
      <c r="Q27" s="18">
        <f t="shared" si="32"/>
        <v>106.4</v>
      </c>
      <c r="R27" s="18">
        <f t="shared" si="32"/>
        <v>3.1500000000000004</v>
      </c>
      <c r="S27" s="18">
        <f t="shared" si="30"/>
        <v>87.1</v>
      </c>
      <c r="T27" s="18">
        <f t="shared" si="33"/>
        <v>107.8</v>
      </c>
      <c r="U27" s="18">
        <f t="shared" si="33"/>
        <v>23.6</v>
      </c>
      <c r="V27" s="18">
        <f t="shared" si="30"/>
        <v>352.5</v>
      </c>
      <c r="W27" s="18">
        <f t="shared" si="34"/>
        <v>66.3</v>
      </c>
      <c r="X27" s="18">
        <f t="shared" si="30"/>
        <v>0</v>
      </c>
      <c r="Y27" s="18">
        <f t="shared" si="30"/>
        <v>60.1</v>
      </c>
      <c r="Z27" s="18">
        <f t="shared" si="35"/>
        <v>28</v>
      </c>
      <c r="AA27" s="18">
        <f t="shared" si="35"/>
        <v>397.3</v>
      </c>
      <c r="AB27" s="18">
        <f t="shared" si="35"/>
        <v>28</v>
      </c>
      <c r="AC27" s="32">
        <f t="shared" si="1"/>
        <v>1600.3</v>
      </c>
      <c r="AD27" s="18">
        <f t="shared" si="30"/>
        <v>25.6</v>
      </c>
      <c r="AE27" s="18">
        <f t="shared" si="30"/>
        <v>299.10000000000002</v>
      </c>
      <c r="AH27" s="18">
        <f t="shared" si="30"/>
        <v>106.6</v>
      </c>
      <c r="AI27" s="18">
        <f t="shared" si="30"/>
        <v>59.5</v>
      </c>
      <c r="AJ27" s="18">
        <f t="shared" si="30"/>
        <v>951.6</v>
      </c>
      <c r="AK27" s="18">
        <f t="shared" si="30"/>
        <v>1534</v>
      </c>
    </row>
    <row r="28" spans="1:48" x14ac:dyDescent="0.2">
      <c r="A28">
        <v>24</v>
      </c>
      <c r="B28">
        <f t="shared" si="2"/>
        <v>24.5</v>
      </c>
      <c r="C28" s="21">
        <f>LOOKUP('Main sheet'!B$6,E$2:P$2,E28:P28)</f>
        <v>1003.4</v>
      </c>
      <c r="D28" s="21">
        <f>LOOKUP('Main sheet'!B$6,Q$2:AE$2,Q28:AE28)</f>
        <v>1537.4</v>
      </c>
      <c r="E28" s="18">
        <f t="shared" si="29"/>
        <v>103.2</v>
      </c>
      <c r="F28" s="18">
        <f t="shared" si="29"/>
        <v>2.9</v>
      </c>
      <c r="G28" s="18">
        <f t="shared" si="30"/>
        <v>66.599999999999994</v>
      </c>
      <c r="H28" s="18">
        <f t="shared" si="31"/>
        <v>159</v>
      </c>
      <c r="I28" s="18">
        <f t="shared" si="31"/>
        <v>43</v>
      </c>
      <c r="J28" s="18">
        <f t="shared" si="31"/>
        <v>135.6</v>
      </c>
      <c r="K28" s="18">
        <f t="shared" si="31"/>
        <v>84.6</v>
      </c>
      <c r="L28" s="18">
        <f t="shared" si="31"/>
        <v>98.8</v>
      </c>
      <c r="M28" s="18">
        <f t="shared" si="31"/>
        <v>18.2</v>
      </c>
      <c r="N28" s="32">
        <f t="shared" si="0"/>
        <v>1003.4</v>
      </c>
      <c r="O28" s="18">
        <f t="shared" si="32"/>
        <v>27.4</v>
      </c>
      <c r="P28" s="18">
        <f t="shared" si="32"/>
        <v>267.39999999999998</v>
      </c>
      <c r="Q28" s="18">
        <f t="shared" si="32"/>
        <v>103.2</v>
      </c>
      <c r="R28" s="18">
        <f t="shared" si="32"/>
        <v>3</v>
      </c>
      <c r="S28" s="18">
        <f t="shared" si="30"/>
        <v>83.8</v>
      </c>
      <c r="T28" s="18">
        <f t="shared" si="33"/>
        <v>104.4</v>
      </c>
      <c r="U28" s="18">
        <f t="shared" si="33"/>
        <v>22.8</v>
      </c>
      <c r="V28" s="18">
        <f t="shared" si="30"/>
        <v>341</v>
      </c>
      <c r="W28" s="18">
        <f t="shared" si="34"/>
        <v>65.400000000000006</v>
      </c>
      <c r="X28" s="18">
        <f t="shared" si="30"/>
        <v>0</v>
      </c>
      <c r="Y28" s="18">
        <f t="shared" si="30"/>
        <v>55.8</v>
      </c>
      <c r="Z28" s="18">
        <f t="shared" si="35"/>
        <v>27</v>
      </c>
      <c r="AA28" s="18">
        <f t="shared" si="35"/>
        <v>378.4</v>
      </c>
      <c r="AB28" s="18">
        <f t="shared" si="35"/>
        <v>27</v>
      </c>
      <c r="AC28" s="32">
        <f t="shared" si="1"/>
        <v>1537.4</v>
      </c>
      <c r="AD28" s="18">
        <f t="shared" si="30"/>
        <v>24.8</v>
      </c>
      <c r="AE28" s="18">
        <f t="shared" si="30"/>
        <v>286.8</v>
      </c>
      <c r="AH28" s="18">
        <f t="shared" si="30"/>
        <v>96.8</v>
      </c>
      <c r="AI28" s="18">
        <f t="shared" si="30"/>
        <v>54</v>
      </c>
      <c r="AJ28" s="18">
        <f t="shared" si="30"/>
        <v>918.8</v>
      </c>
      <c r="AK28" s="18">
        <f t="shared" si="30"/>
        <v>1472</v>
      </c>
    </row>
    <row r="29" spans="1:48" x14ac:dyDescent="0.2">
      <c r="A29">
        <v>25</v>
      </c>
      <c r="B29">
        <f t="shared" si="2"/>
        <v>25.5</v>
      </c>
      <c r="C29" s="21">
        <f>LOOKUP('Main sheet'!B$6,E$2:P$2,E29:P29)</f>
        <v>969.5</v>
      </c>
      <c r="D29" s="21">
        <f>LOOKUP('Main sheet'!B$6,Q$2:AE$2,Q29:AE29)</f>
        <v>1474.5</v>
      </c>
      <c r="E29" s="18">
        <f t="shared" si="29"/>
        <v>100</v>
      </c>
      <c r="F29" s="18">
        <f t="shared" si="29"/>
        <v>2.75</v>
      </c>
      <c r="G29" s="18">
        <f t="shared" si="30"/>
        <v>64</v>
      </c>
      <c r="H29" s="18">
        <f t="shared" si="31"/>
        <v>154</v>
      </c>
      <c r="I29" s="18">
        <f t="shared" si="31"/>
        <v>41.5</v>
      </c>
      <c r="J29" s="18">
        <f t="shared" si="31"/>
        <v>131</v>
      </c>
      <c r="K29" s="18">
        <f t="shared" si="31"/>
        <v>83.5</v>
      </c>
      <c r="L29" s="18">
        <f t="shared" si="31"/>
        <v>96</v>
      </c>
      <c r="M29" s="18">
        <f t="shared" si="31"/>
        <v>17</v>
      </c>
      <c r="N29" s="32">
        <f t="shared" si="0"/>
        <v>969.5</v>
      </c>
      <c r="O29" s="18">
        <f t="shared" si="32"/>
        <v>26.5</v>
      </c>
      <c r="P29" s="18">
        <f t="shared" si="32"/>
        <v>256</v>
      </c>
      <c r="Q29" s="18">
        <f t="shared" si="32"/>
        <v>100</v>
      </c>
      <c r="R29" s="18">
        <f t="shared" si="32"/>
        <v>2.85</v>
      </c>
      <c r="S29" s="18">
        <f t="shared" si="30"/>
        <v>80.5</v>
      </c>
      <c r="T29" s="18">
        <f t="shared" si="33"/>
        <v>101</v>
      </c>
      <c r="U29" s="18">
        <f t="shared" si="33"/>
        <v>22</v>
      </c>
      <c r="V29" s="18">
        <f t="shared" si="30"/>
        <v>329.5</v>
      </c>
      <c r="W29" s="18">
        <f t="shared" si="34"/>
        <v>64.5</v>
      </c>
      <c r="X29" s="18">
        <f t="shared" si="30"/>
        <v>0</v>
      </c>
      <c r="Y29" s="18">
        <f t="shared" si="30"/>
        <v>51.5</v>
      </c>
      <c r="Z29" s="18">
        <f t="shared" si="35"/>
        <v>26</v>
      </c>
      <c r="AA29" s="18">
        <f t="shared" si="35"/>
        <v>359.5</v>
      </c>
      <c r="AB29" s="18">
        <f t="shared" si="35"/>
        <v>26</v>
      </c>
      <c r="AC29" s="32">
        <f t="shared" si="1"/>
        <v>1474.5</v>
      </c>
      <c r="AD29" s="18">
        <f t="shared" si="30"/>
        <v>24</v>
      </c>
      <c r="AE29" s="18">
        <f t="shared" si="30"/>
        <v>274.5</v>
      </c>
      <c r="AH29" s="18">
        <f t="shared" si="30"/>
        <v>87</v>
      </c>
      <c r="AI29" s="18">
        <f t="shared" si="30"/>
        <v>48.5</v>
      </c>
      <c r="AJ29" s="18">
        <f t="shared" si="30"/>
        <v>886</v>
      </c>
      <c r="AK29" s="18">
        <f t="shared" si="30"/>
        <v>1410</v>
      </c>
    </row>
    <row r="30" spans="1:48" x14ac:dyDescent="0.2">
      <c r="A30">
        <v>26</v>
      </c>
      <c r="B30">
        <f t="shared" si="2"/>
        <v>26.5</v>
      </c>
      <c r="C30" s="21">
        <f>LOOKUP('Main sheet'!B$6,E$2:P$2,E30:P30)</f>
        <v>935.6</v>
      </c>
      <c r="D30" s="21">
        <f>LOOKUP('Main sheet'!B$6,Q$2:AE$2,Q30:AE30)</f>
        <v>1411.6</v>
      </c>
      <c r="E30" s="18">
        <f t="shared" si="29"/>
        <v>96.8</v>
      </c>
      <c r="F30" s="18">
        <f t="shared" si="29"/>
        <v>2.6</v>
      </c>
      <c r="G30" s="18">
        <f t="shared" si="30"/>
        <v>61.4</v>
      </c>
      <c r="H30" s="18">
        <f t="shared" si="31"/>
        <v>149</v>
      </c>
      <c r="I30" s="18">
        <f t="shared" si="31"/>
        <v>40</v>
      </c>
      <c r="J30" s="18">
        <f t="shared" si="31"/>
        <v>126.4</v>
      </c>
      <c r="K30" s="18">
        <f t="shared" si="31"/>
        <v>82.4</v>
      </c>
      <c r="L30" s="18">
        <f t="shared" si="31"/>
        <v>93.2</v>
      </c>
      <c r="M30" s="18">
        <f t="shared" si="31"/>
        <v>15.8</v>
      </c>
      <c r="N30" s="32">
        <f t="shared" si="0"/>
        <v>935.6</v>
      </c>
      <c r="O30" s="18">
        <f t="shared" si="32"/>
        <v>25.6</v>
      </c>
      <c r="P30" s="18">
        <f t="shared" si="32"/>
        <v>244.6</v>
      </c>
      <c r="Q30" s="18">
        <f t="shared" si="32"/>
        <v>96.8</v>
      </c>
      <c r="R30" s="18">
        <f t="shared" si="32"/>
        <v>2.7</v>
      </c>
      <c r="S30" s="18">
        <f t="shared" si="30"/>
        <v>77.2</v>
      </c>
      <c r="T30" s="18">
        <f t="shared" si="33"/>
        <v>97.6</v>
      </c>
      <c r="U30" s="18">
        <f t="shared" si="33"/>
        <v>21.2</v>
      </c>
      <c r="V30" s="18">
        <f t="shared" si="30"/>
        <v>318</v>
      </c>
      <c r="W30" s="18">
        <f t="shared" si="34"/>
        <v>63.6</v>
      </c>
      <c r="X30" s="18">
        <f t="shared" si="30"/>
        <v>0</v>
      </c>
      <c r="Y30" s="18">
        <f t="shared" si="30"/>
        <v>47.2</v>
      </c>
      <c r="Z30" s="18">
        <f t="shared" si="35"/>
        <v>25</v>
      </c>
      <c r="AA30" s="18">
        <f t="shared" si="35"/>
        <v>340.6</v>
      </c>
      <c r="AB30" s="18">
        <f t="shared" si="35"/>
        <v>25</v>
      </c>
      <c r="AC30" s="32">
        <f t="shared" si="1"/>
        <v>1411.6</v>
      </c>
      <c r="AD30" s="18">
        <f t="shared" si="30"/>
        <v>23.2</v>
      </c>
      <c r="AE30" s="18">
        <f t="shared" si="30"/>
        <v>262.2</v>
      </c>
      <c r="AH30" s="18">
        <f t="shared" si="30"/>
        <v>77.199999999999989</v>
      </c>
      <c r="AI30" s="18">
        <f t="shared" si="30"/>
        <v>43</v>
      </c>
      <c r="AJ30" s="18">
        <f t="shared" si="30"/>
        <v>853.2</v>
      </c>
      <c r="AK30" s="18">
        <f t="shared" si="30"/>
        <v>1348</v>
      </c>
    </row>
    <row r="31" spans="1:48" x14ac:dyDescent="0.2">
      <c r="A31">
        <v>27</v>
      </c>
      <c r="B31">
        <f t="shared" si="2"/>
        <v>27.5</v>
      </c>
      <c r="C31" s="21">
        <f>LOOKUP('Main sheet'!B$6,E$2:P$2,E31:P31)</f>
        <v>901.7</v>
      </c>
      <c r="D31" s="21">
        <f>LOOKUP('Main sheet'!B$6,Q$2:AE$2,Q31:AE31)</f>
        <v>1348.7</v>
      </c>
      <c r="E31" s="18">
        <f t="shared" si="29"/>
        <v>93.6</v>
      </c>
      <c r="F31" s="18">
        <f t="shared" si="29"/>
        <v>2.4500000000000002</v>
      </c>
      <c r="G31" s="18">
        <f t="shared" si="30"/>
        <v>58.8</v>
      </c>
      <c r="H31" s="18">
        <f t="shared" si="31"/>
        <v>144</v>
      </c>
      <c r="I31" s="18">
        <f t="shared" si="31"/>
        <v>38.5</v>
      </c>
      <c r="J31" s="18">
        <f t="shared" si="31"/>
        <v>121.80000000000001</v>
      </c>
      <c r="K31" s="18">
        <f t="shared" si="31"/>
        <v>81.3</v>
      </c>
      <c r="L31" s="18">
        <f t="shared" si="31"/>
        <v>90.4</v>
      </c>
      <c r="M31" s="18">
        <f t="shared" si="31"/>
        <v>14.6</v>
      </c>
      <c r="N31" s="32">
        <f t="shared" si="0"/>
        <v>901.7</v>
      </c>
      <c r="O31" s="18">
        <f t="shared" si="32"/>
        <v>24.7</v>
      </c>
      <c r="P31" s="18">
        <f t="shared" si="32"/>
        <v>233.2</v>
      </c>
      <c r="Q31" s="18">
        <f t="shared" si="32"/>
        <v>93.6</v>
      </c>
      <c r="R31" s="18">
        <f t="shared" si="32"/>
        <v>2.5499999999999998</v>
      </c>
      <c r="S31" s="18">
        <f t="shared" si="30"/>
        <v>73.900000000000006</v>
      </c>
      <c r="T31" s="18">
        <f t="shared" si="33"/>
        <v>94.2</v>
      </c>
      <c r="U31" s="18">
        <f t="shared" si="33"/>
        <v>20.399999999999999</v>
      </c>
      <c r="V31" s="18">
        <f t="shared" si="30"/>
        <v>306.5</v>
      </c>
      <c r="W31" s="18">
        <f t="shared" si="34"/>
        <v>62.7</v>
      </c>
      <c r="X31" s="18">
        <f t="shared" si="30"/>
        <v>0</v>
      </c>
      <c r="Y31" s="18">
        <f t="shared" si="30"/>
        <v>42.900000000000006</v>
      </c>
      <c r="Z31" s="18">
        <f t="shared" si="35"/>
        <v>24</v>
      </c>
      <c r="AA31" s="18">
        <f t="shared" si="35"/>
        <v>321.70000000000005</v>
      </c>
      <c r="AB31" s="18">
        <f t="shared" si="35"/>
        <v>24</v>
      </c>
      <c r="AC31" s="32">
        <f t="shared" si="1"/>
        <v>1348.7</v>
      </c>
      <c r="AD31" s="18">
        <f t="shared" si="30"/>
        <v>22.4</v>
      </c>
      <c r="AE31" s="18">
        <f t="shared" si="30"/>
        <v>249.89999999999998</v>
      </c>
      <c r="AH31" s="18">
        <f t="shared" si="30"/>
        <v>67.399999999999991</v>
      </c>
      <c r="AI31" s="18">
        <f t="shared" si="30"/>
        <v>37.5</v>
      </c>
      <c r="AJ31" s="18">
        <f t="shared" si="30"/>
        <v>820.40000000000009</v>
      </c>
      <c r="AK31" s="18">
        <f t="shared" si="30"/>
        <v>1286</v>
      </c>
    </row>
    <row r="32" spans="1:48" x14ac:dyDescent="0.2">
      <c r="A32">
        <v>28</v>
      </c>
      <c r="B32">
        <f t="shared" si="2"/>
        <v>28.5</v>
      </c>
      <c r="C32" s="21">
        <f>LOOKUP('Main sheet'!B$6,E$2:P$2,E32:P32)</f>
        <v>867.80000000000007</v>
      </c>
      <c r="D32" s="21">
        <f>LOOKUP('Main sheet'!B$6,Q$2:AE$2,Q32:AE32)</f>
        <v>1285.8</v>
      </c>
      <c r="E32" s="18">
        <f t="shared" si="29"/>
        <v>90.4</v>
      </c>
      <c r="F32" s="18">
        <f t="shared" si="29"/>
        <v>2.2999999999999998</v>
      </c>
      <c r="G32" s="18">
        <f t="shared" si="30"/>
        <v>56.2</v>
      </c>
      <c r="H32" s="18">
        <f t="shared" si="31"/>
        <v>139</v>
      </c>
      <c r="I32" s="18">
        <f t="shared" si="31"/>
        <v>37</v>
      </c>
      <c r="J32" s="18">
        <f t="shared" si="31"/>
        <v>117.2</v>
      </c>
      <c r="K32" s="18">
        <f t="shared" si="31"/>
        <v>80.2</v>
      </c>
      <c r="L32" s="18">
        <f t="shared" si="31"/>
        <v>87.6</v>
      </c>
      <c r="M32" s="18">
        <f t="shared" si="31"/>
        <v>13.4</v>
      </c>
      <c r="N32" s="32">
        <f t="shared" si="0"/>
        <v>867.80000000000007</v>
      </c>
      <c r="O32" s="18">
        <f t="shared" si="32"/>
        <v>23.8</v>
      </c>
      <c r="P32" s="18">
        <f t="shared" si="32"/>
        <v>221.8</v>
      </c>
      <c r="Q32" s="18">
        <f t="shared" si="32"/>
        <v>90.4</v>
      </c>
      <c r="R32" s="18">
        <f t="shared" si="32"/>
        <v>2.4000000000000004</v>
      </c>
      <c r="S32" s="18">
        <f t="shared" si="30"/>
        <v>70.599999999999994</v>
      </c>
      <c r="T32" s="18">
        <f t="shared" si="33"/>
        <v>90.8</v>
      </c>
      <c r="U32" s="18">
        <f t="shared" si="33"/>
        <v>19.600000000000001</v>
      </c>
      <c r="V32" s="18">
        <f t="shared" si="30"/>
        <v>295</v>
      </c>
      <c r="W32" s="18">
        <f t="shared" si="34"/>
        <v>61.8</v>
      </c>
      <c r="X32" s="18">
        <f t="shared" si="30"/>
        <v>0</v>
      </c>
      <c r="Y32" s="18">
        <f t="shared" si="30"/>
        <v>38.6</v>
      </c>
      <c r="Z32" s="18">
        <f t="shared" si="35"/>
        <v>23</v>
      </c>
      <c r="AA32" s="18">
        <f t="shared" si="35"/>
        <v>302.8</v>
      </c>
      <c r="AB32" s="18">
        <f t="shared" si="35"/>
        <v>23</v>
      </c>
      <c r="AC32" s="32">
        <f t="shared" si="1"/>
        <v>1285.8</v>
      </c>
      <c r="AD32" s="18">
        <f t="shared" si="30"/>
        <v>21.6</v>
      </c>
      <c r="AE32" s="18">
        <f t="shared" si="30"/>
        <v>237.6</v>
      </c>
      <c r="AH32" s="18">
        <f t="shared" si="30"/>
        <v>57.599999999999994</v>
      </c>
      <c r="AI32" s="18">
        <f t="shared" si="30"/>
        <v>32</v>
      </c>
      <c r="AJ32" s="18">
        <f t="shared" si="30"/>
        <v>787.6</v>
      </c>
      <c r="AK32" s="18">
        <f t="shared" si="30"/>
        <v>1224</v>
      </c>
    </row>
    <row r="33" spans="1:37" x14ac:dyDescent="0.2">
      <c r="A33">
        <v>29</v>
      </c>
      <c r="B33">
        <f t="shared" si="2"/>
        <v>29.5</v>
      </c>
      <c r="C33" s="21">
        <f>LOOKUP('Main sheet'!B$6,E$2:P$2,E33:P33)</f>
        <v>833.9</v>
      </c>
      <c r="D33" s="21">
        <f>LOOKUP('Main sheet'!B$6,Q$2:AE$2,Q33:AE33)</f>
        <v>1222.9000000000001</v>
      </c>
      <c r="E33" s="18">
        <f t="shared" si="29"/>
        <v>87.2</v>
      </c>
      <c r="F33" s="18">
        <f t="shared" si="29"/>
        <v>2.1500000000000004</v>
      </c>
      <c r="G33" s="18">
        <f t="shared" ref="G33:Y33" si="36">G$24+((G$34-G$24)/($A$34-$A$24))*($A33-$A$24)</f>
        <v>53.599999999999994</v>
      </c>
      <c r="H33" s="18">
        <f t="shared" si="31"/>
        <v>134</v>
      </c>
      <c r="I33" s="18">
        <f t="shared" si="31"/>
        <v>35.5</v>
      </c>
      <c r="J33" s="18">
        <f t="shared" si="31"/>
        <v>112.6</v>
      </c>
      <c r="K33" s="18">
        <f t="shared" si="31"/>
        <v>79.099999999999994</v>
      </c>
      <c r="L33" s="18">
        <f t="shared" si="31"/>
        <v>84.8</v>
      </c>
      <c r="M33" s="18">
        <f t="shared" si="31"/>
        <v>12.200000000000001</v>
      </c>
      <c r="N33" s="32">
        <f t="shared" si="0"/>
        <v>833.9</v>
      </c>
      <c r="O33" s="18">
        <f t="shared" si="32"/>
        <v>22.9</v>
      </c>
      <c r="P33" s="18">
        <f t="shared" si="32"/>
        <v>210.39999999999998</v>
      </c>
      <c r="Q33" s="18">
        <f t="shared" si="32"/>
        <v>87.2</v>
      </c>
      <c r="R33" s="18">
        <f t="shared" si="32"/>
        <v>2.25</v>
      </c>
      <c r="S33" s="18">
        <f t="shared" si="36"/>
        <v>67.3</v>
      </c>
      <c r="T33" s="18">
        <f t="shared" si="33"/>
        <v>87.4</v>
      </c>
      <c r="U33" s="18">
        <f t="shared" si="33"/>
        <v>18.8</v>
      </c>
      <c r="V33" s="18">
        <f t="shared" si="36"/>
        <v>283.5</v>
      </c>
      <c r="W33" s="18">
        <f t="shared" si="34"/>
        <v>60.9</v>
      </c>
      <c r="X33" s="18">
        <f t="shared" si="36"/>
        <v>0</v>
      </c>
      <c r="Y33" s="18">
        <f t="shared" si="36"/>
        <v>34.300000000000004</v>
      </c>
      <c r="Z33" s="18">
        <f t="shared" si="35"/>
        <v>22</v>
      </c>
      <c r="AA33" s="18">
        <f t="shared" si="35"/>
        <v>283.89999999999998</v>
      </c>
      <c r="AB33" s="18">
        <f t="shared" si="35"/>
        <v>22</v>
      </c>
      <c r="AC33" s="32">
        <f t="shared" si="1"/>
        <v>1222.9000000000001</v>
      </c>
      <c r="AD33" s="18">
        <f t="shared" ref="AD33:AK33" si="37">AD$24+((AD$34-AD$24)/($A$34-$A$24))*($A33-$A$24)</f>
        <v>20.8</v>
      </c>
      <c r="AE33" s="18">
        <f t="shared" si="37"/>
        <v>225.3</v>
      </c>
      <c r="AH33" s="18">
        <f t="shared" si="37"/>
        <v>47.8</v>
      </c>
      <c r="AI33" s="18">
        <f t="shared" si="37"/>
        <v>26.5</v>
      </c>
      <c r="AJ33" s="18">
        <f t="shared" si="37"/>
        <v>754.8</v>
      </c>
      <c r="AK33" s="18">
        <f t="shared" si="37"/>
        <v>1162</v>
      </c>
    </row>
    <row r="34" spans="1:37" x14ac:dyDescent="0.2">
      <c r="A34">
        <v>30</v>
      </c>
      <c r="B34">
        <f t="shared" si="2"/>
        <v>30.5</v>
      </c>
      <c r="C34" s="21">
        <f>LOOKUP('Main sheet'!B$6,E$2:P$2,E34:P34)</f>
        <v>800</v>
      </c>
      <c r="D34" s="21">
        <f>LOOKUP('Main sheet'!B$6,Q$2:AE$2,Q34:AE34)</f>
        <v>1160</v>
      </c>
      <c r="E34" s="18">
        <v>84</v>
      </c>
      <c r="F34" s="18">
        <v>2</v>
      </c>
      <c r="G34" s="18">
        <v>51</v>
      </c>
      <c r="H34" s="18">
        <v>129</v>
      </c>
      <c r="I34" s="18">
        <v>34</v>
      </c>
      <c r="J34" s="18">
        <v>108</v>
      </c>
      <c r="K34" s="18">
        <v>78</v>
      </c>
      <c r="L34" s="18">
        <v>82</v>
      </c>
      <c r="M34" s="18">
        <v>11</v>
      </c>
      <c r="N34" s="32">
        <f t="shared" si="0"/>
        <v>800</v>
      </c>
      <c r="O34" s="18">
        <v>22</v>
      </c>
      <c r="P34" s="18">
        <v>199</v>
      </c>
      <c r="Q34" s="18">
        <v>84</v>
      </c>
      <c r="R34" s="18">
        <v>2.1</v>
      </c>
      <c r="S34" s="18">
        <v>64</v>
      </c>
      <c r="T34" s="18">
        <v>84</v>
      </c>
      <c r="U34" s="18">
        <v>18</v>
      </c>
      <c r="V34" s="18">
        <v>272</v>
      </c>
      <c r="W34" s="18">
        <v>60</v>
      </c>
      <c r="Y34" s="18">
        <v>30</v>
      </c>
      <c r="Z34" s="18">
        <v>21</v>
      </c>
      <c r="AA34" s="18">
        <v>265</v>
      </c>
      <c r="AB34" s="18">
        <v>21</v>
      </c>
      <c r="AC34" s="32">
        <f t="shared" si="1"/>
        <v>1160</v>
      </c>
      <c r="AD34" s="18">
        <v>20</v>
      </c>
      <c r="AE34" s="18">
        <v>213</v>
      </c>
      <c r="AH34" s="18">
        <v>38</v>
      </c>
      <c r="AI34" s="18">
        <v>21</v>
      </c>
      <c r="AJ34" s="18">
        <v>722</v>
      </c>
      <c r="AK34" s="18">
        <v>1100</v>
      </c>
    </row>
    <row r="35" spans="1:37" x14ac:dyDescent="0.2">
      <c r="A35">
        <v>31</v>
      </c>
      <c r="B35">
        <f t="shared" si="2"/>
        <v>31.5</v>
      </c>
      <c r="C35" s="21">
        <f>LOOKUP('Main sheet'!B$6,E$2:P$2,E35:P35)</f>
        <v>796.1</v>
      </c>
      <c r="D35" s="21">
        <f>LOOKUP('Main sheet'!B$6,Q$2:AE$2,Q35:AE35)</f>
        <v>1142.0999999999999</v>
      </c>
      <c r="E35" s="18">
        <f t="shared" ref="E35:F43" si="38">E$34+((E$44-E$34)/($A$44-$A$34))*($A35-$A$34)</f>
        <v>84</v>
      </c>
      <c r="F35" s="18">
        <f t="shared" si="38"/>
        <v>1.91</v>
      </c>
      <c r="G35" s="18">
        <f t="shared" ref="G35:G43" si="39">G$34+((G$44-G$34)/($A$44-$A$34))*($A35-$A$34)</f>
        <v>50.7</v>
      </c>
      <c r="H35" s="18">
        <f t="shared" ref="H35:M43" si="40">H$34+((H$44-H$34)/($A$44-$A$34))*($A35-$A$34)</f>
        <v>128.69999999999999</v>
      </c>
      <c r="I35" s="18">
        <f t="shared" si="40"/>
        <v>33.9</v>
      </c>
      <c r="J35" s="18">
        <f t="shared" si="40"/>
        <v>107.9</v>
      </c>
      <c r="K35" s="18">
        <f t="shared" si="40"/>
        <v>78.099999999999994</v>
      </c>
      <c r="L35" s="18">
        <f t="shared" si="40"/>
        <v>82.1</v>
      </c>
      <c r="M35" s="18">
        <f t="shared" si="40"/>
        <v>10.4</v>
      </c>
      <c r="N35" s="32">
        <f t="shared" si="0"/>
        <v>796.1</v>
      </c>
      <c r="O35" s="18">
        <f t="shared" ref="O35:R43" si="41">O$34+((O$44-O$34)/($A$44-$A$34))*($A35-$A$34)</f>
        <v>21.8</v>
      </c>
      <c r="P35" s="18">
        <f t="shared" si="41"/>
        <v>196.5</v>
      </c>
      <c r="Q35" s="18">
        <f t="shared" si="41"/>
        <v>83.9</v>
      </c>
      <c r="R35" s="18">
        <f t="shared" si="41"/>
        <v>2.0100000000000002</v>
      </c>
      <c r="S35" s="18">
        <f t="shared" ref="S35:X43" si="42">S$34+((S$44-S$34)/($A$44-$A$34))*($A35-$A$34)</f>
        <v>63.7</v>
      </c>
      <c r="T35" s="18">
        <f t="shared" ref="T35:U43" si="43">T$34+((T$44-T$34)/($A$44-$A$34))*($A35-$A$34)</f>
        <v>81.8</v>
      </c>
      <c r="U35" s="18">
        <f t="shared" si="43"/>
        <v>18</v>
      </c>
      <c r="V35" s="18">
        <f t="shared" si="42"/>
        <v>271.7</v>
      </c>
      <c r="W35" s="18">
        <f t="shared" ref="W35:W43" si="44">W$34+((W$44-W$34)/($A$44-$A$34))*($A35-$A$34)</f>
        <v>60.1</v>
      </c>
      <c r="X35" s="18">
        <f t="shared" si="42"/>
        <v>0</v>
      </c>
      <c r="Y35" s="18">
        <f t="shared" ref="Y35:AK36" si="45">Y$34+((Y$44-Y$34)/($A$44-$A$34))*($A35-$A$34)</f>
        <v>28.2</v>
      </c>
      <c r="Z35" s="18">
        <f t="shared" ref="Z35:AB43" si="46">Z$34+((Z$44-Z$34)/($A$44-$A$34))*($A35-$A$34)</f>
        <v>20.8</v>
      </c>
      <c r="AA35" s="18">
        <f t="shared" si="46"/>
        <v>253.1</v>
      </c>
      <c r="AB35" s="18">
        <f t="shared" si="46"/>
        <v>20.8</v>
      </c>
      <c r="AC35" s="32">
        <f t="shared" si="1"/>
        <v>1142.0999999999999</v>
      </c>
      <c r="AD35" s="18">
        <f t="shared" si="45"/>
        <v>19.7</v>
      </c>
      <c r="AE35" s="18">
        <f t="shared" si="45"/>
        <v>210.1</v>
      </c>
      <c r="AH35" s="18">
        <f>AH$34+((AH$44-AH$34)/($A$44-$A$34))*($A35-$A$34)</f>
        <v>35.200000000000003</v>
      </c>
      <c r="AI35" s="18">
        <f t="shared" si="45"/>
        <v>19.5</v>
      </c>
      <c r="AJ35" s="18">
        <f>AJ$34+((AJ$44-AJ$34)/($A$44-$A$34))*($A35-$A$34)</f>
        <v>718</v>
      </c>
      <c r="AK35" s="18">
        <f t="shared" si="45"/>
        <v>1082</v>
      </c>
    </row>
    <row r="36" spans="1:37" x14ac:dyDescent="0.2">
      <c r="A36">
        <v>32</v>
      </c>
      <c r="B36">
        <f t="shared" si="2"/>
        <v>32.5</v>
      </c>
      <c r="C36" s="21">
        <f>LOOKUP('Main sheet'!B$6,E$2:P$2,E36:P36)</f>
        <v>792.2</v>
      </c>
      <c r="D36" s="21">
        <f>LOOKUP('Main sheet'!B$6,Q$2:AE$2,Q36:AE36)</f>
        <v>1124.2</v>
      </c>
      <c r="E36" s="18">
        <f t="shared" si="38"/>
        <v>84</v>
      </c>
      <c r="F36" s="18">
        <f t="shared" si="38"/>
        <v>1.82</v>
      </c>
      <c r="G36" s="18">
        <f t="shared" si="39"/>
        <v>50.4</v>
      </c>
      <c r="H36" s="18">
        <f t="shared" si="40"/>
        <v>128.4</v>
      </c>
      <c r="I36" s="18">
        <f t="shared" si="40"/>
        <v>33.799999999999997</v>
      </c>
      <c r="J36" s="18">
        <f t="shared" si="40"/>
        <v>107.8</v>
      </c>
      <c r="K36" s="18">
        <f t="shared" si="40"/>
        <v>78.2</v>
      </c>
      <c r="L36" s="18">
        <f t="shared" si="40"/>
        <v>82.2</v>
      </c>
      <c r="M36" s="18">
        <f t="shared" si="40"/>
        <v>9.8000000000000007</v>
      </c>
      <c r="N36" s="32">
        <f t="shared" ref="N36:N67" si="47">((G36+H36+J36+I36+L36+E36+M36+O36+P36)/1)+K36+F36+(AJ36-(G36+H36+J36+I36+L36+E36+M36+O36+P36+F36))</f>
        <v>792.2</v>
      </c>
      <c r="O36" s="18">
        <f t="shared" si="41"/>
        <v>21.6</v>
      </c>
      <c r="P36" s="18">
        <f t="shared" si="41"/>
        <v>194</v>
      </c>
      <c r="Q36" s="18">
        <f t="shared" si="41"/>
        <v>83.8</v>
      </c>
      <c r="R36" s="18">
        <f t="shared" si="41"/>
        <v>1.9200000000000002</v>
      </c>
      <c r="S36" s="18">
        <f t="shared" si="42"/>
        <v>63.4</v>
      </c>
      <c r="T36" s="18">
        <f t="shared" si="43"/>
        <v>79.599999999999994</v>
      </c>
      <c r="U36" s="18">
        <f t="shared" si="43"/>
        <v>18</v>
      </c>
      <c r="V36" s="18">
        <f t="shared" si="42"/>
        <v>271.39999999999998</v>
      </c>
      <c r="W36" s="18">
        <f t="shared" si="44"/>
        <v>60.2</v>
      </c>
      <c r="X36" s="18">
        <f t="shared" si="42"/>
        <v>0</v>
      </c>
      <c r="Y36" s="18">
        <f t="shared" si="45"/>
        <v>26.4</v>
      </c>
      <c r="Z36" s="18">
        <f t="shared" si="46"/>
        <v>20.6</v>
      </c>
      <c r="AA36" s="18">
        <f t="shared" si="46"/>
        <v>241.2</v>
      </c>
      <c r="AB36" s="18">
        <f t="shared" si="46"/>
        <v>20.6</v>
      </c>
      <c r="AC36" s="32">
        <f t="shared" ref="AC36:AC67" si="48">((S36+T36+V36+U36+X36+Q36+Y36+AD36+AE36+AA36+Z36+AB36)/1)+W36+R36+(AK36-(S36+T36+V36+U36+X36+Q36+Y36+AD36+AE36+AA36+Z36+AB36+R36))</f>
        <v>1124.2</v>
      </c>
      <c r="AD36" s="18">
        <f t="shared" si="45"/>
        <v>19.399999999999999</v>
      </c>
      <c r="AE36" s="18">
        <f t="shared" si="45"/>
        <v>207.2</v>
      </c>
      <c r="AH36" s="18">
        <f>AH$34+((AH$44-AH$34)/($A$44-$A$34))*($A36-$A$34)</f>
        <v>32.4</v>
      </c>
      <c r="AI36" s="18">
        <f t="shared" si="45"/>
        <v>18</v>
      </c>
      <c r="AJ36" s="18">
        <f>AJ$34+((AJ$44-AJ$34)/($A$44-$A$34))*($A36-$A$34)</f>
        <v>714</v>
      </c>
      <c r="AK36" s="18">
        <f t="shared" si="45"/>
        <v>1064</v>
      </c>
    </row>
    <row r="37" spans="1:37" x14ac:dyDescent="0.2">
      <c r="A37">
        <v>33</v>
      </c>
      <c r="B37">
        <f t="shared" si="2"/>
        <v>33.5</v>
      </c>
      <c r="C37" s="21">
        <f>LOOKUP('Main sheet'!B$6,E$2:P$2,E37:P37)</f>
        <v>788.3</v>
      </c>
      <c r="D37" s="21">
        <f>LOOKUP('Main sheet'!B$6,Q$2:AE$2,Q37:AE37)</f>
        <v>1106.3</v>
      </c>
      <c r="E37" s="18">
        <f t="shared" si="38"/>
        <v>84</v>
      </c>
      <c r="F37" s="18">
        <f t="shared" si="38"/>
        <v>1.73</v>
      </c>
      <c r="G37" s="18">
        <f t="shared" si="39"/>
        <v>50.1</v>
      </c>
      <c r="H37" s="18">
        <f t="shared" si="40"/>
        <v>128.1</v>
      </c>
      <c r="I37" s="18">
        <f t="shared" si="40"/>
        <v>33.700000000000003</v>
      </c>
      <c r="J37" s="18">
        <f t="shared" si="40"/>
        <v>107.7</v>
      </c>
      <c r="K37" s="18">
        <f t="shared" si="40"/>
        <v>78.3</v>
      </c>
      <c r="L37" s="18">
        <f t="shared" si="40"/>
        <v>82.3</v>
      </c>
      <c r="M37" s="18">
        <f t="shared" si="40"/>
        <v>9.1999999999999993</v>
      </c>
      <c r="N37" s="32">
        <f t="shared" si="47"/>
        <v>788.3</v>
      </c>
      <c r="O37" s="18">
        <f t="shared" si="41"/>
        <v>21.4</v>
      </c>
      <c r="P37" s="18">
        <f t="shared" si="41"/>
        <v>191.5</v>
      </c>
      <c r="Q37" s="18">
        <f t="shared" si="41"/>
        <v>83.7</v>
      </c>
      <c r="R37" s="18">
        <f t="shared" si="41"/>
        <v>1.83</v>
      </c>
      <c r="S37" s="18">
        <f t="shared" si="42"/>
        <v>63.1</v>
      </c>
      <c r="T37" s="18">
        <f t="shared" si="43"/>
        <v>77.400000000000006</v>
      </c>
      <c r="U37" s="18">
        <f t="shared" si="43"/>
        <v>18</v>
      </c>
      <c r="V37" s="18">
        <f t="shared" si="42"/>
        <v>271.10000000000002</v>
      </c>
      <c r="W37" s="18">
        <f t="shared" si="44"/>
        <v>60.3</v>
      </c>
      <c r="X37" s="18">
        <f t="shared" si="42"/>
        <v>0</v>
      </c>
      <c r="Y37" s="18">
        <f t="shared" ref="Y37:AK43" si="49">Y$34+((Y$44-Y$34)/($A$44-$A$34))*($A37-$A$34)</f>
        <v>24.6</v>
      </c>
      <c r="Z37" s="18">
        <f t="shared" si="46"/>
        <v>20.399999999999999</v>
      </c>
      <c r="AA37" s="18">
        <f t="shared" si="46"/>
        <v>229.3</v>
      </c>
      <c r="AB37" s="18">
        <f t="shared" si="46"/>
        <v>20.399999999999999</v>
      </c>
      <c r="AC37" s="32">
        <f t="shared" si="48"/>
        <v>1106.3</v>
      </c>
      <c r="AD37" s="18">
        <f t="shared" si="49"/>
        <v>19.100000000000001</v>
      </c>
      <c r="AE37" s="18">
        <f t="shared" si="49"/>
        <v>204.3</v>
      </c>
      <c r="AH37" s="18">
        <f t="shared" si="49"/>
        <v>29.6</v>
      </c>
      <c r="AI37" s="18">
        <f t="shared" si="49"/>
        <v>16.5</v>
      </c>
      <c r="AJ37" s="18">
        <f t="shared" si="49"/>
        <v>710</v>
      </c>
      <c r="AK37" s="18">
        <f t="shared" si="49"/>
        <v>1046</v>
      </c>
    </row>
    <row r="38" spans="1:37" x14ac:dyDescent="0.2">
      <c r="A38">
        <v>34</v>
      </c>
      <c r="B38">
        <f t="shared" si="2"/>
        <v>34.5</v>
      </c>
      <c r="C38" s="21">
        <f>LOOKUP('Main sheet'!B$6,E$2:P$2,E38:P38)</f>
        <v>784.4</v>
      </c>
      <c r="D38" s="21">
        <f>LOOKUP('Main sheet'!B$6,Q$2:AE$2,Q38:AE38)</f>
        <v>1088.4000000000001</v>
      </c>
      <c r="E38" s="18">
        <f t="shared" si="38"/>
        <v>84</v>
      </c>
      <c r="F38" s="18">
        <f t="shared" si="38"/>
        <v>1.6400000000000001</v>
      </c>
      <c r="G38" s="18">
        <f t="shared" si="39"/>
        <v>49.8</v>
      </c>
      <c r="H38" s="18">
        <f t="shared" si="40"/>
        <v>127.8</v>
      </c>
      <c r="I38" s="18">
        <f t="shared" si="40"/>
        <v>33.6</v>
      </c>
      <c r="J38" s="18">
        <f t="shared" si="40"/>
        <v>107.6</v>
      </c>
      <c r="K38" s="18">
        <f t="shared" si="40"/>
        <v>78.400000000000006</v>
      </c>
      <c r="L38" s="18">
        <f t="shared" si="40"/>
        <v>82.4</v>
      </c>
      <c r="M38" s="18">
        <f t="shared" si="40"/>
        <v>8.6</v>
      </c>
      <c r="N38" s="32">
        <f t="shared" si="47"/>
        <v>784.4</v>
      </c>
      <c r="O38" s="18">
        <f t="shared" si="41"/>
        <v>21.2</v>
      </c>
      <c r="P38" s="18">
        <f t="shared" si="41"/>
        <v>189</v>
      </c>
      <c r="Q38" s="18">
        <f t="shared" si="41"/>
        <v>83.6</v>
      </c>
      <c r="R38" s="18">
        <f t="shared" si="41"/>
        <v>1.74</v>
      </c>
      <c r="S38" s="18">
        <f t="shared" si="42"/>
        <v>62.8</v>
      </c>
      <c r="T38" s="18">
        <f t="shared" si="43"/>
        <v>75.2</v>
      </c>
      <c r="U38" s="18">
        <f t="shared" si="43"/>
        <v>18</v>
      </c>
      <c r="V38" s="18">
        <f t="shared" si="42"/>
        <v>270.8</v>
      </c>
      <c r="W38" s="18">
        <f t="shared" si="44"/>
        <v>60.4</v>
      </c>
      <c r="X38" s="18">
        <f t="shared" si="42"/>
        <v>0</v>
      </c>
      <c r="Y38" s="18">
        <f t="shared" si="49"/>
        <v>22.8</v>
      </c>
      <c r="Z38" s="18">
        <f t="shared" si="46"/>
        <v>20.2</v>
      </c>
      <c r="AA38" s="18">
        <f t="shared" si="46"/>
        <v>217.4</v>
      </c>
      <c r="AB38" s="18">
        <f t="shared" si="46"/>
        <v>20.2</v>
      </c>
      <c r="AC38" s="32">
        <f t="shared" si="48"/>
        <v>1088.4000000000001</v>
      </c>
      <c r="AD38" s="18">
        <f t="shared" si="49"/>
        <v>18.8</v>
      </c>
      <c r="AE38" s="18">
        <f t="shared" si="49"/>
        <v>201.4</v>
      </c>
      <c r="AH38" s="18">
        <f t="shared" si="49"/>
        <v>26.8</v>
      </c>
      <c r="AI38" s="18">
        <f t="shared" si="49"/>
        <v>15</v>
      </c>
      <c r="AJ38" s="18">
        <f t="shared" si="49"/>
        <v>706</v>
      </c>
      <c r="AK38" s="18">
        <f t="shared" si="49"/>
        <v>1028</v>
      </c>
    </row>
    <row r="39" spans="1:37" x14ac:dyDescent="0.2">
      <c r="A39">
        <v>35</v>
      </c>
      <c r="B39">
        <f t="shared" si="2"/>
        <v>35.5</v>
      </c>
      <c r="C39" s="21">
        <f>LOOKUP('Main sheet'!B$6,E$2:P$2,E39:P39)</f>
        <v>780.5</v>
      </c>
      <c r="D39" s="21">
        <f>LOOKUP('Main sheet'!B$6,Q$2:AE$2,Q39:AE39)</f>
        <v>1070.5</v>
      </c>
      <c r="E39" s="18">
        <f t="shared" si="38"/>
        <v>84</v>
      </c>
      <c r="F39" s="18">
        <f t="shared" si="38"/>
        <v>1.55</v>
      </c>
      <c r="G39" s="18">
        <f t="shared" si="39"/>
        <v>49.5</v>
      </c>
      <c r="H39" s="18">
        <f t="shared" si="40"/>
        <v>127.5</v>
      </c>
      <c r="I39" s="18">
        <f t="shared" si="40"/>
        <v>33.5</v>
      </c>
      <c r="J39" s="18">
        <f t="shared" si="40"/>
        <v>107.5</v>
      </c>
      <c r="K39" s="18">
        <f t="shared" si="40"/>
        <v>78.5</v>
      </c>
      <c r="L39" s="18">
        <f t="shared" si="40"/>
        <v>82.5</v>
      </c>
      <c r="M39" s="18">
        <f t="shared" si="40"/>
        <v>8</v>
      </c>
      <c r="N39" s="32">
        <f t="shared" si="47"/>
        <v>780.5</v>
      </c>
      <c r="O39" s="18">
        <f t="shared" si="41"/>
        <v>21</v>
      </c>
      <c r="P39" s="18">
        <f t="shared" si="41"/>
        <v>186.5</v>
      </c>
      <c r="Q39" s="18">
        <f t="shared" si="41"/>
        <v>83.5</v>
      </c>
      <c r="R39" s="18">
        <f t="shared" si="41"/>
        <v>1.65</v>
      </c>
      <c r="S39" s="18">
        <f t="shared" si="42"/>
        <v>62.5</v>
      </c>
      <c r="T39" s="18">
        <f t="shared" si="43"/>
        <v>73</v>
      </c>
      <c r="U39" s="18">
        <f t="shared" si="43"/>
        <v>18</v>
      </c>
      <c r="V39" s="18">
        <f t="shared" si="42"/>
        <v>270.5</v>
      </c>
      <c r="W39" s="18">
        <f t="shared" si="44"/>
        <v>60.5</v>
      </c>
      <c r="X39" s="18">
        <f t="shared" si="42"/>
        <v>0</v>
      </c>
      <c r="Y39" s="18">
        <f t="shared" si="49"/>
        <v>21</v>
      </c>
      <c r="Z39" s="18">
        <f t="shared" si="46"/>
        <v>20</v>
      </c>
      <c r="AA39" s="18">
        <f t="shared" si="46"/>
        <v>205.5</v>
      </c>
      <c r="AB39" s="18">
        <f t="shared" si="46"/>
        <v>20</v>
      </c>
      <c r="AC39" s="32">
        <f t="shared" si="48"/>
        <v>1070.5</v>
      </c>
      <c r="AD39" s="18">
        <f t="shared" si="49"/>
        <v>18.5</v>
      </c>
      <c r="AE39" s="18">
        <f t="shared" si="49"/>
        <v>198.5</v>
      </c>
      <c r="AH39" s="18">
        <f t="shared" si="49"/>
        <v>24</v>
      </c>
      <c r="AI39" s="18">
        <f t="shared" si="49"/>
        <v>13.5</v>
      </c>
      <c r="AJ39" s="18">
        <f t="shared" si="49"/>
        <v>702</v>
      </c>
      <c r="AK39" s="18">
        <f t="shared" si="49"/>
        <v>1010</v>
      </c>
    </row>
    <row r="40" spans="1:37" x14ac:dyDescent="0.2">
      <c r="A40">
        <v>36</v>
      </c>
      <c r="B40">
        <f t="shared" si="2"/>
        <v>36.5</v>
      </c>
      <c r="C40" s="21">
        <f>LOOKUP('Main sheet'!B$6,E$2:P$2,E40:P40)</f>
        <v>776.6</v>
      </c>
      <c r="D40" s="21">
        <f>LOOKUP('Main sheet'!B$6,Q$2:AE$2,Q40:AE40)</f>
        <v>1052.5999999999999</v>
      </c>
      <c r="E40" s="18">
        <f t="shared" si="38"/>
        <v>84</v>
      </c>
      <c r="F40" s="18">
        <f t="shared" si="38"/>
        <v>1.46</v>
      </c>
      <c r="G40" s="18">
        <f t="shared" si="39"/>
        <v>49.2</v>
      </c>
      <c r="H40" s="18">
        <f t="shared" si="40"/>
        <v>127.2</v>
      </c>
      <c r="I40" s="18">
        <f t="shared" si="40"/>
        <v>33.4</v>
      </c>
      <c r="J40" s="18">
        <f t="shared" si="40"/>
        <v>107.4</v>
      </c>
      <c r="K40" s="18">
        <f t="shared" si="40"/>
        <v>78.599999999999994</v>
      </c>
      <c r="L40" s="18">
        <f t="shared" si="40"/>
        <v>82.6</v>
      </c>
      <c r="M40" s="18">
        <f t="shared" si="40"/>
        <v>7.4</v>
      </c>
      <c r="N40" s="32">
        <f t="shared" si="47"/>
        <v>776.6</v>
      </c>
      <c r="O40" s="18">
        <f t="shared" si="41"/>
        <v>20.8</v>
      </c>
      <c r="P40" s="18">
        <f t="shared" si="41"/>
        <v>184</v>
      </c>
      <c r="Q40" s="18">
        <f t="shared" si="41"/>
        <v>83.4</v>
      </c>
      <c r="R40" s="18">
        <f t="shared" si="41"/>
        <v>1.56</v>
      </c>
      <c r="S40" s="18">
        <f t="shared" si="42"/>
        <v>62.2</v>
      </c>
      <c r="T40" s="18">
        <f t="shared" si="43"/>
        <v>70.8</v>
      </c>
      <c r="U40" s="18">
        <f t="shared" si="43"/>
        <v>18</v>
      </c>
      <c r="V40" s="18">
        <f t="shared" si="42"/>
        <v>270.2</v>
      </c>
      <c r="W40" s="18">
        <f t="shared" si="44"/>
        <v>60.6</v>
      </c>
      <c r="X40" s="18">
        <f t="shared" si="42"/>
        <v>0</v>
      </c>
      <c r="Y40" s="18">
        <f t="shared" si="49"/>
        <v>19.2</v>
      </c>
      <c r="Z40" s="18">
        <f t="shared" si="46"/>
        <v>19.8</v>
      </c>
      <c r="AA40" s="18">
        <f t="shared" si="46"/>
        <v>193.6</v>
      </c>
      <c r="AB40" s="18">
        <f t="shared" si="46"/>
        <v>19.8</v>
      </c>
      <c r="AC40" s="32">
        <f t="shared" si="48"/>
        <v>1052.5999999999999</v>
      </c>
      <c r="AD40" s="18">
        <f t="shared" si="49"/>
        <v>18.2</v>
      </c>
      <c r="AE40" s="18">
        <f t="shared" si="49"/>
        <v>195.6</v>
      </c>
      <c r="AH40" s="18">
        <f t="shared" si="49"/>
        <v>21.200000000000003</v>
      </c>
      <c r="AI40" s="18">
        <f t="shared" si="49"/>
        <v>12</v>
      </c>
      <c r="AJ40" s="18">
        <f t="shared" si="49"/>
        <v>698</v>
      </c>
      <c r="AK40" s="18">
        <f t="shared" si="49"/>
        <v>992</v>
      </c>
    </row>
    <row r="41" spans="1:37" x14ac:dyDescent="0.2">
      <c r="A41">
        <v>37</v>
      </c>
      <c r="B41">
        <f t="shared" si="2"/>
        <v>37.5</v>
      </c>
      <c r="C41" s="21">
        <f>LOOKUP('Main sheet'!B$6,E$2:P$2,E41:P41)</f>
        <v>772.7</v>
      </c>
      <c r="D41" s="21">
        <f>LOOKUP('Main sheet'!B$6,Q$2:AE$2,Q41:AE41)</f>
        <v>1034.7</v>
      </c>
      <c r="E41" s="18">
        <f t="shared" si="38"/>
        <v>84</v>
      </c>
      <c r="F41" s="18">
        <f t="shared" si="38"/>
        <v>1.37</v>
      </c>
      <c r="G41" s="18">
        <f t="shared" si="39"/>
        <v>48.9</v>
      </c>
      <c r="H41" s="18">
        <f t="shared" si="40"/>
        <v>126.9</v>
      </c>
      <c r="I41" s="18">
        <f t="shared" si="40"/>
        <v>33.299999999999997</v>
      </c>
      <c r="J41" s="18">
        <f t="shared" si="40"/>
        <v>107.3</v>
      </c>
      <c r="K41" s="18">
        <f t="shared" si="40"/>
        <v>78.7</v>
      </c>
      <c r="L41" s="18">
        <f t="shared" si="40"/>
        <v>82.7</v>
      </c>
      <c r="M41" s="18">
        <f t="shared" si="40"/>
        <v>6.8</v>
      </c>
      <c r="N41" s="32">
        <f t="shared" si="47"/>
        <v>772.7</v>
      </c>
      <c r="O41" s="18">
        <f t="shared" si="41"/>
        <v>20.6</v>
      </c>
      <c r="P41" s="18">
        <f t="shared" si="41"/>
        <v>181.5</v>
      </c>
      <c r="Q41" s="18">
        <f t="shared" si="41"/>
        <v>83.3</v>
      </c>
      <c r="R41" s="18">
        <f t="shared" si="41"/>
        <v>1.47</v>
      </c>
      <c r="S41" s="18">
        <f t="shared" si="42"/>
        <v>61.9</v>
      </c>
      <c r="T41" s="18">
        <f t="shared" si="43"/>
        <v>68.599999999999994</v>
      </c>
      <c r="U41" s="18">
        <f t="shared" si="43"/>
        <v>18</v>
      </c>
      <c r="V41" s="18">
        <f t="shared" si="42"/>
        <v>269.89999999999998</v>
      </c>
      <c r="W41" s="18">
        <f t="shared" si="44"/>
        <v>60.7</v>
      </c>
      <c r="X41" s="18">
        <f t="shared" si="42"/>
        <v>0</v>
      </c>
      <c r="Y41" s="18">
        <f t="shared" si="49"/>
        <v>17.399999999999999</v>
      </c>
      <c r="Z41" s="18">
        <f t="shared" si="46"/>
        <v>19.600000000000001</v>
      </c>
      <c r="AA41" s="18">
        <f t="shared" si="46"/>
        <v>181.7</v>
      </c>
      <c r="AB41" s="18">
        <f t="shared" si="46"/>
        <v>19.600000000000001</v>
      </c>
      <c r="AC41" s="32">
        <f t="shared" si="48"/>
        <v>1034.7</v>
      </c>
      <c r="AD41" s="18">
        <f t="shared" si="49"/>
        <v>17.899999999999999</v>
      </c>
      <c r="AE41" s="18">
        <f t="shared" si="49"/>
        <v>192.7</v>
      </c>
      <c r="AH41" s="18">
        <f t="shared" si="49"/>
        <v>18.400000000000002</v>
      </c>
      <c r="AI41" s="18">
        <f t="shared" si="49"/>
        <v>10.5</v>
      </c>
      <c r="AJ41" s="18">
        <f t="shared" si="49"/>
        <v>694</v>
      </c>
      <c r="AK41" s="18">
        <f t="shared" si="49"/>
        <v>974</v>
      </c>
    </row>
    <row r="42" spans="1:37" x14ac:dyDescent="0.2">
      <c r="A42">
        <v>38</v>
      </c>
      <c r="B42">
        <f t="shared" si="2"/>
        <v>38.5</v>
      </c>
      <c r="C42" s="21">
        <f>LOOKUP('Main sheet'!B$6,E$2:P$2,E42:P42)</f>
        <v>768.8</v>
      </c>
      <c r="D42" s="21">
        <f>LOOKUP('Main sheet'!B$6,Q$2:AE$2,Q42:AE42)</f>
        <v>1016.8</v>
      </c>
      <c r="E42" s="18">
        <f t="shared" si="38"/>
        <v>84</v>
      </c>
      <c r="F42" s="18">
        <f t="shared" si="38"/>
        <v>1.28</v>
      </c>
      <c r="G42" s="18">
        <f t="shared" si="39"/>
        <v>48.6</v>
      </c>
      <c r="H42" s="18">
        <f t="shared" si="40"/>
        <v>126.6</v>
      </c>
      <c r="I42" s="18">
        <f t="shared" si="40"/>
        <v>33.200000000000003</v>
      </c>
      <c r="J42" s="18">
        <f t="shared" si="40"/>
        <v>107.2</v>
      </c>
      <c r="K42" s="18">
        <f t="shared" si="40"/>
        <v>78.8</v>
      </c>
      <c r="L42" s="18">
        <f t="shared" si="40"/>
        <v>82.8</v>
      </c>
      <c r="M42" s="18">
        <f t="shared" si="40"/>
        <v>6.2</v>
      </c>
      <c r="N42" s="32">
        <f t="shared" si="47"/>
        <v>768.8</v>
      </c>
      <c r="O42" s="18">
        <f t="shared" si="41"/>
        <v>20.399999999999999</v>
      </c>
      <c r="P42" s="18">
        <f t="shared" si="41"/>
        <v>179</v>
      </c>
      <c r="Q42" s="18">
        <f t="shared" si="41"/>
        <v>83.2</v>
      </c>
      <c r="R42" s="18">
        <f t="shared" si="41"/>
        <v>1.38</v>
      </c>
      <c r="S42" s="18">
        <f t="shared" si="42"/>
        <v>61.6</v>
      </c>
      <c r="T42" s="18">
        <f t="shared" si="43"/>
        <v>66.400000000000006</v>
      </c>
      <c r="U42" s="18">
        <f t="shared" si="43"/>
        <v>18</v>
      </c>
      <c r="V42" s="18">
        <f t="shared" si="42"/>
        <v>269.60000000000002</v>
      </c>
      <c r="W42" s="18">
        <f t="shared" si="44"/>
        <v>60.8</v>
      </c>
      <c r="X42" s="18">
        <f t="shared" si="42"/>
        <v>0</v>
      </c>
      <c r="Y42" s="18">
        <f t="shared" si="49"/>
        <v>15.6</v>
      </c>
      <c r="Z42" s="18">
        <f t="shared" si="46"/>
        <v>19.399999999999999</v>
      </c>
      <c r="AA42" s="18">
        <f t="shared" si="46"/>
        <v>169.8</v>
      </c>
      <c r="AB42" s="18">
        <f t="shared" si="46"/>
        <v>19.399999999999999</v>
      </c>
      <c r="AC42" s="32">
        <f t="shared" si="48"/>
        <v>1016.8</v>
      </c>
      <c r="AD42" s="18">
        <f t="shared" si="49"/>
        <v>17.600000000000001</v>
      </c>
      <c r="AE42" s="18">
        <f t="shared" si="49"/>
        <v>189.8</v>
      </c>
      <c r="AH42" s="18">
        <f t="shared" si="49"/>
        <v>15.600000000000001</v>
      </c>
      <c r="AI42" s="18">
        <f t="shared" si="49"/>
        <v>9</v>
      </c>
      <c r="AJ42" s="18">
        <f t="shared" si="49"/>
        <v>690</v>
      </c>
      <c r="AK42" s="18">
        <f t="shared" si="49"/>
        <v>956</v>
      </c>
    </row>
    <row r="43" spans="1:37" x14ac:dyDescent="0.2">
      <c r="A43">
        <v>39</v>
      </c>
      <c r="B43">
        <f t="shared" si="2"/>
        <v>39.5</v>
      </c>
      <c r="C43" s="21">
        <f>LOOKUP('Main sheet'!B$6,E$2:P$2,E43:P43)</f>
        <v>764.9</v>
      </c>
      <c r="D43" s="21">
        <f>LOOKUP('Main sheet'!B$6,Q$2:AE$2,Q43:AE43)</f>
        <v>998.9</v>
      </c>
      <c r="E43" s="18">
        <f t="shared" si="38"/>
        <v>84</v>
      </c>
      <c r="F43" s="18">
        <f t="shared" si="38"/>
        <v>1.19</v>
      </c>
      <c r="G43" s="18">
        <f t="shared" si="39"/>
        <v>48.3</v>
      </c>
      <c r="H43" s="18">
        <f t="shared" si="40"/>
        <v>126.3</v>
      </c>
      <c r="I43" s="18">
        <f t="shared" si="40"/>
        <v>33.1</v>
      </c>
      <c r="J43" s="18">
        <f t="shared" si="40"/>
        <v>107.1</v>
      </c>
      <c r="K43" s="18">
        <f t="shared" si="40"/>
        <v>78.900000000000006</v>
      </c>
      <c r="L43" s="18">
        <f t="shared" si="40"/>
        <v>82.9</v>
      </c>
      <c r="M43" s="18">
        <f t="shared" si="40"/>
        <v>5.6000000000000005</v>
      </c>
      <c r="N43" s="32">
        <f t="shared" si="47"/>
        <v>764.9</v>
      </c>
      <c r="O43" s="18">
        <f t="shared" si="41"/>
        <v>20.2</v>
      </c>
      <c r="P43" s="18">
        <f t="shared" si="41"/>
        <v>176.5</v>
      </c>
      <c r="Q43" s="18">
        <f t="shared" si="41"/>
        <v>83.1</v>
      </c>
      <c r="R43" s="18">
        <f t="shared" si="41"/>
        <v>1.29</v>
      </c>
      <c r="S43" s="18">
        <f t="shared" si="42"/>
        <v>61.3</v>
      </c>
      <c r="T43" s="18">
        <f t="shared" si="43"/>
        <v>64.2</v>
      </c>
      <c r="U43" s="18">
        <f t="shared" si="43"/>
        <v>18</v>
      </c>
      <c r="V43" s="18">
        <f t="shared" si="42"/>
        <v>269.3</v>
      </c>
      <c r="W43" s="18">
        <f t="shared" si="44"/>
        <v>60.9</v>
      </c>
      <c r="X43" s="18">
        <f t="shared" si="42"/>
        <v>0</v>
      </c>
      <c r="Y43" s="18">
        <f t="shared" si="49"/>
        <v>13.8</v>
      </c>
      <c r="Z43" s="18">
        <f t="shared" si="46"/>
        <v>19.2</v>
      </c>
      <c r="AA43" s="18">
        <f t="shared" si="46"/>
        <v>157.89999999999998</v>
      </c>
      <c r="AB43" s="18">
        <f t="shared" si="46"/>
        <v>19.2</v>
      </c>
      <c r="AC43" s="32">
        <f t="shared" si="48"/>
        <v>998.9</v>
      </c>
      <c r="AD43" s="18">
        <f t="shared" si="49"/>
        <v>17.3</v>
      </c>
      <c r="AE43" s="18">
        <f t="shared" si="49"/>
        <v>186.9</v>
      </c>
      <c r="AH43" s="18">
        <f t="shared" si="49"/>
        <v>12.8</v>
      </c>
      <c r="AI43" s="18">
        <f t="shared" si="49"/>
        <v>7.5</v>
      </c>
      <c r="AJ43" s="18">
        <f t="shared" si="49"/>
        <v>686</v>
      </c>
      <c r="AK43" s="18">
        <f t="shared" si="49"/>
        <v>938</v>
      </c>
    </row>
    <row r="44" spans="1:37" x14ac:dyDescent="0.2">
      <c r="A44">
        <v>40</v>
      </c>
      <c r="B44">
        <f t="shared" si="2"/>
        <v>40.5</v>
      </c>
      <c r="C44" s="21">
        <f>LOOKUP('Main sheet'!B$6,E$2:P$2,E44:P44)</f>
        <v>761</v>
      </c>
      <c r="D44" s="21">
        <f>LOOKUP('Main sheet'!B$6,Q$2:AE$2,Q44:AE44)</f>
        <v>981</v>
      </c>
      <c r="E44" s="18">
        <v>84</v>
      </c>
      <c r="F44" s="18">
        <v>1.1000000000000001</v>
      </c>
      <c r="G44" s="18">
        <v>48</v>
      </c>
      <c r="H44" s="18">
        <v>126</v>
      </c>
      <c r="I44" s="18">
        <v>33</v>
      </c>
      <c r="J44" s="18">
        <v>107</v>
      </c>
      <c r="K44" s="18">
        <v>79</v>
      </c>
      <c r="L44" s="18">
        <v>83</v>
      </c>
      <c r="M44" s="18">
        <v>5</v>
      </c>
      <c r="N44" s="32">
        <f t="shared" si="47"/>
        <v>761</v>
      </c>
      <c r="O44" s="18">
        <v>20</v>
      </c>
      <c r="P44" s="18">
        <v>174</v>
      </c>
      <c r="Q44" s="18">
        <v>83</v>
      </c>
      <c r="R44" s="18">
        <v>1.2</v>
      </c>
      <c r="S44" s="18">
        <v>61</v>
      </c>
      <c r="T44" s="18">
        <v>62</v>
      </c>
      <c r="U44" s="18">
        <v>18</v>
      </c>
      <c r="V44" s="18">
        <v>269</v>
      </c>
      <c r="W44" s="18">
        <v>61</v>
      </c>
      <c r="Y44" s="18">
        <v>12</v>
      </c>
      <c r="Z44" s="18">
        <v>19</v>
      </c>
      <c r="AA44" s="18">
        <v>146</v>
      </c>
      <c r="AB44" s="18">
        <v>19</v>
      </c>
      <c r="AC44" s="32">
        <f t="shared" si="48"/>
        <v>981</v>
      </c>
      <c r="AD44" s="18">
        <v>17</v>
      </c>
      <c r="AE44" s="18">
        <v>184</v>
      </c>
      <c r="AH44" s="18">
        <v>10</v>
      </c>
      <c r="AI44" s="18">
        <v>6</v>
      </c>
      <c r="AJ44" s="18">
        <v>682</v>
      </c>
      <c r="AK44" s="18">
        <v>920</v>
      </c>
    </row>
    <row r="45" spans="1:37" x14ac:dyDescent="0.2">
      <c r="A45">
        <v>41</v>
      </c>
      <c r="B45">
        <f t="shared" si="2"/>
        <v>41.5</v>
      </c>
      <c r="C45" s="21">
        <f>LOOKUP('Main sheet'!B$6,E$2:P$2,E45:P45)</f>
        <v>754.8</v>
      </c>
      <c r="D45" s="21">
        <f>LOOKUP('Main sheet'!B$6,Q$2:AE$2,Q45:AE45)</f>
        <v>965.6</v>
      </c>
      <c r="E45" s="18">
        <f t="shared" ref="E45:F53" si="50">E$44+((E$54-E$44)/($A$54-$A$44))*($A45-$A$44)</f>
        <v>83.7</v>
      </c>
      <c r="F45" s="18">
        <f t="shared" si="50"/>
        <v>1.05</v>
      </c>
      <c r="G45" s="18">
        <f t="shared" ref="G45:G53" si="51">G$44+((G$54-G$44)/($A$54-$A$44))*($A45-$A$44)</f>
        <v>45.7</v>
      </c>
      <c r="H45" s="18">
        <f t="shared" ref="H45:M53" si="52">H$44+((H$54-H$44)/($A$54-$A$44))*($A45-$A$44)</f>
        <v>125.1</v>
      </c>
      <c r="I45" s="18">
        <f t="shared" si="52"/>
        <v>32.6</v>
      </c>
      <c r="J45" s="18">
        <f t="shared" si="52"/>
        <v>106.7</v>
      </c>
      <c r="K45" s="18">
        <f t="shared" si="52"/>
        <v>79.400000000000006</v>
      </c>
      <c r="L45" s="18">
        <f t="shared" si="52"/>
        <v>82.7</v>
      </c>
      <c r="M45" s="18">
        <f t="shared" si="52"/>
        <v>4.7</v>
      </c>
      <c r="N45" s="32">
        <f t="shared" si="47"/>
        <v>754.8</v>
      </c>
      <c r="O45" s="18">
        <f t="shared" ref="O45:R53" si="53">O$44+((O$54-O$44)/($A$54-$A$44))*($A45-$A$44)</f>
        <v>19.600000000000001</v>
      </c>
      <c r="P45" s="18">
        <f t="shared" si="53"/>
        <v>170.8</v>
      </c>
      <c r="Q45" s="18">
        <f t="shared" si="53"/>
        <v>82.5</v>
      </c>
      <c r="R45" s="18">
        <f t="shared" si="53"/>
        <v>1.1399999999999999</v>
      </c>
      <c r="S45" s="18">
        <f t="shared" ref="S45:X53" si="54">S$44+((S$54-S$44)/($A$54-$A$44))*($A45-$A$44)</f>
        <v>60.4</v>
      </c>
      <c r="T45" s="18">
        <f t="shared" ref="T45:U53" si="55">T$44+((T$54-T$44)/($A$54-$A$44))*($A45-$A$44)</f>
        <v>63.4</v>
      </c>
      <c r="U45" s="18">
        <f t="shared" si="55"/>
        <v>17.8</v>
      </c>
      <c r="V45" s="18">
        <f t="shared" si="54"/>
        <v>267.60000000000002</v>
      </c>
      <c r="W45" s="18">
        <f t="shared" ref="W45:W53" si="56">W$44+((W$54-W$44)/($A$54-$A$44))*($A45-$A$44)</f>
        <v>61.2</v>
      </c>
      <c r="X45" s="18">
        <f t="shared" si="54"/>
        <v>0</v>
      </c>
      <c r="Y45" s="18">
        <f t="shared" ref="Y45:AK46" si="57">Y$44+((Y$54-Y$44)/($A$54-$A$44))*($A45-$A$44)</f>
        <v>11.2</v>
      </c>
      <c r="Z45" s="18">
        <f t="shared" ref="Z45:AB53" si="58">Z$44+((Z$54-Z$44)/($A$54-$A$44))*($A45-$A$44)</f>
        <v>18.7</v>
      </c>
      <c r="AA45" s="18">
        <f t="shared" si="58"/>
        <v>138.6</v>
      </c>
      <c r="AB45" s="18">
        <f t="shared" si="58"/>
        <v>18.7</v>
      </c>
      <c r="AC45" s="32">
        <f t="shared" si="48"/>
        <v>965.6</v>
      </c>
      <c r="AD45" s="18">
        <f t="shared" si="57"/>
        <v>16.7</v>
      </c>
      <c r="AE45" s="18">
        <f t="shared" si="57"/>
        <v>180.7</v>
      </c>
      <c r="AH45" s="18">
        <f>AH$44+((AH$54-AH$44)/($A$54-$A$44))*($A45-$A$44)</f>
        <v>9.3000000000000007</v>
      </c>
      <c r="AI45" s="18">
        <f t="shared" si="57"/>
        <v>5.6</v>
      </c>
      <c r="AJ45" s="18">
        <f>AJ$44+((AJ$54-AJ$44)/($A$54-$A$44))*($A45-$A$44)</f>
        <v>675.4</v>
      </c>
      <c r="AK45" s="18">
        <f t="shared" si="57"/>
        <v>904.4</v>
      </c>
    </row>
    <row r="46" spans="1:37" x14ac:dyDescent="0.2">
      <c r="A46">
        <v>42</v>
      </c>
      <c r="B46">
        <f t="shared" si="2"/>
        <v>42.5</v>
      </c>
      <c r="C46" s="21">
        <f>LOOKUP('Main sheet'!B$6,E$2:P$2,E46:P46)</f>
        <v>748.59999999999991</v>
      </c>
      <c r="D46" s="21">
        <f>LOOKUP('Main sheet'!B$6,Q$2:AE$2,Q46:AE46)</f>
        <v>950.19999999999993</v>
      </c>
      <c r="E46" s="18">
        <f t="shared" si="50"/>
        <v>83.4</v>
      </c>
      <c r="F46" s="18">
        <f t="shared" si="50"/>
        <v>1</v>
      </c>
      <c r="G46" s="18">
        <f t="shared" si="51"/>
        <v>43.4</v>
      </c>
      <c r="H46" s="18">
        <f t="shared" si="52"/>
        <v>124.2</v>
      </c>
      <c r="I46" s="18">
        <f t="shared" si="52"/>
        <v>32.200000000000003</v>
      </c>
      <c r="J46" s="18">
        <f t="shared" si="52"/>
        <v>106.4</v>
      </c>
      <c r="K46" s="18">
        <f t="shared" si="52"/>
        <v>79.8</v>
      </c>
      <c r="L46" s="18">
        <f t="shared" si="52"/>
        <v>82.4</v>
      </c>
      <c r="M46" s="18">
        <f t="shared" si="52"/>
        <v>4.4000000000000004</v>
      </c>
      <c r="N46" s="32">
        <f t="shared" si="47"/>
        <v>748.59999999999991</v>
      </c>
      <c r="O46" s="18">
        <f t="shared" si="53"/>
        <v>19.2</v>
      </c>
      <c r="P46" s="18">
        <f t="shared" si="53"/>
        <v>167.6</v>
      </c>
      <c r="Q46" s="18">
        <f t="shared" si="53"/>
        <v>82</v>
      </c>
      <c r="R46" s="18">
        <f t="shared" si="53"/>
        <v>1.08</v>
      </c>
      <c r="S46" s="18">
        <f t="shared" si="54"/>
        <v>59.8</v>
      </c>
      <c r="T46" s="18">
        <f t="shared" si="55"/>
        <v>64.8</v>
      </c>
      <c r="U46" s="18">
        <f t="shared" si="55"/>
        <v>17.600000000000001</v>
      </c>
      <c r="V46" s="18">
        <f t="shared" si="54"/>
        <v>266.2</v>
      </c>
      <c r="W46" s="18">
        <f t="shared" si="56"/>
        <v>61.4</v>
      </c>
      <c r="X46" s="18">
        <f t="shared" si="54"/>
        <v>0</v>
      </c>
      <c r="Y46" s="18">
        <f t="shared" si="57"/>
        <v>10.4</v>
      </c>
      <c r="Z46" s="18">
        <f t="shared" si="58"/>
        <v>18.399999999999999</v>
      </c>
      <c r="AA46" s="18">
        <f t="shared" si="58"/>
        <v>131.19999999999999</v>
      </c>
      <c r="AB46" s="18">
        <f t="shared" si="58"/>
        <v>18.399999999999999</v>
      </c>
      <c r="AC46" s="32">
        <f t="shared" si="48"/>
        <v>950.19999999999993</v>
      </c>
      <c r="AD46" s="18">
        <f t="shared" si="57"/>
        <v>16.399999999999999</v>
      </c>
      <c r="AE46" s="18">
        <f t="shared" si="57"/>
        <v>177.4</v>
      </c>
      <c r="AH46" s="18">
        <f>AH$44+((AH$54-AH$44)/($A$54-$A$44))*($A46-$A$44)</f>
        <v>8.6</v>
      </c>
      <c r="AI46" s="18">
        <f t="shared" si="57"/>
        <v>5.2</v>
      </c>
      <c r="AJ46" s="18">
        <f>AJ$44+((AJ$54-AJ$44)/($A$54-$A$44))*($A46-$A$44)</f>
        <v>668.8</v>
      </c>
      <c r="AK46" s="18">
        <f t="shared" si="57"/>
        <v>888.8</v>
      </c>
    </row>
    <row r="47" spans="1:37" x14ac:dyDescent="0.2">
      <c r="A47">
        <v>43</v>
      </c>
      <c r="B47">
        <f t="shared" si="2"/>
        <v>43.5</v>
      </c>
      <c r="C47" s="21">
        <f>LOOKUP('Main sheet'!B$6,E$2:P$2,E47:P47)</f>
        <v>742.40000000000009</v>
      </c>
      <c r="D47" s="21">
        <f>LOOKUP('Main sheet'!B$6,Q$2:AE$2,Q47:AE47)</f>
        <v>934.80000000000007</v>
      </c>
      <c r="E47" s="18">
        <f t="shared" si="50"/>
        <v>83.1</v>
      </c>
      <c r="F47" s="18">
        <f t="shared" si="50"/>
        <v>0.95000000000000007</v>
      </c>
      <c r="G47" s="18">
        <f t="shared" si="51"/>
        <v>41.1</v>
      </c>
      <c r="H47" s="18">
        <f t="shared" si="52"/>
        <v>123.3</v>
      </c>
      <c r="I47" s="18">
        <f t="shared" si="52"/>
        <v>31.8</v>
      </c>
      <c r="J47" s="18">
        <f t="shared" si="52"/>
        <v>106.1</v>
      </c>
      <c r="K47" s="18">
        <f t="shared" si="52"/>
        <v>80.2</v>
      </c>
      <c r="L47" s="18">
        <f t="shared" si="52"/>
        <v>82.1</v>
      </c>
      <c r="M47" s="18">
        <f t="shared" si="52"/>
        <v>4.0999999999999996</v>
      </c>
      <c r="N47" s="32">
        <f t="shared" si="47"/>
        <v>742.40000000000009</v>
      </c>
      <c r="O47" s="18">
        <f t="shared" si="53"/>
        <v>18.8</v>
      </c>
      <c r="P47" s="18">
        <f t="shared" si="53"/>
        <v>164.4</v>
      </c>
      <c r="Q47" s="18">
        <f t="shared" si="53"/>
        <v>81.5</v>
      </c>
      <c r="R47" s="18">
        <f t="shared" si="53"/>
        <v>1.02</v>
      </c>
      <c r="S47" s="18">
        <f t="shared" si="54"/>
        <v>59.2</v>
      </c>
      <c r="T47" s="18">
        <f t="shared" si="55"/>
        <v>66.2</v>
      </c>
      <c r="U47" s="18">
        <f t="shared" si="55"/>
        <v>17.399999999999999</v>
      </c>
      <c r="V47" s="18">
        <f t="shared" si="54"/>
        <v>264.8</v>
      </c>
      <c r="W47" s="18">
        <f t="shared" si="56"/>
        <v>61.6</v>
      </c>
      <c r="X47" s="18">
        <f t="shared" si="54"/>
        <v>0</v>
      </c>
      <c r="Y47" s="18">
        <f t="shared" ref="Y47:AK53" si="59">Y$44+((Y$54-Y$44)/($A$54-$A$44))*($A47-$A$44)</f>
        <v>9.6</v>
      </c>
      <c r="Z47" s="18">
        <f t="shared" si="58"/>
        <v>18.100000000000001</v>
      </c>
      <c r="AA47" s="18">
        <f t="shared" si="58"/>
        <v>123.8</v>
      </c>
      <c r="AB47" s="18">
        <f t="shared" si="58"/>
        <v>18.100000000000001</v>
      </c>
      <c r="AC47" s="32">
        <f t="shared" si="48"/>
        <v>934.80000000000007</v>
      </c>
      <c r="AD47" s="18">
        <f t="shared" si="59"/>
        <v>16.100000000000001</v>
      </c>
      <c r="AE47" s="18">
        <f t="shared" si="59"/>
        <v>174.1</v>
      </c>
      <c r="AH47" s="18">
        <f t="shared" si="59"/>
        <v>7.9</v>
      </c>
      <c r="AI47" s="18">
        <f t="shared" si="59"/>
        <v>4.8</v>
      </c>
      <c r="AJ47" s="18">
        <f t="shared" si="59"/>
        <v>662.2</v>
      </c>
      <c r="AK47" s="18">
        <f t="shared" si="59"/>
        <v>873.2</v>
      </c>
    </row>
    <row r="48" spans="1:37" x14ac:dyDescent="0.2">
      <c r="A48">
        <v>44</v>
      </c>
      <c r="B48">
        <f t="shared" si="2"/>
        <v>44.5</v>
      </c>
      <c r="C48" s="21">
        <f>LOOKUP('Main sheet'!B$6,E$2:P$2,E48:P48)</f>
        <v>736.2</v>
      </c>
      <c r="D48" s="21">
        <f>LOOKUP('Main sheet'!B$6,Q$2:AE$2,Q48:AE48)</f>
        <v>919.4</v>
      </c>
      <c r="E48" s="18">
        <f t="shared" si="50"/>
        <v>82.8</v>
      </c>
      <c r="F48" s="18">
        <f t="shared" si="50"/>
        <v>0.9</v>
      </c>
      <c r="G48" s="18">
        <f t="shared" si="51"/>
        <v>38.799999999999997</v>
      </c>
      <c r="H48" s="18">
        <f t="shared" si="52"/>
        <v>122.4</v>
      </c>
      <c r="I48" s="18">
        <f t="shared" si="52"/>
        <v>31.4</v>
      </c>
      <c r="J48" s="18">
        <f t="shared" si="52"/>
        <v>105.8</v>
      </c>
      <c r="K48" s="18">
        <f t="shared" si="52"/>
        <v>80.599999999999994</v>
      </c>
      <c r="L48" s="18">
        <f t="shared" si="52"/>
        <v>81.8</v>
      </c>
      <c r="M48" s="18">
        <f t="shared" si="52"/>
        <v>3.8</v>
      </c>
      <c r="N48" s="32">
        <f t="shared" si="47"/>
        <v>736.2</v>
      </c>
      <c r="O48" s="18">
        <f t="shared" si="53"/>
        <v>18.399999999999999</v>
      </c>
      <c r="P48" s="18">
        <f t="shared" si="53"/>
        <v>161.19999999999999</v>
      </c>
      <c r="Q48" s="18">
        <f t="shared" si="53"/>
        <v>81</v>
      </c>
      <c r="R48" s="18">
        <f t="shared" si="53"/>
        <v>0.96</v>
      </c>
      <c r="S48" s="18">
        <f t="shared" si="54"/>
        <v>58.6</v>
      </c>
      <c r="T48" s="18">
        <f t="shared" si="55"/>
        <v>67.599999999999994</v>
      </c>
      <c r="U48" s="18">
        <f t="shared" si="55"/>
        <v>17.2</v>
      </c>
      <c r="V48" s="18">
        <f t="shared" si="54"/>
        <v>263.39999999999998</v>
      </c>
      <c r="W48" s="18">
        <f t="shared" si="56"/>
        <v>61.8</v>
      </c>
      <c r="X48" s="18">
        <f t="shared" si="54"/>
        <v>0</v>
      </c>
      <c r="Y48" s="18">
        <f t="shared" si="59"/>
        <v>8.8000000000000007</v>
      </c>
      <c r="Z48" s="18">
        <f t="shared" si="58"/>
        <v>17.8</v>
      </c>
      <c r="AA48" s="18">
        <f t="shared" si="58"/>
        <v>116.4</v>
      </c>
      <c r="AB48" s="18">
        <f t="shared" si="58"/>
        <v>17.8</v>
      </c>
      <c r="AC48" s="32">
        <f t="shared" si="48"/>
        <v>919.4</v>
      </c>
      <c r="AD48" s="18">
        <f t="shared" si="59"/>
        <v>15.8</v>
      </c>
      <c r="AE48" s="18">
        <f t="shared" si="59"/>
        <v>170.8</v>
      </c>
      <c r="AH48" s="18">
        <f t="shared" si="59"/>
        <v>7.2</v>
      </c>
      <c r="AI48" s="18">
        <f t="shared" si="59"/>
        <v>4.4000000000000004</v>
      </c>
      <c r="AJ48" s="18">
        <f t="shared" si="59"/>
        <v>655.6</v>
      </c>
      <c r="AK48" s="18">
        <f t="shared" si="59"/>
        <v>857.6</v>
      </c>
    </row>
    <row r="49" spans="1:37" x14ac:dyDescent="0.2">
      <c r="A49">
        <v>45</v>
      </c>
      <c r="B49">
        <f t="shared" si="2"/>
        <v>45.5</v>
      </c>
      <c r="C49" s="21">
        <f>LOOKUP('Main sheet'!B$6,E$2:P$2,E49:P49)</f>
        <v>730</v>
      </c>
      <c r="D49" s="21">
        <f>LOOKUP('Main sheet'!B$6,Q$2:AE$2,Q49:AE49)</f>
        <v>904</v>
      </c>
      <c r="E49" s="18">
        <f t="shared" si="50"/>
        <v>82.5</v>
      </c>
      <c r="F49" s="18">
        <f t="shared" si="50"/>
        <v>0.85000000000000009</v>
      </c>
      <c r="G49" s="18">
        <f t="shared" si="51"/>
        <v>36.5</v>
      </c>
      <c r="H49" s="18">
        <f t="shared" si="52"/>
        <v>121.5</v>
      </c>
      <c r="I49" s="18">
        <f t="shared" si="52"/>
        <v>31</v>
      </c>
      <c r="J49" s="18">
        <f t="shared" si="52"/>
        <v>105.5</v>
      </c>
      <c r="K49" s="18">
        <f t="shared" si="52"/>
        <v>81</v>
      </c>
      <c r="L49" s="18">
        <f t="shared" si="52"/>
        <v>81.5</v>
      </c>
      <c r="M49" s="18">
        <f t="shared" si="52"/>
        <v>3.5</v>
      </c>
      <c r="N49" s="32">
        <f t="shared" si="47"/>
        <v>730</v>
      </c>
      <c r="O49" s="18">
        <f t="shared" si="53"/>
        <v>18</v>
      </c>
      <c r="P49" s="18">
        <f t="shared" si="53"/>
        <v>158</v>
      </c>
      <c r="Q49" s="18">
        <f t="shared" si="53"/>
        <v>80.5</v>
      </c>
      <c r="R49" s="18">
        <f t="shared" si="53"/>
        <v>0.89999999999999991</v>
      </c>
      <c r="S49" s="18">
        <f t="shared" si="54"/>
        <v>58</v>
      </c>
      <c r="T49" s="18">
        <f t="shared" si="55"/>
        <v>69</v>
      </c>
      <c r="U49" s="18">
        <f t="shared" si="55"/>
        <v>17</v>
      </c>
      <c r="V49" s="18">
        <f t="shared" si="54"/>
        <v>262</v>
      </c>
      <c r="W49" s="18">
        <f t="shared" si="56"/>
        <v>62</v>
      </c>
      <c r="X49" s="18">
        <f t="shared" si="54"/>
        <v>0</v>
      </c>
      <c r="Y49" s="18">
        <f t="shared" si="59"/>
        <v>8</v>
      </c>
      <c r="Z49" s="18">
        <f t="shared" si="58"/>
        <v>17.5</v>
      </c>
      <c r="AA49" s="18">
        <f t="shared" si="58"/>
        <v>109</v>
      </c>
      <c r="AB49" s="18">
        <f t="shared" si="58"/>
        <v>17.5</v>
      </c>
      <c r="AC49" s="32">
        <f t="shared" si="48"/>
        <v>904</v>
      </c>
      <c r="AD49" s="18">
        <f t="shared" si="59"/>
        <v>15.5</v>
      </c>
      <c r="AE49" s="18">
        <f t="shared" si="59"/>
        <v>167.5</v>
      </c>
      <c r="AH49" s="18">
        <f t="shared" si="59"/>
        <v>6.5</v>
      </c>
      <c r="AI49" s="18">
        <f t="shared" si="59"/>
        <v>4</v>
      </c>
      <c r="AJ49" s="18">
        <f t="shared" si="59"/>
        <v>649</v>
      </c>
      <c r="AK49" s="18">
        <f t="shared" si="59"/>
        <v>842</v>
      </c>
    </row>
    <row r="50" spans="1:37" x14ac:dyDescent="0.2">
      <c r="A50">
        <v>46</v>
      </c>
      <c r="B50">
        <f t="shared" si="2"/>
        <v>46.5</v>
      </c>
      <c r="C50" s="21">
        <f>LOOKUP('Main sheet'!B$6,E$2:P$2,E50:P50)</f>
        <v>723.8</v>
      </c>
      <c r="D50" s="21">
        <f>LOOKUP('Main sheet'!B$6,Q$2:AE$2,Q50:AE50)</f>
        <v>888.6</v>
      </c>
      <c r="E50" s="18">
        <f t="shared" si="50"/>
        <v>82.2</v>
      </c>
      <c r="F50" s="18">
        <f t="shared" si="50"/>
        <v>0.8</v>
      </c>
      <c r="G50" s="18">
        <f t="shared" si="51"/>
        <v>34.200000000000003</v>
      </c>
      <c r="H50" s="18">
        <f t="shared" si="52"/>
        <v>120.6</v>
      </c>
      <c r="I50" s="18">
        <f t="shared" si="52"/>
        <v>30.6</v>
      </c>
      <c r="J50" s="18">
        <f t="shared" si="52"/>
        <v>105.2</v>
      </c>
      <c r="K50" s="18">
        <f t="shared" si="52"/>
        <v>81.400000000000006</v>
      </c>
      <c r="L50" s="18">
        <f t="shared" si="52"/>
        <v>81.2</v>
      </c>
      <c r="M50" s="18">
        <f t="shared" si="52"/>
        <v>3.2</v>
      </c>
      <c r="N50" s="32">
        <f t="shared" si="47"/>
        <v>723.8</v>
      </c>
      <c r="O50" s="18">
        <f t="shared" si="53"/>
        <v>17.600000000000001</v>
      </c>
      <c r="P50" s="18">
        <f t="shared" si="53"/>
        <v>154.80000000000001</v>
      </c>
      <c r="Q50" s="18">
        <f t="shared" si="53"/>
        <v>80</v>
      </c>
      <c r="R50" s="18">
        <f t="shared" si="53"/>
        <v>0.84</v>
      </c>
      <c r="S50" s="18">
        <f t="shared" si="54"/>
        <v>57.4</v>
      </c>
      <c r="T50" s="18">
        <f t="shared" si="55"/>
        <v>70.400000000000006</v>
      </c>
      <c r="U50" s="18">
        <f t="shared" si="55"/>
        <v>16.8</v>
      </c>
      <c r="V50" s="18">
        <f t="shared" si="54"/>
        <v>260.60000000000002</v>
      </c>
      <c r="W50" s="18">
        <f t="shared" si="56"/>
        <v>62.2</v>
      </c>
      <c r="X50" s="18">
        <f t="shared" si="54"/>
        <v>0</v>
      </c>
      <c r="Y50" s="18">
        <f t="shared" si="59"/>
        <v>7.1999999999999993</v>
      </c>
      <c r="Z50" s="18">
        <f t="shared" si="58"/>
        <v>17.2</v>
      </c>
      <c r="AA50" s="18">
        <f t="shared" si="58"/>
        <v>101.6</v>
      </c>
      <c r="AB50" s="18">
        <f t="shared" si="58"/>
        <v>17.2</v>
      </c>
      <c r="AC50" s="32">
        <f t="shared" si="48"/>
        <v>888.6</v>
      </c>
      <c r="AD50" s="18">
        <f t="shared" si="59"/>
        <v>15.2</v>
      </c>
      <c r="AE50" s="18">
        <f t="shared" si="59"/>
        <v>164.2</v>
      </c>
      <c r="AH50" s="18">
        <f t="shared" si="59"/>
        <v>5.8000000000000007</v>
      </c>
      <c r="AI50" s="18">
        <f t="shared" si="59"/>
        <v>3.5999999999999996</v>
      </c>
      <c r="AJ50" s="18">
        <f t="shared" si="59"/>
        <v>642.4</v>
      </c>
      <c r="AK50" s="18">
        <f t="shared" si="59"/>
        <v>826.4</v>
      </c>
    </row>
    <row r="51" spans="1:37" x14ac:dyDescent="0.2">
      <c r="A51">
        <v>47</v>
      </c>
      <c r="B51">
        <f t="shared" si="2"/>
        <v>47.5</v>
      </c>
      <c r="C51" s="21">
        <f>LOOKUP('Main sheet'!B$6,E$2:P$2,E51:P51)</f>
        <v>717.59999999999991</v>
      </c>
      <c r="D51" s="21">
        <f>LOOKUP('Main sheet'!B$6,Q$2:AE$2,Q51:AE51)</f>
        <v>873.19999999999993</v>
      </c>
      <c r="E51" s="18">
        <f t="shared" si="50"/>
        <v>81.900000000000006</v>
      </c>
      <c r="F51" s="18">
        <f t="shared" si="50"/>
        <v>0.75</v>
      </c>
      <c r="G51" s="18">
        <f t="shared" si="51"/>
        <v>31.900000000000002</v>
      </c>
      <c r="H51" s="18">
        <f t="shared" si="52"/>
        <v>119.7</v>
      </c>
      <c r="I51" s="18">
        <f t="shared" si="52"/>
        <v>30.2</v>
      </c>
      <c r="J51" s="18">
        <f t="shared" si="52"/>
        <v>104.9</v>
      </c>
      <c r="K51" s="18">
        <f t="shared" si="52"/>
        <v>81.8</v>
      </c>
      <c r="L51" s="18">
        <f t="shared" si="52"/>
        <v>80.900000000000006</v>
      </c>
      <c r="M51" s="18">
        <f t="shared" si="52"/>
        <v>2.9</v>
      </c>
      <c r="N51" s="32">
        <f t="shared" si="47"/>
        <v>717.59999999999991</v>
      </c>
      <c r="O51" s="18">
        <f t="shared" si="53"/>
        <v>17.2</v>
      </c>
      <c r="P51" s="18">
        <f t="shared" si="53"/>
        <v>151.6</v>
      </c>
      <c r="Q51" s="18">
        <f t="shared" si="53"/>
        <v>79.5</v>
      </c>
      <c r="R51" s="18">
        <f t="shared" si="53"/>
        <v>0.78</v>
      </c>
      <c r="S51" s="18">
        <f t="shared" si="54"/>
        <v>56.8</v>
      </c>
      <c r="T51" s="18">
        <f t="shared" si="55"/>
        <v>71.8</v>
      </c>
      <c r="U51" s="18">
        <f t="shared" si="55"/>
        <v>16.600000000000001</v>
      </c>
      <c r="V51" s="18">
        <f t="shared" si="54"/>
        <v>259.2</v>
      </c>
      <c r="W51" s="18">
        <f t="shared" si="56"/>
        <v>62.4</v>
      </c>
      <c r="X51" s="18">
        <f t="shared" si="54"/>
        <v>0</v>
      </c>
      <c r="Y51" s="18">
        <f t="shared" si="59"/>
        <v>6.3999999999999995</v>
      </c>
      <c r="Z51" s="18">
        <f t="shared" si="58"/>
        <v>16.899999999999999</v>
      </c>
      <c r="AA51" s="18">
        <f t="shared" si="58"/>
        <v>94.199999999999989</v>
      </c>
      <c r="AB51" s="18">
        <f t="shared" si="58"/>
        <v>16.899999999999999</v>
      </c>
      <c r="AC51" s="32">
        <f t="shared" si="48"/>
        <v>873.19999999999993</v>
      </c>
      <c r="AD51" s="18">
        <f t="shared" si="59"/>
        <v>14.9</v>
      </c>
      <c r="AE51" s="18">
        <f t="shared" si="59"/>
        <v>160.9</v>
      </c>
      <c r="AH51" s="18">
        <f t="shared" si="59"/>
        <v>5.1000000000000005</v>
      </c>
      <c r="AI51" s="18">
        <f t="shared" si="59"/>
        <v>3.1999999999999997</v>
      </c>
      <c r="AJ51" s="18">
        <f t="shared" si="59"/>
        <v>635.79999999999995</v>
      </c>
      <c r="AK51" s="18">
        <f t="shared" si="59"/>
        <v>810.8</v>
      </c>
    </row>
    <row r="52" spans="1:37" x14ac:dyDescent="0.2">
      <c r="A52">
        <v>48</v>
      </c>
      <c r="B52">
        <f t="shared" si="2"/>
        <v>48.5</v>
      </c>
      <c r="C52" s="21">
        <f>LOOKUP('Main sheet'!B$6,E$2:P$2,E52:P52)</f>
        <v>711.40000000000009</v>
      </c>
      <c r="D52" s="21">
        <f>LOOKUP('Main sheet'!B$6,Q$2:AE$2,Q52:AE52)</f>
        <v>857.80000000000007</v>
      </c>
      <c r="E52" s="18">
        <f t="shared" si="50"/>
        <v>81.599999999999994</v>
      </c>
      <c r="F52" s="18">
        <f t="shared" si="50"/>
        <v>0.7</v>
      </c>
      <c r="G52" s="18">
        <f t="shared" si="51"/>
        <v>29.6</v>
      </c>
      <c r="H52" s="18">
        <f t="shared" si="52"/>
        <v>118.8</v>
      </c>
      <c r="I52" s="18">
        <f t="shared" si="52"/>
        <v>29.8</v>
      </c>
      <c r="J52" s="18">
        <f t="shared" si="52"/>
        <v>104.6</v>
      </c>
      <c r="K52" s="18">
        <f t="shared" si="52"/>
        <v>82.2</v>
      </c>
      <c r="L52" s="18">
        <f t="shared" si="52"/>
        <v>80.599999999999994</v>
      </c>
      <c r="M52" s="18">
        <f t="shared" si="52"/>
        <v>2.6</v>
      </c>
      <c r="N52" s="32">
        <f t="shared" si="47"/>
        <v>711.40000000000009</v>
      </c>
      <c r="O52" s="18">
        <f t="shared" si="53"/>
        <v>16.8</v>
      </c>
      <c r="P52" s="18">
        <f t="shared" si="53"/>
        <v>148.4</v>
      </c>
      <c r="Q52" s="18">
        <f t="shared" si="53"/>
        <v>79</v>
      </c>
      <c r="R52" s="18">
        <f t="shared" si="53"/>
        <v>0.72</v>
      </c>
      <c r="S52" s="18">
        <f t="shared" si="54"/>
        <v>56.2</v>
      </c>
      <c r="T52" s="18">
        <f t="shared" si="55"/>
        <v>73.2</v>
      </c>
      <c r="U52" s="18">
        <f t="shared" si="55"/>
        <v>16.399999999999999</v>
      </c>
      <c r="V52" s="18">
        <f t="shared" si="54"/>
        <v>257.8</v>
      </c>
      <c r="W52" s="18">
        <f t="shared" si="56"/>
        <v>62.6</v>
      </c>
      <c r="X52" s="18">
        <f t="shared" si="54"/>
        <v>0</v>
      </c>
      <c r="Y52" s="18">
        <f t="shared" si="59"/>
        <v>5.6</v>
      </c>
      <c r="Z52" s="18">
        <f t="shared" si="58"/>
        <v>16.600000000000001</v>
      </c>
      <c r="AA52" s="18">
        <f t="shared" si="58"/>
        <v>86.8</v>
      </c>
      <c r="AB52" s="18">
        <f t="shared" si="58"/>
        <v>16.600000000000001</v>
      </c>
      <c r="AC52" s="32">
        <f t="shared" si="48"/>
        <v>857.80000000000007</v>
      </c>
      <c r="AD52" s="18">
        <f t="shared" si="59"/>
        <v>14.6</v>
      </c>
      <c r="AE52" s="18">
        <f t="shared" si="59"/>
        <v>157.6</v>
      </c>
      <c r="AH52" s="18">
        <f t="shared" si="59"/>
        <v>4.4000000000000004</v>
      </c>
      <c r="AI52" s="18">
        <f t="shared" si="59"/>
        <v>2.8</v>
      </c>
      <c r="AJ52" s="18">
        <f t="shared" si="59"/>
        <v>629.20000000000005</v>
      </c>
      <c r="AK52" s="18">
        <f t="shared" si="59"/>
        <v>795.2</v>
      </c>
    </row>
    <row r="53" spans="1:37" x14ac:dyDescent="0.2">
      <c r="A53">
        <v>49</v>
      </c>
      <c r="B53">
        <f t="shared" si="2"/>
        <v>49.5</v>
      </c>
      <c r="C53" s="21">
        <f>LOOKUP('Main sheet'!B$6,E$2:P$2,E53:P53)</f>
        <v>705.2</v>
      </c>
      <c r="D53" s="21">
        <f>LOOKUP('Main sheet'!B$6,Q$2:AE$2,Q53:AE53)</f>
        <v>842.4</v>
      </c>
      <c r="E53" s="18">
        <f t="shared" si="50"/>
        <v>81.3</v>
      </c>
      <c r="F53" s="18">
        <f t="shared" si="50"/>
        <v>0.65</v>
      </c>
      <c r="G53" s="18">
        <f t="shared" si="51"/>
        <v>27.3</v>
      </c>
      <c r="H53" s="18">
        <f t="shared" si="52"/>
        <v>117.9</v>
      </c>
      <c r="I53" s="18">
        <f t="shared" si="52"/>
        <v>29.4</v>
      </c>
      <c r="J53" s="18">
        <f t="shared" si="52"/>
        <v>104.3</v>
      </c>
      <c r="K53" s="18">
        <f t="shared" si="52"/>
        <v>82.6</v>
      </c>
      <c r="L53" s="18">
        <f t="shared" si="52"/>
        <v>80.3</v>
      </c>
      <c r="M53" s="18">
        <f t="shared" si="52"/>
        <v>2.3000000000000003</v>
      </c>
      <c r="N53" s="32">
        <f t="shared" si="47"/>
        <v>705.2</v>
      </c>
      <c r="O53" s="18">
        <f t="shared" si="53"/>
        <v>16.399999999999999</v>
      </c>
      <c r="P53" s="18">
        <f t="shared" si="53"/>
        <v>145.19999999999999</v>
      </c>
      <c r="Q53" s="18">
        <f t="shared" si="53"/>
        <v>78.5</v>
      </c>
      <c r="R53" s="18">
        <f t="shared" si="53"/>
        <v>0.65999999999999992</v>
      </c>
      <c r="S53" s="18">
        <f t="shared" si="54"/>
        <v>55.6</v>
      </c>
      <c r="T53" s="18">
        <f t="shared" si="55"/>
        <v>74.599999999999994</v>
      </c>
      <c r="U53" s="18">
        <f t="shared" si="55"/>
        <v>16.2</v>
      </c>
      <c r="V53" s="18">
        <f t="shared" si="54"/>
        <v>256.39999999999998</v>
      </c>
      <c r="W53" s="18">
        <f t="shared" si="56"/>
        <v>62.8</v>
      </c>
      <c r="X53" s="18">
        <f t="shared" si="54"/>
        <v>0</v>
      </c>
      <c r="Y53" s="18">
        <f t="shared" si="59"/>
        <v>4.8</v>
      </c>
      <c r="Z53" s="18">
        <f t="shared" si="58"/>
        <v>16.3</v>
      </c>
      <c r="AA53" s="18">
        <f t="shared" si="58"/>
        <v>79.399999999999991</v>
      </c>
      <c r="AB53" s="18">
        <f t="shared" si="58"/>
        <v>16.3</v>
      </c>
      <c r="AC53" s="32">
        <f t="shared" si="48"/>
        <v>842.4</v>
      </c>
      <c r="AD53" s="18">
        <f t="shared" si="59"/>
        <v>14.3</v>
      </c>
      <c r="AE53" s="18">
        <f t="shared" si="59"/>
        <v>154.30000000000001</v>
      </c>
      <c r="AH53" s="18">
        <f t="shared" si="59"/>
        <v>3.7</v>
      </c>
      <c r="AI53" s="18">
        <f t="shared" si="59"/>
        <v>2.4</v>
      </c>
      <c r="AJ53" s="18">
        <f t="shared" si="59"/>
        <v>622.6</v>
      </c>
      <c r="AK53" s="18">
        <f t="shared" si="59"/>
        <v>779.6</v>
      </c>
    </row>
    <row r="54" spans="1:37" x14ac:dyDescent="0.2">
      <c r="A54">
        <v>50</v>
      </c>
      <c r="B54">
        <f t="shared" si="2"/>
        <v>50.5</v>
      </c>
      <c r="C54" s="21">
        <f>LOOKUP('Main sheet'!B$6,E$2:P$2,E54:P54)</f>
        <v>699</v>
      </c>
      <c r="D54" s="21">
        <f>LOOKUP('Main sheet'!B$6,Q$2:AE$2,Q54:AE54)</f>
        <v>827</v>
      </c>
      <c r="E54" s="18">
        <v>81</v>
      </c>
      <c r="F54" s="18">
        <v>0.6</v>
      </c>
      <c r="G54" s="18">
        <v>25</v>
      </c>
      <c r="H54" s="18">
        <v>117</v>
      </c>
      <c r="I54" s="18">
        <v>29</v>
      </c>
      <c r="J54" s="18">
        <v>104</v>
      </c>
      <c r="K54" s="18">
        <v>83</v>
      </c>
      <c r="L54" s="18">
        <v>80</v>
      </c>
      <c r="M54" s="18">
        <v>2</v>
      </c>
      <c r="N54" s="32">
        <f t="shared" si="47"/>
        <v>699</v>
      </c>
      <c r="O54" s="18">
        <v>16</v>
      </c>
      <c r="P54" s="18">
        <v>142</v>
      </c>
      <c r="Q54" s="18">
        <v>78</v>
      </c>
      <c r="R54" s="18">
        <v>0.6</v>
      </c>
      <c r="S54" s="18">
        <v>55</v>
      </c>
      <c r="T54" s="18">
        <v>76</v>
      </c>
      <c r="U54" s="18">
        <v>16</v>
      </c>
      <c r="V54" s="18">
        <v>255</v>
      </c>
      <c r="W54" s="18">
        <v>63</v>
      </c>
      <c r="Y54" s="18">
        <v>4</v>
      </c>
      <c r="Z54" s="18">
        <v>16</v>
      </c>
      <c r="AA54" s="18">
        <v>72</v>
      </c>
      <c r="AB54" s="18">
        <v>16</v>
      </c>
      <c r="AC54" s="32">
        <f t="shared" si="48"/>
        <v>827</v>
      </c>
      <c r="AD54" s="18">
        <v>14</v>
      </c>
      <c r="AE54" s="18">
        <v>151</v>
      </c>
      <c r="AH54" s="18">
        <v>3</v>
      </c>
      <c r="AI54" s="18">
        <v>2</v>
      </c>
      <c r="AJ54" s="18">
        <v>616</v>
      </c>
      <c r="AK54" s="18">
        <v>764</v>
      </c>
    </row>
    <row r="55" spans="1:37" x14ac:dyDescent="0.2">
      <c r="A55">
        <v>51</v>
      </c>
      <c r="B55">
        <f t="shared" si="2"/>
        <v>51.5</v>
      </c>
      <c r="C55" s="21">
        <f>LOOKUP('Main sheet'!B$6,E$2:P$2,E55:P55)</f>
        <v>687.1</v>
      </c>
      <c r="D55" s="21">
        <f>LOOKUP('Main sheet'!B$6,Q$2:AE$2,Q55:AE55)</f>
        <v>810.2</v>
      </c>
      <c r="E55" s="18">
        <f t="shared" ref="E55:F63" si="60">E$54+((E$64-E$54)/($A$64-$A$54))*($A55-$A$54)</f>
        <v>80</v>
      </c>
      <c r="F55" s="18">
        <f t="shared" si="60"/>
        <v>0.56999999999999995</v>
      </c>
      <c r="G55" s="18">
        <f t="shared" ref="G55:G63" si="61">G$54+((G$64-G$54)/($A$64-$A$54))*($A55-$A$54)</f>
        <v>26</v>
      </c>
      <c r="H55" s="18">
        <f t="shared" ref="H55:M63" si="62">H$54+((H$64-H$54)/($A$64-$A$54))*($A55-$A$54)</f>
        <v>115</v>
      </c>
      <c r="I55" s="18">
        <f t="shared" si="62"/>
        <v>28.5</v>
      </c>
      <c r="J55" s="18">
        <f t="shared" si="62"/>
        <v>102.6</v>
      </c>
      <c r="K55" s="18">
        <f t="shared" si="62"/>
        <v>83.5</v>
      </c>
      <c r="L55" s="18">
        <f t="shared" si="62"/>
        <v>78.099999999999994</v>
      </c>
      <c r="M55" s="18">
        <f t="shared" si="62"/>
        <v>1.9</v>
      </c>
      <c r="N55" s="32">
        <f t="shared" si="47"/>
        <v>687.1</v>
      </c>
      <c r="O55" s="18">
        <f t="shared" ref="O55:R63" si="63">O$54+((O$64-O$54)/($A$64-$A$54))*($A55-$A$54)</f>
        <v>15.5</v>
      </c>
      <c r="P55" s="18">
        <f t="shared" si="63"/>
        <v>137.9</v>
      </c>
      <c r="Q55" s="18">
        <f t="shared" si="63"/>
        <v>76.900000000000006</v>
      </c>
      <c r="R55" s="18">
        <f t="shared" si="63"/>
        <v>0.56999999999999995</v>
      </c>
      <c r="S55" s="18">
        <f t="shared" ref="S55:X63" si="64">S$54+((S$64-S$54)/($A$64-$A$54))*($A55-$A$54)</f>
        <v>54.1</v>
      </c>
      <c r="T55" s="18">
        <f t="shared" ref="T55:U63" si="65">T$54+((T$64-T$54)/($A$64-$A$54))*($A55-$A$54)</f>
        <v>74.900000000000006</v>
      </c>
      <c r="U55" s="18">
        <f t="shared" si="65"/>
        <v>15.8</v>
      </c>
      <c r="V55" s="18">
        <f t="shared" si="64"/>
        <v>251.2</v>
      </c>
      <c r="W55" s="18">
        <f t="shared" ref="W55:W63" si="66">W$54+((W$64-W$54)/($A$64-$A$54))*($A55-$A$54)</f>
        <v>63.2</v>
      </c>
      <c r="X55" s="18">
        <f t="shared" si="64"/>
        <v>0</v>
      </c>
      <c r="Y55" s="18">
        <f t="shared" ref="Y55:AK56" si="67">Y$54+((Y$64-Y$54)/($A$64-$A$54))*($A55-$A$54)</f>
        <v>3.7</v>
      </c>
      <c r="Z55" s="18">
        <f t="shared" ref="Z55:AB63" si="68">Z$54+((Z$64-Z$54)/($A$64-$A$54))*($A55-$A$54)</f>
        <v>15.6</v>
      </c>
      <c r="AA55" s="18">
        <f t="shared" si="68"/>
        <v>68</v>
      </c>
      <c r="AB55" s="18">
        <f t="shared" si="68"/>
        <v>15.6</v>
      </c>
      <c r="AC55" s="32">
        <f t="shared" si="48"/>
        <v>810.2</v>
      </c>
      <c r="AD55" s="18">
        <f t="shared" si="67"/>
        <v>13.6</v>
      </c>
      <c r="AE55" s="18">
        <f t="shared" si="67"/>
        <v>147.1</v>
      </c>
      <c r="AH55" s="18">
        <f>AH$54+((AH$64-AH$54)/($A$64-$A$54))*($A55-$A$54)</f>
        <v>2.8</v>
      </c>
      <c r="AI55" s="18">
        <f t="shared" si="67"/>
        <v>1.8</v>
      </c>
      <c r="AJ55" s="18">
        <f>AJ$54+((AJ$64-AJ$54)/($A$64-$A$54))*($A55-$A$54)</f>
        <v>603.6</v>
      </c>
      <c r="AK55" s="18">
        <f t="shared" si="67"/>
        <v>747</v>
      </c>
    </row>
    <row r="56" spans="1:37" x14ac:dyDescent="0.2">
      <c r="A56">
        <v>52</v>
      </c>
      <c r="B56">
        <f t="shared" si="2"/>
        <v>52.5</v>
      </c>
      <c r="C56" s="21">
        <f>LOOKUP('Main sheet'!B$6,E$2:P$2,E56:P56)</f>
        <v>675.2</v>
      </c>
      <c r="D56" s="21">
        <f>LOOKUP('Main sheet'!B$6,Q$2:AE$2,Q56:AE56)</f>
        <v>793.4</v>
      </c>
      <c r="E56" s="18">
        <f t="shared" si="60"/>
        <v>79</v>
      </c>
      <c r="F56" s="18">
        <f t="shared" si="60"/>
        <v>0.54</v>
      </c>
      <c r="G56" s="18">
        <f t="shared" si="61"/>
        <v>27</v>
      </c>
      <c r="H56" s="18">
        <f t="shared" si="62"/>
        <v>113</v>
      </c>
      <c r="I56" s="18">
        <f t="shared" si="62"/>
        <v>28</v>
      </c>
      <c r="J56" s="18">
        <f t="shared" si="62"/>
        <v>101.2</v>
      </c>
      <c r="K56" s="18">
        <f t="shared" si="62"/>
        <v>84</v>
      </c>
      <c r="L56" s="18">
        <f t="shared" si="62"/>
        <v>76.2</v>
      </c>
      <c r="M56" s="18">
        <f t="shared" si="62"/>
        <v>1.8</v>
      </c>
      <c r="N56" s="32">
        <f t="shared" si="47"/>
        <v>675.2</v>
      </c>
      <c r="O56" s="18">
        <f t="shared" si="63"/>
        <v>15</v>
      </c>
      <c r="P56" s="18">
        <f t="shared" si="63"/>
        <v>133.80000000000001</v>
      </c>
      <c r="Q56" s="18">
        <f t="shared" si="63"/>
        <v>75.8</v>
      </c>
      <c r="R56" s="18">
        <f t="shared" si="63"/>
        <v>0.54</v>
      </c>
      <c r="S56" s="18">
        <f t="shared" si="64"/>
        <v>53.2</v>
      </c>
      <c r="T56" s="18">
        <f t="shared" si="65"/>
        <v>73.8</v>
      </c>
      <c r="U56" s="18">
        <f t="shared" si="65"/>
        <v>15.6</v>
      </c>
      <c r="V56" s="18">
        <f t="shared" si="64"/>
        <v>247.4</v>
      </c>
      <c r="W56" s="18">
        <f t="shared" si="66"/>
        <v>63.4</v>
      </c>
      <c r="X56" s="18">
        <f t="shared" si="64"/>
        <v>0</v>
      </c>
      <c r="Y56" s="18">
        <f t="shared" si="67"/>
        <v>3.4</v>
      </c>
      <c r="Z56" s="18">
        <f t="shared" si="68"/>
        <v>15.2</v>
      </c>
      <c r="AA56" s="18">
        <f t="shared" si="68"/>
        <v>64</v>
      </c>
      <c r="AB56" s="18">
        <f t="shared" si="68"/>
        <v>15.2</v>
      </c>
      <c r="AC56" s="32">
        <f t="shared" si="48"/>
        <v>793.4</v>
      </c>
      <c r="AD56" s="18">
        <f t="shared" si="67"/>
        <v>13.2</v>
      </c>
      <c r="AE56" s="18">
        <f t="shared" si="67"/>
        <v>143.19999999999999</v>
      </c>
      <c r="AH56" s="18">
        <f>AH$54+((AH$64-AH$54)/($A$64-$A$54))*($A56-$A$54)</f>
        <v>2.6</v>
      </c>
      <c r="AI56" s="18">
        <f t="shared" si="67"/>
        <v>1.6</v>
      </c>
      <c r="AJ56" s="18">
        <f>AJ$54+((AJ$64-AJ$54)/($A$64-$A$54))*($A56-$A$54)</f>
        <v>591.20000000000005</v>
      </c>
      <c r="AK56" s="18">
        <f t="shared" si="67"/>
        <v>730</v>
      </c>
    </row>
    <row r="57" spans="1:37" x14ac:dyDescent="0.2">
      <c r="A57">
        <v>53</v>
      </c>
      <c r="B57">
        <f t="shared" si="2"/>
        <v>53.5</v>
      </c>
      <c r="C57" s="21">
        <f>LOOKUP('Main sheet'!B$6,E$2:P$2,E57:P57)</f>
        <v>663.3</v>
      </c>
      <c r="D57" s="21">
        <f>LOOKUP('Main sheet'!B$6,Q$2:AE$2,Q57:AE57)</f>
        <v>776.6</v>
      </c>
      <c r="E57" s="18">
        <f t="shared" si="60"/>
        <v>78</v>
      </c>
      <c r="F57" s="18">
        <f t="shared" si="60"/>
        <v>0.51</v>
      </c>
      <c r="G57" s="18">
        <f t="shared" si="61"/>
        <v>28</v>
      </c>
      <c r="H57" s="18">
        <f t="shared" si="62"/>
        <v>111</v>
      </c>
      <c r="I57" s="18">
        <f t="shared" si="62"/>
        <v>27.5</v>
      </c>
      <c r="J57" s="18">
        <f t="shared" si="62"/>
        <v>99.8</v>
      </c>
      <c r="K57" s="18">
        <f t="shared" si="62"/>
        <v>84.5</v>
      </c>
      <c r="L57" s="18">
        <f t="shared" si="62"/>
        <v>74.3</v>
      </c>
      <c r="M57" s="18">
        <f t="shared" si="62"/>
        <v>1.7</v>
      </c>
      <c r="N57" s="32">
        <f t="shared" si="47"/>
        <v>663.3</v>
      </c>
      <c r="O57" s="18">
        <f t="shared" si="63"/>
        <v>14.5</v>
      </c>
      <c r="P57" s="18">
        <f t="shared" si="63"/>
        <v>129.69999999999999</v>
      </c>
      <c r="Q57" s="18">
        <f t="shared" si="63"/>
        <v>74.7</v>
      </c>
      <c r="R57" s="18">
        <f t="shared" si="63"/>
        <v>0.51</v>
      </c>
      <c r="S57" s="18">
        <f t="shared" si="64"/>
        <v>52.3</v>
      </c>
      <c r="T57" s="18">
        <f t="shared" si="65"/>
        <v>72.7</v>
      </c>
      <c r="U57" s="18">
        <f t="shared" si="65"/>
        <v>15.4</v>
      </c>
      <c r="V57" s="18">
        <f t="shared" si="64"/>
        <v>243.6</v>
      </c>
      <c r="W57" s="18">
        <f t="shared" si="66"/>
        <v>63.6</v>
      </c>
      <c r="X57" s="18">
        <f t="shared" si="64"/>
        <v>0</v>
      </c>
      <c r="Y57" s="18">
        <f t="shared" ref="Y57:AK63" si="69">Y$54+((Y$64-Y$54)/($A$64-$A$54))*($A57-$A$54)</f>
        <v>3.1</v>
      </c>
      <c r="Z57" s="18">
        <f t="shared" si="68"/>
        <v>14.8</v>
      </c>
      <c r="AA57" s="18">
        <f t="shared" si="68"/>
        <v>60</v>
      </c>
      <c r="AB57" s="18">
        <f t="shared" si="68"/>
        <v>14.8</v>
      </c>
      <c r="AC57" s="32">
        <f t="shared" si="48"/>
        <v>776.6</v>
      </c>
      <c r="AD57" s="18">
        <f t="shared" si="69"/>
        <v>12.8</v>
      </c>
      <c r="AE57" s="18">
        <f t="shared" si="69"/>
        <v>139.30000000000001</v>
      </c>
      <c r="AH57" s="18">
        <f t="shared" si="69"/>
        <v>2.4</v>
      </c>
      <c r="AI57" s="18">
        <f t="shared" si="69"/>
        <v>1.4</v>
      </c>
      <c r="AJ57" s="18">
        <f t="shared" si="69"/>
        <v>578.79999999999995</v>
      </c>
      <c r="AK57" s="18">
        <f t="shared" si="69"/>
        <v>713</v>
      </c>
    </row>
    <row r="58" spans="1:37" x14ac:dyDescent="0.2">
      <c r="A58">
        <v>54</v>
      </c>
      <c r="B58">
        <f t="shared" si="2"/>
        <v>54.5</v>
      </c>
      <c r="C58" s="21">
        <f>LOOKUP('Main sheet'!B$6,E$2:P$2,E58:P58)</f>
        <v>651.4</v>
      </c>
      <c r="D58" s="21">
        <f>LOOKUP('Main sheet'!B$6,Q$2:AE$2,Q58:AE58)</f>
        <v>759.8</v>
      </c>
      <c r="E58" s="18">
        <f t="shared" si="60"/>
        <v>77</v>
      </c>
      <c r="F58" s="18">
        <f t="shared" si="60"/>
        <v>0.48</v>
      </c>
      <c r="G58" s="18">
        <f t="shared" si="61"/>
        <v>29</v>
      </c>
      <c r="H58" s="18">
        <f t="shared" si="62"/>
        <v>109</v>
      </c>
      <c r="I58" s="18">
        <f t="shared" si="62"/>
        <v>27</v>
      </c>
      <c r="J58" s="18">
        <f t="shared" si="62"/>
        <v>98.4</v>
      </c>
      <c r="K58" s="18">
        <f t="shared" si="62"/>
        <v>85</v>
      </c>
      <c r="L58" s="18">
        <f t="shared" si="62"/>
        <v>72.400000000000006</v>
      </c>
      <c r="M58" s="18">
        <f t="shared" si="62"/>
        <v>1.6</v>
      </c>
      <c r="N58" s="32">
        <f t="shared" si="47"/>
        <v>651.4</v>
      </c>
      <c r="O58" s="18">
        <f t="shared" si="63"/>
        <v>14</v>
      </c>
      <c r="P58" s="18">
        <f t="shared" si="63"/>
        <v>125.6</v>
      </c>
      <c r="Q58" s="18">
        <f t="shared" si="63"/>
        <v>73.599999999999994</v>
      </c>
      <c r="R58" s="18">
        <f t="shared" si="63"/>
        <v>0.48</v>
      </c>
      <c r="S58" s="18">
        <f t="shared" si="64"/>
        <v>51.4</v>
      </c>
      <c r="T58" s="18">
        <f t="shared" si="65"/>
        <v>71.599999999999994</v>
      </c>
      <c r="U58" s="18">
        <f t="shared" si="65"/>
        <v>15.2</v>
      </c>
      <c r="V58" s="18">
        <f t="shared" si="64"/>
        <v>239.8</v>
      </c>
      <c r="W58" s="18">
        <f t="shared" si="66"/>
        <v>63.8</v>
      </c>
      <c r="X58" s="18">
        <f t="shared" si="64"/>
        <v>0</v>
      </c>
      <c r="Y58" s="18">
        <f t="shared" si="69"/>
        <v>2.8</v>
      </c>
      <c r="Z58" s="18">
        <f t="shared" si="68"/>
        <v>14.4</v>
      </c>
      <c r="AA58" s="18">
        <f t="shared" si="68"/>
        <v>56</v>
      </c>
      <c r="AB58" s="18">
        <f t="shared" si="68"/>
        <v>14.4</v>
      </c>
      <c r="AC58" s="32">
        <f t="shared" si="48"/>
        <v>759.8</v>
      </c>
      <c r="AD58" s="18">
        <f t="shared" si="69"/>
        <v>12.4</v>
      </c>
      <c r="AE58" s="18">
        <f t="shared" si="69"/>
        <v>135.4</v>
      </c>
      <c r="AH58" s="18">
        <f t="shared" si="69"/>
        <v>2.2000000000000002</v>
      </c>
      <c r="AI58" s="18">
        <f t="shared" si="69"/>
        <v>1.2</v>
      </c>
      <c r="AJ58" s="18">
        <f t="shared" si="69"/>
        <v>566.4</v>
      </c>
      <c r="AK58" s="18">
        <f t="shared" si="69"/>
        <v>696</v>
      </c>
    </row>
    <row r="59" spans="1:37" x14ac:dyDescent="0.2">
      <c r="A59">
        <v>55</v>
      </c>
      <c r="B59">
        <f t="shared" si="2"/>
        <v>55.5</v>
      </c>
      <c r="C59" s="21">
        <f>LOOKUP('Main sheet'!B$6,E$2:P$2,E59:P59)</f>
        <v>639.5</v>
      </c>
      <c r="D59" s="21">
        <f>LOOKUP('Main sheet'!B$6,Q$2:AE$2,Q59:AE59)</f>
        <v>743</v>
      </c>
      <c r="E59" s="18">
        <f t="shared" si="60"/>
        <v>76</v>
      </c>
      <c r="F59" s="18">
        <f t="shared" si="60"/>
        <v>0.44999999999999996</v>
      </c>
      <c r="G59" s="18">
        <f t="shared" si="61"/>
        <v>30</v>
      </c>
      <c r="H59" s="18">
        <f t="shared" si="62"/>
        <v>107</v>
      </c>
      <c r="I59" s="18">
        <f t="shared" si="62"/>
        <v>26.5</v>
      </c>
      <c r="J59" s="18">
        <f t="shared" si="62"/>
        <v>97</v>
      </c>
      <c r="K59" s="18">
        <f t="shared" si="62"/>
        <v>85.5</v>
      </c>
      <c r="L59" s="18">
        <f t="shared" si="62"/>
        <v>70.5</v>
      </c>
      <c r="M59" s="18">
        <f t="shared" si="62"/>
        <v>1.5</v>
      </c>
      <c r="N59" s="32">
        <f t="shared" si="47"/>
        <v>639.5</v>
      </c>
      <c r="O59" s="18">
        <f t="shared" si="63"/>
        <v>13.5</v>
      </c>
      <c r="P59" s="18">
        <f t="shared" si="63"/>
        <v>121.5</v>
      </c>
      <c r="Q59" s="18">
        <f t="shared" si="63"/>
        <v>72.5</v>
      </c>
      <c r="R59" s="18">
        <f t="shared" si="63"/>
        <v>0.44999999999999996</v>
      </c>
      <c r="S59" s="18">
        <f t="shared" si="64"/>
        <v>50.5</v>
      </c>
      <c r="T59" s="18">
        <f t="shared" si="65"/>
        <v>70.5</v>
      </c>
      <c r="U59" s="18">
        <f t="shared" si="65"/>
        <v>15</v>
      </c>
      <c r="V59" s="18">
        <f t="shared" si="64"/>
        <v>236</v>
      </c>
      <c r="W59" s="18">
        <f t="shared" si="66"/>
        <v>64</v>
      </c>
      <c r="X59" s="18">
        <f t="shared" si="64"/>
        <v>0</v>
      </c>
      <c r="Y59" s="18">
        <f t="shared" si="69"/>
        <v>2.5</v>
      </c>
      <c r="Z59" s="18">
        <f t="shared" si="68"/>
        <v>14</v>
      </c>
      <c r="AA59" s="18">
        <f t="shared" si="68"/>
        <v>52</v>
      </c>
      <c r="AB59" s="18">
        <f t="shared" si="68"/>
        <v>14</v>
      </c>
      <c r="AC59" s="32">
        <f t="shared" si="48"/>
        <v>743</v>
      </c>
      <c r="AD59" s="18">
        <f t="shared" si="69"/>
        <v>12</v>
      </c>
      <c r="AE59" s="18">
        <f t="shared" si="69"/>
        <v>131.5</v>
      </c>
      <c r="AH59" s="18">
        <f t="shared" si="69"/>
        <v>2</v>
      </c>
      <c r="AI59" s="18">
        <f t="shared" si="69"/>
        <v>1</v>
      </c>
      <c r="AJ59" s="18">
        <f t="shared" si="69"/>
        <v>554</v>
      </c>
      <c r="AK59" s="18">
        <f t="shared" si="69"/>
        <v>679</v>
      </c>
    </row>
    <row r="60" spans="1:37" x14ac:dyDescent="0.2">
      <c r="A60">
        <v>56</v>
      </c>
      <c r="B60">
        <f t="shared" si="2"/>
        <v>56.5</v>
      </c>
      <c r="C60" s="21">
        <f>LOOKUP('Main sheet'!B$6,E$2:P$2,E60:P60)</f>
        <v>627.6</v>
      </c>
      <c r="D60" s="21">
        <f>LOOKUP('Main sheet'!B$6,Q$2:AE$2,Q60:AE60)</f>
        <v>726.2</v>
      </c>
      <c r="E60" s="18">
        <f t="shared" si="60"/>
        <v>75</v>
      </c>
      <c r="F60" s="18">
        <f t="shared" si="60"/>
        <v>0.42</v>
      </c>
      <c r="G60" s="18">
        <f t="shared" si="61"/>
        <v>31</v>
      </c>
      <c r="H60" s="18">
        <f t="shared" si="62"/>
        <v>105</v>
      </c>
      <c r="I60" s="18">
        <f t="shared" si="62"/>
        <v>26</v>
      </c>
      <c r="J60" s="18">
        <f t="shared" si="62"/>
        <v>95.6</v>
      </c>
      <c r="K60" s="18">
        <f t="shared" si="62"/>
        <v>86</v>
      </c>
      <c r="L60" s="18">
        <f t="shared" si="62"/>
        <v>68.599999999999994</v>
      </c>
      <c r="M60" s="18">
        <f t="shared" si="62"/>
        <v>1.4</v>
      </c>
      <c r="N60" s="32">
        <f t="shared" si="47"/>
        <v>627.6</v>
      </c>
      <c r="O60" s="18">
        <f t="shared" si="63"/>
        <v>13</v>
      </c>
      <c r="P60" s="18">
        <f t="shared" si="63"/>
        <v>117.4</v>
      </c>
      <c r="Q60" s="18">
        <f t="shared" si="63"/>
        <v>71.400000000000006</v>
      </c>
      <c r="R60" s="18">
        <f t="shared" si="63"/>
        <v>0.42</v>
      </c>
      <c r="S60" s="18">
        <f t="shared" si="64"/>
        <v>49.6</v>
      </c>
      <c r="T60" s="18">
        <f t="shared" si="65"/>
        <v>69.400000000000006</v>
      </c>
      <c r="U60" s="18">
        <f t="shared" si="65"/>
        <v>14.8</v>
      </c>
      <c r="V60" s="18">
        <f t="shared" si="64"/>
        <v>232.2</v>
      </c>
      <c r="W60" s="18">
        <f t="shared" si="66"/>
        <v>64.2</v>
      </c>
      <c r="X60" s="18">
        <f t="shared" si="64"/>
        <v>0</v>
      </c>
      <c r="Y60" s="18">
        <f t="shared" si="69"/>
        <v>2.2000000000000002</v>
      </c>
      <c r="Z60" s="18">
        <f t="shared" si="68"/>
        <v>13.6</v>
      </c>
      <c r="AA60" s="18">
        <f t="shared" si="68"/>
        <v>48</v>
      </c>
      <c r="AB60" s="18">
        <f t="shared" si="68"/>
        <v>13.6</v>
      </c>
      <c r="AC60" s="32">
        <f t="shared" si="48"/>
        <v>726.2</v>
      </c>
      <c r="AD60" s="18">
        <f t="shared" si="69"/>
        <v>11.6</v>
      </c>
      <c r="AE60" s="18">
        <f t="shared" si="69"/>
        <v>127.6</v>
      </c>
      <c r="AH60" s="18">
        <f t="shared" si="69"/>
        <v>1.7999999999999998</v>
      </c>
      <c r="AI60" s="18">
        <f t="shared" si="69"/>
        <v>0.79999999999999982</v>
      </c>
      <c r="AJ60" s="18">
        <f t="shared" si="69"/>
        <v>541.6</v>
      </c>
      <c r="AK60" s="18">
        <f t="shared" si="69"/>
        <v>662</v>
      </c>
    </row>
    <row r="61" spans="1:37" x14ac:dyDescent="0.2">
      <c r="A61">
        <v>57</v>
      </c>
      <c r="B61">
        <f t="shared" si="2"/>
        <v>57.5</v>
      </c>
      <c r="C61" s="21">
        <f>LOOKUP('Main sheet'!B$6,E$2:P$2,E61:P61)</f>
        <v>615.70000000000005</v>
      </c>
      <c r="D61" s="21">
        <f>LOOKUP('Main sheet'!B$6,Q$2:AE$2,Q61:AE61)</f>
        <v>709.4</v>
      </c>
      <c r="E61" s="18">
        <f t="shared" si="60"/>
        <v>74</v>
      </c>
      <c r="F61" s="18">
        <f t="shared" si="60"/>
        <v>0.39</v>
      </c>
      <c r="G61" s="18">
        <f t="shared" si="61"/>
        <v>32</v>
      </c>
      <c r="H61" s="18">
        <f t="shared" si="62"/>
        <v>103</v>
      </c>
      <c r="I61" s="18">
        <f t="shared" si="62"/>
        <v>25.5</v>
      </c>
      <c r="J61" s="18">
        <f t="shared" si="62"/>
        <v>94.2</v>
      </c>
      <c r="K61" s="18">
        <f t="shared" si="62"/>
        <v>86.5</v>
      </c>
      <c r="L61" s="18">
        <f t="shared" si="62"/>
        <v>66.7</v>
      </c>
      <c r="M61" s="18">
        <f t="shared" si="62"/>
        <v>1.2999999999999998</v>
      </c>
      <c r="N61" s="32">
        <f t="shared" si="47"/>
        <v>615.70000000000005</v>
      </c>
      <c r="O61" s="18">
        <f t="shared" si="63"/>
        <v>12.5</v>
      </c>
      <c r="P61" s="18">
        <f t="shared" si="63"/>
        <v>113.30000000000001</v>
      </c>
      <c r="Q61" s="18">
        <f t="shared" si="63"/>
        <v>70.3</v>
      </c>
      <c r="R61" s="18">
        <f t="shared" si="63"/>
        <v>0.39</v>
      </c>
      <c r="S61" s="18">
        <f t="shared" si="64"/>
        <v>48.7</v>
      </c>
      <c r="T61" s="18">
        <f t="shared" si="65"/>
        <v>68.3</v>
      </c>
      <c r="U61" s="18">
        <f t="shared" si="65"/>
        <v>14.6</v>
      </c>
      <c r="V61" s="18">
        <f t="shared" si="64"/>
        <v>228.4</v>
      </c>
      <c r="W61" s="18">
        <f t="shared" si="66"/>
        <v>64.400000000000006</v>
      </c>
      <c r="X61" s="18">
        <f t="shared" si="64"/>
        <v>0</v>
      </c>
      <c r="Y61" s="18">
        <f t="shared" si="69"/>
        <v>1.9</v>
      </c>
      <c r="Z61" s="18">
        <f t="shared" si="68"/>
        <v>13.2</v>
      </c>
      <c r="AA61" s="18">
        <f t="shared" si="68"/>
        <v>44</v>
      </c>
      <c r="AB61" s="18">
        <f t="shared" si="68"/>
        <v>13.2</v>
      </c>
      <c r="AC61" s="32">
        <f t="shared" si="48"/>
        <v>709.4</v>
      </c>
      <c r="AD61" s="18">
        <f t="shared" si="69"/>
        <v>11.2</v>
      </c>
      <c r="AE61" s="18">
        <f t="shared" si="69"/>
        <v>123.7</v>
      </c>
      <c r="AH61" s="18">
        <f t="shared" si="69"/>
        <v>1.5999999999999999</v>
      </c>
      <c r="AI61" s="18">
        <f t="shared" si="69"/>
        <v>0.59999999999999987</v>
      </c>
      <c r="AJ61" s="18">
        <f t="shared" si="69"/>
        <v>529.20000000000005</v>
      </c>
      <c r="AK61" s="18">
        <f t="shared" si="69"/>
        <v>645</v>
      </c>
    </row>
    <row r="62" spans="1:37" x14ac:dyDescent="0.2">
      <c r="A62">
        <v>58</v>
      </c>
      <c r="B62">
        <f t="shared" si="2"/>
        <v>58.5</v>
      </c>
      <c r="C62" s="21">
        <f>LOOKUP('Main sheet'!B$6,E$2:P$2,E62:P62)</f>
        <v>603.79999999999995</v>
      </c>
      <c r="D62" s="21">
        <f>LOOKUP('Main sheet'!B$6,Q$2:AE$2,Q62:AE62)</f>
        <v>692.6</v>
      </c>
      <c r="E62" s="18">
        <f t="shared" si="60"/>
        <v>73</v>
      </c>
      <c r="F62" s="18">
        <f t="shared" si="60"/>
        <v>0.36</v>
      </c>
      <c r="G62" s="18">
        <f t="shared" si="61"/>
        <v>33</v>
      </c>
      <c r="H62" s="18">
        <f t="shared" si="62"/>
        <v>101</v>
      </c>
      <c r="I62" s="18">
        <f t="shared" si="62"/>
        <v>25</v>
      </c>
      <c r="J62" s="18">
        <f t="shared" si="62"/>
        <v>92.8</v>
      </c>
      <c r="K62" s="18">
        <f t="shared" si="62"/>
        <v>87</v>
      </c>
      <c r="L62" s="18">
        <f t="shared" si="62"/>
        <v>64.8</v>
      </c>
      <c r="M62" s="18">
        <f t="shared" si="62"/>
        <v>1.2</v>
      </c>
      <c r="N62" s="32">
        <f t="shared" si="47"/>
        <v>603.79999999999995</v>
      </c>
      <c r="O62" s="18">
        <f t="shared" si="63"/>
        <v>12</v>
      </c>
      <c r="P62" s="18">
        <f t="shared" si="63"/>
        <v>109.2</v>
      </c>
      <c r="Q62" s="18">
        <f t="shared" si="63"/>
        <v>69.2</v>
      </c>
      <c r="R62" s="18">
        <f t="shared" si="63"/>
        <v>0.36</v>
      </c>
      <c r="S62" s="18">
        <f t="shared" si="64"/>
        <v>47.8</v>
      </c>
      <c r="T62" s="18">
        <f t="shared" si="65"/>
        <v>67.2</v>
      </c>
      <c r="U62" s="18">
        <f t="shared" si="65"/>
        <v>14.4</v>
      </c>
      <c r="V62" s="18">
        <f t="shared" si="64"/>
        <v>224.6</v>
      </c>
      <c r="W62" s="18">
        <f t="shared" si="66"/>
        <v>64.599999999999994</v>
      </c>
      <c r="X62" s="18">
        <f t="shared" si="64"/>
        <v>0</v>
      </c>
      <c r="Y62" s="18">
        <f t="shared" si="69"/>
        <v>1.6</v>
      </c>
      <c r="Z62" s="18">
        <f t="shared" si="68"/>
        <v>12.8</v>
      </c>
      <c r="AA62" s="18">
        <f t="shared" si="68"/>
        <v>40</v>
      </c>
      <c r="AB62" s="18">
        <f t="shared" si="68"/>
        <v>12.8</v>
      </c>
      <c r="AC62" s="32">
        <f t="shared" si="48"/>
        <v>692.6</v>
      </c>
      <c r="AD62" s="18">
        <f t="shared" si="69"/>
        <v>10.8</v>
      </c>
      <c r="AE62" s="18">
        <f t="shared" si="69"/>
        <v>119.8</v>
      </c>
      <c r="AH62" s="18">
        <f t="shared" si="69"/>
        <v>1.4</v>
      </c>
      <c r="AI62" s="18">
        <f t="shared" si="69"/>
        <v>0.39999999999999991</v>
      </c>
      <c r="AJ62" s="18">
        <f t="shared" si="69"/>
        <v>516.79999999999995</v>
      </c>
      <c r="AK62" s="18">
        <f t="shared" si="69"/>
        <v>628</v>
      </c>
    </row>
    <row r="63" spans="1:37" x14ac:dyDescent="0.2">
      <c r="A63">
        <v>59</v>
      </c>
      <c r="B63">
        <f t="shared" si="2"/>
        <v>59.5</v>
      </c>
      <c r="C63" s="21">
        <f>LOOKUP('Main sheet'!B$6,E$2:P$2,E63:P63)</f>
        <v>591.90000000000009</v>
      </c>
      <c r="D63" s="21">
        <f>LOOKUP('Main sheet'!B$6,Q$2:AE$2,Q63:AE63)</f>
        <v>675.8</v>
      </c>
      <c r="E63" s="18">
        <f t="shared" si="60"/>
        <v>72</v>
      </c>
      <c r="F63" s="18">
        <f t="shared" si="60"/>
        <v>0.32999999999999996</v>
      </c>
      <c r="G63" s="18">
        <f t="shared" si="61"/>
        <v>34</v>
      </c>
      <c r="H63" s="18">
        <f t="shared" si="62"/>
        <v>99</v>
      </c>
      <c r="I63" s="18">
        <f t="shared" si="62"/>
        <v>24.5</v>
      </c>
      <c r="J63" s="18">
        <f t="shared" si="62"/>
        <v>91.4</v>
      </c>
      <c r="K63" s="18">
        <f t="shared" si="62"/>
        <v>87.5</v>
      </c>
      <c r="L63" s="18">
        <f t="shared" si="62"/>
        <v>62.900000000000006</v>
      </c>
      <c r="M63" s="18">
        <f t="shared" si="62"/>
        <v>1.1000000000000001</v>
      </c>
      <c r="N63" s="32">
        <f t="shared" si="47"/>
        <v>591.90000000000009</v>
      </c>
      <c r="O63" s="18">
        <f t="shared" si="63"/>
        <v>11.5</v>
      </c>
      <c r="P63" s="18">
        <f t="shared" si="63"/>
        <v>105.1</v>
      </c>
      <c r="Q63" s="18">
        <f t="shared" si="63"/>
        <v>68.099999999999994</v>
      </c>
      <c r="R63" s="18">
        <f t="shared" si="63"/>
        <v>0.32999999999999996</v>
      </c>
      <c r="S63" s="18">
        <f t="shared" si="64"/>
        <v>46.9</v>
      </c>
      <c r="T63" s="18">
        <f t="shared" si="65"/>
        <v>66.099999999999994</v>
      </c>
      <c r="U63" s="18">
        <f t="shared" si="65"/>
        <v>14.2</v>
      </c>
      <c r="V63" s="18">
        <f t="shared" si="64"/>
        <v>220.8</v>
      </c>
      <c r="W63" s="18">
        <f t="shared" si="66"/>
        <v>64.8</v>
      </c>
      <c r="X63" s="18">
        <f t="shared" si="64"/>
        <v>0</v>
      </c>
      <c r="Y63" s="18">
        <f t="shared" si="69"/>
        <v>1.3000000000000003</v>
      </c>
      <c r="Z63" s="18">
        <f t="shared" si="68"/>
        <v>12.4</v>
      </c>
      <c r="AA63" s="18">
        <f t="shared" si="68"/>
        <v>36</v>
      </c>
      <c r="AB63" s="18">
        <f t="shared" si="68"/>
        <v>12.4</v>
      </c>
      <c r="AC63" s="32">
        <f t="shared" si="48"/>
        <v>675.8</v>
      </c>
      <c r="AD63" s="18">
        <f t="shared" si="69"/>
        <v>10.4</v>
      </c>
      <c r="AE63" s="18">
        <f t="shared" si="69"/>
        <v>115.9</v>
      </c>
      <c r="AH63" s="18">
        <f t="shared" si="69"/>
        <v>1.2</v>
      </c>
      <c r="AI63" s="18">
        <f t="shared" si="69"/>
        <v>0.19999999999999996</v>
      </c>
      <c r="AJ63" s="18">
        <f t="shared" si="69"/>
        <v>504.4</v>
      </c>
      <c r="AK63" s="18">
        <f t="shared" si="69"/>
        <v>611</v>
      </c>
    </row>
    <row r="64" spans="1:37" x14ac:dyDescent="0.2">
      <c r="A64">
        <v>60</v>
      </c>
      <c r="B64">
        <f t="shared" si="2"/>
        <v>60.5</v>
      </c>
      <c r="C64" s="21">
        <f>LOOKUP('Main sheet'!B$6,E$2:P$2,E64:P64)</f>
        <v>580</v>
      </c>
      <c r="D64" s="21">
        <f>LOOKUP('Main sheet'!B$6,Q$2:AE$2,Q64:AE64)</f>
        <v>659</v>
      </c>
      <c r="E64" s="18">
        <v>71</v>
      </c>
      <c r="F64" s="18">
        <v>0.3</v>
      </c>
      <c r="G64" s="18">
        <v>35</v>
      </c>
      <c r="H64" s="18">
        <v>97</v>
      </c>
      <c r="I64" s="18">
        <v>24</v>
      </c>
      <c r="J64" s="18">
        <v>90</v>
      </c>
      <c r="K64" s="18">
        <v>88</v>
      </c>
      <c r="L64" s="18">
        <v>61</v>
      </c>
      <c r="M64" s="18">
        <v>1</v>
      </c>
      <c r="N64" s="32">
        <f t="shared" si="47"/>
        <v>580</v>
      </c>
      <c r="O64" s="18">
        <v>11</v>
      </c>
      <c r="P64" s="18">
        <v>101</v>
      </c>
      <c r="Q64" s="18">
        <v>67</v>
      </c>
      <c r="R64" s="18">
        <v>0.3</v>
      </c>
      <c r="S64" s="18">
        <v>46</v>
      </c>
      <c r="T64" s="18">
        <v>65</v>
      </c>
      <c r="U64" s="18">
        <v>14</v>
      </c>
      <c r="V64" s="18">
        <v>217</v>
      </c>
      <c r="W64" s="18">
        <v>65</v>
      </c>
      <c r="Y64" s="18">
        <v>1</v>
      </c>
      <c r="Z64" s="18">
        <v>12</v>
      </c>
      <c r="AA64" s="18">
        <v>32</v>
      </c>
      <c r="AB64" s="18">
        <v>12</v>
      </c>
      <c r="AC64" s="32">
        <f t="shared" si="48"/>
        <v>659</v>
      </c>
      <c r="AD64" s="18">
        <v>10</v>
      </c>
      <c r="AE64" s="18">
        <v>112</v>
      </c>
      <c r="AH64" s="18">
        <v>1</v>
      </c>
      <c r="AI64" s="18">
        <v>0</v>
      </c>
      <c r="AJ64" s="18">
        <v>492</v>
      </c>
      <c r="AK64" s="18">
        <v>594</v>
      </c>
    </row>
    <row r="65" spans="1:37" x14ac:dyDescent="0.2">
      <c r="A65">
        <v>61</v>
      </c>
      <c r="B65">
        <f t="shared" si="2"/>
        <v>61.5</v>
      </c>
      <c r="C65" s="21">
        <f>LOOKUP('Main sheet'!B$6,E$2:P$2,E65:P65)</f>
        <v>562.1</v>
      </c>
      <c r="D65" s="21">
        <f>LOOKUP('Main sheet'!B$6,Q$2:AE$2,Q65:AE65)</f>
        <v>638.69999999999993</v>
      </c>
      <c r="E65" s="18">
        <f t="shared" ref="E65:F73" si="70">E$64+((E$74-E$64)/($A$74-$A$64))*($A65-$A$64)</f>
        <v>68.900000000000006</v>
      </c>
      <c r="F65" s="18">
        <f t="shared" si="70"/>
        <v>0.27999999999999997</v>
      </c>
      <c r="G65" s="18">
        <f t="shared" ref="G65:G73" si="71">G$64+((G$74-G$64)/($A$74-$A$64))*($A65-$A$64)</f>
        <v>32.9</v>
      </c>
      <c r="H65" s="18">
        <f t="shared" ref="H65:M73" si="72">H$64+((H$74-H$64)/($A$74-$A$64))*($A65-$A$64)</f>
        <v>93.8</v>
      </c>
      <c r="I65" s="18">
        <f t="shared" si="72"/>
        <v>23.3</v>
      </c>
      <c r="J65" s="18">
        <f t="shared" si="72"/>
        <v>87.5</v>
      </c>
      <c r="K65" s="18">
        <f t="shared" si="72"/>
        <v>87.9</v>
      </c>
      <c r="L65" s="18">
        <f t="shared" si="72"/>
        <v>57.9</v>
      </c>
      <c r="M65" s="18">
        <f t="shared" si="72"/>
        <v>0.9</v>
      </c>
      <c r="N65" s="32">
        <f t="shared" si="47"/>
        <v>562.1</v>
      </c>
      <c r="O65" s="18">
        <f t="shared" ref="O65:R73" si="73">O$64+((O$74-O$64)/($A$74-$A$64))*($A65-$A$64)</f>
        <v>10.5</v>
      </c>
      <c r="P65" s="18">
        <f t="shared" si="73"/>
        <v>96.7</v>
      </c>
      <c r="Q65" s="18">
        <f t="shared" si="73"/>
        <v>65.099999999999994</v>
      </c>
      <c r="R65" s="18">
        <f t="shared" si="73"/>
        <v>0.27999999999999997</v>
      </c>
      <c r="S65" s="18">
        <f t="shared" ref="S65:X73" si="74">S$64+((S$74-S$64)/($A$74-$A$64))*($A65-$A$64)</f>
        <v>44.7</v>
      </c>
      <c r="T65" s="18">
        <f t="shared" ref="T65:U73" si="75">T$64+((T$74-T$64)/($A$74-$A$64))*($A65-$A$64)</f>
        <v>63.1</v>
      </c>
      <c r="U65" s="18">
        <f t="shared" si="75"/>
        <v>13.6</v>
      </c>
      <c r="V65" s="18">
        <f t="shared" si="74"/>
        <v>210.3</v>
      </c>
      <c r="W65" s="18">
        <f t="shared" ref="W65:W73" si="76">W$64+((W$74-W$64)/($A$74-$A$64))*($A65-$A$64)</f>
        <v>64.8</v>
      </c>
      <c r="X65" s="18">
        <f t="shared" si="74"/>
        <v>0</v>
      </c>
      <c r="Y65" s="18">
        <f t="shared" ref="Y65:AK66" si="77">Y$64+((Y$74-Y$64)/($A$74-$A$64))*($A65-$A$64)</f>
        <v>0.9</v>
      </c>
      <c r="Z65" s="18">
        <f t="shared" ref="Z65:AB73" si="78">Z$64+((Z$74-Z$64)/($A$74-$A$64))*($A65-$A$64)</f>
        <v>11.6</v>
      </c>
      <c r="AA65" s="18">
        <f t="shared" si="78"/>
        <v>30</v>
      </c>
      <c r="AB65" s="18">
        <f t="shared" si="78"/>
        <v>11.6</v>
      </c>
      <c r="AC65" s="32">
        <f t="shared" si="48"/>
        <v>638.69999999999993</v>
      </c>
      <c r="AD65" s="18">
        <f t="shared" si="77"/>
        <v>9.5</v>
      </c>
      <c r="AE65" s="18">
        <f t="shared" si="77"/>
        <v>107.7</v>
      </c>
      <c r="AH65" s="18">
        <f>AH$64+((AH$74-AH$64)/($A$74-$A$64))*($A65-$A$64)</f>
        <v>0.9</v>
      </c>
      <c r="AI65" s="18">
        <f t="shared" si="77"/>
        <v>0</v>
      </c>
      <c r="AJ65" s="18">
        <f>AJ$64+((AJ$74-AJ$64)/($A$74-$A$64))*($A65-$A$64)</f>
        <v>474.2</v>
      </c>
      <c r="AK65" s="18">
        <f t="shared" si="77"/>
        <v>573.9</v>
      </c>
    </row>
    <row r="66" spans="1:37" x14ac:dyDescent="0.2">
      <c r="A66">
        <v>62</v>
      </c>
      <c r="B66">
        <f t="shared" si="2"/>
        <v>62.5</v>
      </c>
      <c r="C66" s="21">
        <f>LOOKUP('Main sheet'!B$6,E$2:P$2,E66:P66)</f>
        <v>544.19999999999993</v>
      </c>
      <c r="D66" s="21">
        <f>LOOKUP('Main sheet'!B$6,Q$2:AE$2,Q66:AE66)</f>
        <v>618.4</v>
      </c>
      <c r="E66" s="18">
        <f t="shared" si="70"/>
        <v>66.8</v>
      </c>
      <c r="F66" s="18">
        <f t="shared" si="70"/>
        <v>0.26</v>
      </c>
      <c r="G66" s="18">
        <f t="shared" si="71"/>
        <v>30.8</v>
      </c>
      <c r="H66" s="18">
        <f t="shared" si="72"/>
        <v>90.6</v>
      </c>
      <c r="I66" s="18">
        <f t="shared" si="72"/>
        <v>22.6</v>
      </c>
      <c r="J66" s="18">
        <f t="shared" si="72"/>
        <v>85</v>
      </c>
      <c r="K66" s="18">
        <f t="shared" si="72"/>
        <v>87.8</v>
      </c>
      <c r="L66" s="18">
        <f t="shared" si="72"/>
        <v>54.8</v>
      </c>
      <c r="M66" s="18">
        <f t="shared" si="72"/>
        <v>0.8</v>
      </c>
      <c r="N66" s="32">
        <f t="shared" si="47"/>
        <v>544.19999999999993</v>
      </c>
      <c r="O66" s="18">
        <f t="shared" si="73"/>
        <v>10</v>
      </c>
      <c r="P66" s="18">
        <f t="shared" si="73"/>
        <v>92.4</v>
      </c>
      <c r="Q66" s="18">
        <f t="shared" si="73"/>
        <v>63.2</v>
      </c>
      <c r="R66" s="18">
        <f t="shared" si="73"/>
        <v>0.26</v>
      </c>
      <c r="S66" s="18">
        <f t="shared" si="74"/>
        <v>43.4</v>
      </c>
      <c r="T66" s="18">
        <f t="shared" si="75"/>
        <v>61.2</v>
      </c>
      <c r="U66" s="18">
        <f t="shared" si="75"/>
        <v>13.2</v>
      </c>
      <c r="V66" s="18">
        <f t="shared" si="74"/>
        <v>203.6</v>
      </c>
      <c r="W66" s="18">
        <f t="shared" si="76"/>
        <v>64.599999999999994</v>
      </c>
      <c r="X66" s="18">
        <f t="shared" si="74"/>
        <v>0</v>
      </c>
      <c r="Y66" s="18">
        <f t="shared" si="77"/>
        <v>0.8</v>
      </c>
      <c r="Z66" s="18">
        <f t="shared" si="78"/>
        <v>11.2</v>
      </c>
      <c r="AA66" s="18">
        <f t="shared" si="78"/>
        <v>28</v>
      </c>
      <c r="AB66" s="18">
        <f t="shared" si="78"/>
        <v>11.2</v>
      </c>
      <c r="AC66" s="32">
        <f t="shared" si="48"/>
        <v>618.4</v>
      </c>
      <c r="AD66" s="18">
        <f t="shared" si="77"/>
        <v>9</v>
      </c>
      <c r="AE66" s="18">
        <f t="shared" si="77"/>
        <v>103.4</v>
      </c>
      <c r="AH66" s="18">
        <f>AH$64+((AH$74-AH$64)/($A$74-$A$64))*($A66-$A$64)</f>
        <v>0.8</v>
      </c>
      <c r="AI66" s="18">
        <f t="shared" si="77"/>
        <v>0</v>
      </c>
      <c r="AJ66" s="18">
        <f>AJ$64+((AJ$74-AJ$64)/($A$74-$A$64))*($A66-$A$64)</f>
        <v>456.4</v>
      </c>
      <c r="AK66" s="18">
        <f t="shared" si="77"/>
        <v>553.79999999999995</v>
      </c>
    </row>
    <row r="67" spans="1:37" x14ac:dyDescent="0.2">
      <c r="A67">
        <v>63</v>
      </c>
      <c r="B67">
        <f t="shared" si="2"/>
        <v>63.5</v>
      </c>
      <c r="C67" s="21">
        <f>LOOKUP('Main sheet'!B$6,E$2:P$2,E67:P67)</f>
        <v>526.30000000000007</v>
      </c>
      <c r="D67" s="21">
        <f>LOOKUP('Main sheet'!B$6,Q$2:AE$2,Q67:AE67)</f>
        <v>598.1</v>
      </c>
      <c r="E67" s="18">
        <f t="shared" si="70"/>
        <v>64.7</v>
      </c>
      <c r="F67" s="18">
        <f t="shared" si="70"/>
        <v>0.24</v>
      </c>
      <c r="G67" s="18">
        <f t="shared" si="71"/>
        <v>28.7</v>
      </c>
      <c r="H67" s="18">
        <f t="shared" si="72"/>
        <v>87.4</v>
      </c>
      <c r="I67" s="18">
        <f t="shared" si="72"/>
        <v>21.9</v>
      </c>
      <c r="J67" s="18">
        <f t="shared" si="72"/>
        <v>82.5</v>
      </c>
      <c r="K67" s="18">
        <f t="shared" si="72"/>
        <v>87.7</v>
      </c>
      <c r="L67" s="18">
        <f t="shared" si="72"/>
        <v>51.7</v>
      </c>
      <c r="M67" s="18">
        <f t="shared" si="72"/>
        <v>0.7</v>
      </c>
      <c r="N67" s="32">
        <f t="shared" si="47"/>
        <v>526.30000000000007</v>
      </c>
      <c r="O67" s="18">
        <f t="shared" si="73"/>
        <v>9.5</v>
      </c>
      <c r="P67" s="18">
        <f t="shared" si="73"/>
        <v>88.1</v>
      </c>
      <c r="Q67" s="18">
        <f t="shared" si="73"/>
        <v>61.3</v>
      </c>
      <c r="R67" s="18">
        <f t="shared" si="73"/>
        <v>0.24</v>
      </c>
      <c r="S67" s="18">
        <f t="shared" si="74"/>
        <v>42.1</v>
      </c>
      <c r="T67" s="18">
        <f t="shared" si="75"/>
        <v>59.3</v>
      </c>
      <c r="U67" s="18">
        <f t="shared" si="75"/>
        <v>12.8</v>
      </c>
      <c r="V67" s="18">
        <f t="shared" si="74"/>
        <v>196.9</v>
      </c>
      <c r="W67" s="18">
        <f t="shared" si="76"/>
        <v>64.400000000000006</v>
      </c>
      <c r="X67" s="18">
        <f t="shared" si="74"/>
        <v>0</v>
      </c>
      <c r="Y67" s="18">
        <f t="shared" ref="Y67:AK73" si="79">Y$64+((Y$74-Y$64)/($A$74-$A$64))*($A67-$A$64)</f>
        <v>0.7</v>
      </c>
      <c r="Z67" s="18">
        <f t="shared" si="78"/>
        <v>10.8</v>
      </c>
      <c r="AA67" s="18">
        <f t="shared" si="78"/>
        <v>26</v>
      </c>
      <c r="AB67" s="18">
        <f t="shared" si="78"/>
        <v>10.8</v>
      </c>
      <c r="AC67" s="32">
        <f t="shared" si="48"/>
        <v>598.1</v>
      </c>
      <c r="AD67" s="18">
        <f t="shared" si="79"/>
        <v>8.5</v>
      </c>
      <c r="AE67" s="18">
        <f t="shared" si="79"/>
        <v>99.1</v>
      </c>
      <c r="AH67" s="18">
        <f t="shared" si="79"/>
        <v>0.7</v>
      </c>
      <c r="AI67" s="18">
        <f t="shared" si="79"/>
        <v>0</v>
      </c>
      <c r="AJ67" s="18">
        <f t="shared" si="79"/>
        <v>438.6</v>
      </c>
      <c r="AK67" s="18">
        <f t="shared" si="79"/>
        <v>533.70000000000005</v>
      </c>
    </row>
    <row r="68" spans="1:37" x14ac:dyDescent="0.2">
      <c r="A68">
        <v>64</v>
      </c>
      <c r="B68">
        <f t="shared" si="2"/>
        <v>64.5</v>
      </c>
      <c r="C68" s="21">
        <f>LOOKUP('Main sheet'!B$6,E$2:P$2,E68:P68)</f>
        <v>508.4</v>
      </c>
      <c r="D68" s="21">
        <f>LOOKUP('Main sheet'!B$6,Q$2:AE$2,Q68:AE68)</f>
        <v>577.79999999999995</v>
      </c>
      <c r="E68" s="18">
        <f t="shared" si="70"/>
        <v>62.6</v>
      </c>
      <c r="F68" s="18">
        <f t="shared" si="70"/>
        <v>0.22</v>
      </c>
      <c r="G68" s="18">
        <f t="shared" si="71"/>
        <v>26.6</v>
      </c>
      <c r="H68" s="18">
        <f t="shared" si="72"/>
        <v>84.2</v>
      </c>
      <c r="I68" s="18">
        <f t="shared" si="72"/>
        <v>21.2</v>
      </c>
      <c r="J68" s="18">
        <f t="shared" si="72"/>
        <v>80</v>
      </c>
      <c r="K68" s="18">
        <f t="shared" si="72"/>
        <v>87.6</v>
      </c>
      <c r="L68" s="18">
        <f t="shared" si="72"/>
        <v>48.6</v>
      </c>
      <c r="M68" s="18">
        <f t="shared" si="72"/>
        <v>0.6</v>
      </c>
      <c r="N68" s="32">
        <f t="shared" ref="N68:N94" si="80">((G68+H68+J68+I68+L68+E68+M68+O68+P68)/1)+K68+F68+(AJ68-(G68+H68+J68+I68+L68+E68+M68+O68+P68+F68))</f>
        <v>508.4</v>
      </c>
      <c r="O68" s="18">
        <f t="shared" si="73"/>
        <v>9</v>
      </c>
      <c r="P68" s="18">
        <f t="shared" si="73"/>
        <v>83.8</v>
      </c>
      <c r="Q68" s="18">
        <f t="shared" si="73"/>
        <v>59.4</v>
      </c>
      <c r="R68" s="18">
        <f t="shared" si="73"/>
        <v>0.22</v>
      </c>
      <c r="S68" s="18">
        <f t="shared" si="74"/>
        <v>40.799999999999997</v>
      </c>
      <c r="T68" s="18">
        <f t="shared" si="75"/>
        <v>57.4</v>
      </c>
      <c r="U68" s="18">
        <f t="shared" si="75"/>
        <v>12.4</v>
      </c>
      <c r="V68" s="18">
        <f t="shared" si="74"/>
        <v>190.2</v>
      </c>
      <c r="W68" s="18">
        <f t="shared" si="76"/>
        <v>64.2</v>
      </c>
      <c r="X68" s="18">
        <f t="shared" si="74"/>
        <v>0</v>
      </c>
      <c r="Y68" s="18">
        <f t="shared" si="79"/>
        <v>0.6</v>
      </c>
      <c r="Z68" s="18">
        <f t="shared" si="78"/>
        <v>10.4</v>
      </c>
      <c r="AA68" s="18">
        <f t="shared" si="78"/>
        <v>24</v>
      </c>
      <c r="AB68" s="18">
        <f t="shared" si="78"/>
        <v>10.4</v>
      </c>
      <c r="AC68" s="32">
        <f t="shared" ref="AC68:AC94" si="81">((S68+T68+V68+U68+X68+Q68+Y68+AD68+AE68+AA68+Z68+AB68)/1)+W68+R68+(AK68-(S68+T68+V68+U68+X68+Q68+Y68+AD68+AE68+AA68+Z68+AB68+R68))</f>
        <v>577.79999999999995</v>
      </c>
      <c r="AD68" s="18">
        <f t="shared" si="79"/>
        <v>8</v>
      </c>
      <c r="AE68" s="18">
        <f t="shared" si="79"/>
        <v>94.8</v>
      </c>
      <c r="AH68" s="18">
        <f t="shared" si="79"/>
        <v>0.6</v>
      </c>
      <c r="AI68" s="18">
        <f t="shared" si="79"/>
        <v>0</v>
      </c>
      <c r="AJ68" s="18">
        <f t="shared" si="79"/>
        <v>420.8</v>
      </c>
      <c r="AK68" s="18">
        <f t="shared" si="79"/>
        <v>513.6</v>
      </c>
    </row>
    <row r="69" spans="1:37" x14ac:dyDescent="0.2">
      <c r="A69">
        <v>65</v>
      </c>
      <c r="B69">
        <f t="shared" ref="B69:B94" si="82">A69+0.5</f>
        <v>65.5</v>
      </c>
      <c r="C69" s="21">
        <f>LOOKUP('Main sheet'!B$6,E$2:P$2,E69:P69)</f>
        <v>490.5</v>
      </c>
      <c r="D69" s="21">
        <f>LOOKUP('Main sheet'!B$6,Q$2:AE$2,Q69:AE69)</f>
        <v>557.5</v>
      </c>
      <c r="E69" s="18">
        <f t="shared" si="70"/>
        <v>60.5</v>
      </c>
      <c r="F69" s="18">
        <f t="shared" si="70"/>
        <v>0.2</v>
      </c>
      <c r="G69" s="18">
        <f t="shared" si="71"/>
        <v>24.5</v>
      </c>
      <c r="H69" s="18">
        <f t="shared" si="72"/>
        <v>81</v>
      </c>
      <c r="I69" s="18">
        <f t="shared" si="72"/>
        <v>20.5</v>
      </c>
      <c r="J69" s="18">
        <f t="shared" si="72"/>
        <v>77.5</v>
      </c>
      <c r="K69" s="18">
        <f t="shared" si="72"/>
        <v>87.5</v>
      </c>
      <c r="L69" s="18">
        <f t="shared" si="72"/>
        <v>45.5</v>
      </c>
      <c r="M69" s="18">
        <f t="shared" si="72"/>
        <v>0.5</v>
      </c>
      <c r="N69" s="32">
        <f t="shared" si="80"/>
        <v>490.5</v>
      </c>
      <c r="O69" s="18">
        <f t="shared" si="73"/>
        <v>8.5</v>
      </c>
      <c r="P69" s="18">
        <f t="shared" si="73"/>
        <v>79.5</v>
      </c>
      <c r="Q69" s="18">
        <f t="shared" si="73"/>
        <v>57.5</v>
      </c>
      <c r="R69" s="18">
        <f t="shared" si="73"/>
        <v>0.2</v>
      </c>
      <c r="S69" s="18">
        <f t="shared" si="74"/>
        <v>39.5</v>
      </c>
      <c r="T69" s="18">
        <f t="shared" si="75"/>
        <v>55.5</v>
      </c>
      <c r="U69" s="18">
        <f t="shared" si="75"/>
        <v>12</v>
      </c>
      <c r="V69" s="18">
        <f t="shared" si="74"/>
        <v>183.5</v>
      </c>
      <c r="W69" s="18">
        <f t="shared" si="76"/>
        <v>64</v>
      </c>
      <c r="X69" s="18">
        <f t="shared" si="74"/>
        <v>0</v>
      </c>
      <c r="Y69" s="18">
        <f t="shared" si="79"/>
        <v>0.5</v>
      </c>
      <c r="Z69" s="18">
        <f t="shared" si="78"/>
        <v>10</v>
      </c>
      <c r="AA69" s="18">
        <f t="shared" si="78"/>
        <v>22</v>
      </c>
      <c r="AB69" s="18">
        <f t="shared" si="78"/>
        <v>10</v>
      </c>
      <c r="AC69" s="32">
        <f t="shared" si="81"/>
        <v>557.5</v>
      </c>
      <c r="AD69" s="18">
        <f t="shared" si="79"/>
        <v>7.5</v>
      </c>
      <c r="AE69" s="18">
        <f t="shared" si="79"/>
        <v>90.5</v>
      </c>
      <c r="AH69" s="18">
        <f t="shared" si="79"/>
        <v>0.5</v>
      </c>
      <c r="AI69" s="18">
        <f t="shared" si="79"/>
        <v>0</v>
      </c>
      <c r="AJ69" s="18">
        <f t="shared" si="79"/>
        <v>403</v>
      </c>
      <c r="AK69" s="18">
        <f t="shared" si="79"/>
        <v>493.5</v>
      </c>
    </row>
    <row r="70" spans="1:37" x14ac:dyDescent="0.2">
      <c r="A70">
        <v>66</v>
      </c>
      <c r="B70">
        <f t="shared" si="82"/>
        <v>66.5</v>
      </c>
      <c r="C70" s="21">
        <f>LOOKUP('Main sheet'!B$6,E$2:P$2,E70:P70)</f>
        <v>472.59999999999997</v>
      </c>
      <c r="D70" s="21">
        <f>LOOKUP('Main sheet'!B$6,Q$2:AE$2,Q70:AE70)</f>
        <v>537.19999999999993</v>
      </c>
      <c r="E70" s="18">
        <f t="shared" si="70"/>
        <v>58.4</v>
      </c>
      <c r="F70" s="18">
        <f t="shared" si="70"/>
        <v>0.18</v>
      </c>
      <c r="G70" s="18">
        <f t="shared" si="71"/>
        <v>22.4</v>
      </c>
      <c r="H70" s="18">
        <f t="shared" si="72"/>
        <v>77.8</v>
      </c>
      <c r="I70" s="18">
        <f t="shared" si="72"/>
        <v>19.8</v>
      </c>
      <c r="J70" s="18">
        <f t="shared" si="72"/>
        <v>75</v>
      </c>
      <c r="K70" s="18">
        <f t="shared" si="72"/>
        <v>87.4</v>
      </c>
      <c r="L70" s="18">
        <f t="shared" si="72"/>
        <v>42.4</v>
      </c>
      <c r="M70" s="18">
        <f t="shared" si="72"/>
        <v>0.39999999999999991</v>
      </c>
      <c r="N70" s="32">
        <f t="shared" si="80"/>
        <v>472.59999999999997</v>
      </c>
      <c r="O70" s="18">
        <f t="shared" si="73"/>
        <v>8</v>
      </c>
      <c r="P70" s="18">
        <f t="shared" si="73"/>
        <v>75.2</v>
      </c>
      <c r="Q70" s="18">
        <f t="shared" si="73"/>
        <v>55.6</v>
      </c>
      <c r="R70" s="18">
        <f t="shared" si="73"/>
        <v>0.18</v>
      </c>
      <c r="S70" s="18">
        <f t="shared" si="74"/>
        <v>38.200000000000003</v>
      </c>
      <c r="T70" s="18">
        <f t="shared" si="75"/>
        <v>53.6</v>
      </c>
      <c r="U70" s="18">
        <f t="shared" si="75"/>
        <v>11.6</v>
      </c>
      <c r="V70" s="18">
        <f t="shared" si="74"/>
        <v>176.8</v>
      </c>
      <c r="W70" s="18">
        <f t="shared" si="76"/>
        <v>63.8</v>
      </c>
      <c r="X70" s="18">
        <f t="shared" si="74"/>
        <v>0</v>
      </c>
      <c r="Y70" s="18">
        <f t="shared" si="79"/>
        <v>0.39999999999999991</v>
      </c>
      <c r="Z70" s="18">
        <f t="shared" si="78"/>
        <v>9.6</v>
      </c>
      <c r="AA70" s="18">
        <f t="shared" si="78"/>
        <v>20</v>
      </c>
      <c r="AB70" s="18">
        <f t="shared" si="78"/>
        <v>9.6</v>
      </c>
      <c r="AC70" s="32">
        <f t="shared" si="81"/>
        <v>537.19999999999993</v>
      </c>
      <c r="AD70" s="18">
        <f t="shared" si="79"/>
        <v>7</v>
      </c>
      <c r="AE70" s="18">
        <f t="shared" si="79"/>
        <v>86.2</v>
      </c>
      <c r="AH70" s="18">
        <f t="shared" si="79"/>
        <v>0.39999999999999991</v>
      </c>
      <c r="AI70" s="18">
        <f t="shared" si="79"/>
        <v>0</v>
      </c>
      <c r="AJ70" s="18">
        <f t="shared" si="79"/>
        <v>385.2</v>
      </c>
      <c r="AK70" s="18">
        <f t="shared" si="79"/>
        <v>473.4</v>
      </c>
    </row>
    <row r="71" spans="1:37" x14ac:dyDescent="0.2">
      <c r="A71">
        <v>67</v>
      </c>
      <c r="B71">
        <f t="shared" si="82"/>
        <v>67.5</v>
      </c>
      <c r="C71" s="21">
        <f>LOOKUP('Main sheet'!B$6,E$2:P$2,E71:P71)</f>
        <v>454.7</v>
      </c>
      <c r="D71" s="21">
        <f>LOOKUP('Main sheet'!B$6,Q$2:AE$2,Q71:AE71)</f>
        <v>516.89999999999986</v>
      </c>
      <c r="E71" s="18">
        <f t="shared" si="70"/>
        <v>56.3</v>
      </c>
      <c r="F71" s="18">
        <f t="shared" si="70"/>
        <v>0.16</v>
      </c>
      <c r="G71" s="18">
        <f t="shared" si="71"/>
        <v>20.299999999999997</v>
      </c>
      <c r="H71" s="18">
        <f t="shared" si="72"/>
        <v>74.599999999999994</v>
      </c>
      <c r="I71" s="18">
        <f t="shared" si="72"/>
        <v>19.100000000000001</v>
      </c>
      <c r="J71" s="18">
        <f t="shared" si="72"/>
        <v>72.5</v>
      </c>
      <c r="K71" s="18">
        <f t="shared" si="72"/>
        <v>87.3</v>
      </c>
      <c r="L71" s="18">
        <f t="shared" si="72"/>
        <v>39.299999999999997</v>
      </c>
      <c r="M71" s="18">
        <f t="shared" si="72"/>
        <v>0.29999999999999993</v>
      </c>
      <c r="N71" s="32">
        <f t="shared" si="80"/>
        <v>454.7</v>
      </c>
      <c r="O71" s="18">
        <f t="shared" si="73"/>
        <v>7.5</v>
      </c>
      <c r="P71" s="18">
        <f t="shared" si="73"/>
        <v>70.900000000000006</v>
      </c>
      <c r="Q71" s="18">
        <f t="shared" si="73"/>
        <v>53.7</v>
      </c>
      <c r="R71" s="18">
        <f t="shared" si="73"/>
        <v>0.16</v>
      </c>
      <c r="S71" s="18">
        <f t="shared" si="74"/>
        <v>36.9</v>
      </c>
      <c r="T71" s="18">
        <f t="shared" si="75"/>
        <v>51.7</v>
      </c>
      <c r="U71" s="18">
        <f t="shared" si="75"/>
        <v>11.2</v>
      </c>
      <c r="V71" s="18">
        <f t="shared" si="74"/>
        <v>170.1</v>
      </c>
      <c r="W71" s="18">
        <f t="shared" si="76"/>
        <v>63.6</v>
      </c>
      <c r="X71" s="18">
        <f t="shared" si="74"/>
        <v>0</v>
      </c>
      <c r="Y71" s="18">
        <f t="shared" si="79"/>
        <v>0.29999999999999993</v>
      </c>
      <c r="Z71" s="18">
        <f t="shared" si="78"/>
        <v>9.1999999999999993</v>
      </c>
      <c r="AA71" s="18">
        <f t="shared" si="78"/>
        <v>18</v>
      </c>
      <c r="AB71" s="18">
        <f t="shared" si="78"/>
        <v>9.1999999999999993</v>
      </c>
      <c r="AC71" s="32">
        <f t="shared" si="81"/>
        <v>516.89999999999986</v>
      </c>
      <c r="AD71" s="18">
        <f t="shared" si="79"/>
        <v>6.5</v>
      </c>
      <c r="AE71" s="18">
        <f t="shared" si="79"/>
        <v>81.900000000000006</v>
      </c>
      <c r="AH71" s="18">
        <f t="shared" si="79"/>
        <v>0.29999999999999993</v>
      </c>
      <c r="AI71" s="18">
        <f t="shared" si="79"/>
        <v>0</v>
      </c>
      <c r="AJ71" s="18">
        <f t="shared" si="79"/>
        <v>367.4</v>
      </c>
      <c r="AK71" s="18">
        <f t="shared" si="79"/>
        <v>453.29999999999995</v>
      </c>
    </row>
    <row r="72" spans="1:37" x14ac:dyDescent="0.2">
      <c r="A72">
        <v>68</v>
      </c>
      <c r="B72">
        <f t="shared" si="82"/>
        <v>68.5</v>
      </c>
      <c r="C72" s="21">
        <f>LOOKUP('Main sheet'!B$6,E$2:P$2,E72:P72)</f>
        <v>436.8</v>
      </c>
      <c r="D72" s="21">
        <f>LOOKUP('Main sheet'!B$6,Q$2:AE$2,Q72:AE72)</f>
        <v>496.59999999999997</v>
      </c>
      <c r="E72" s="18">
        <f t="shared" si="70"/>
        <v>54.2</v>
      </c>
      <c r="F72" s="18">
        <f t="shared" si="70"/>
        <v>0.14000000000000001</v>
      </c>
      <c r="G72" s="18">
        <f t="shared" si="71"/>
        <v>18.2</v>
      </c>
      <c r="H72" s="18">
        <f t="shared" si="72"/>
        <v>71.400000000000006</v>
      </c>
      <c r="I72" s="18">
        <f t="shared" si="72"/>
        <v>18.399999999999999</v>
      </c>
      <c r="J72" s="18">
        <f t="shared" si="72"/>
        <v>70</v>
      </c>
      <c r="K72" s="18">
        <f t="shared" si="72"/>
        <v>87.2</v>
      </c>
      <c r="L72" s="18">
        <f t="shared" si="72"/>
        <v>36.200000000000003</v>
      </c>
      <c r="M72" s="18">
        <f t="shared" si="72"/>
        <v>0.19999999999999996</v>
      </c>
      <c r="N72" s="32">
        <f t="shared" si="80"/>
        <v>436.8</v>
      </c>
      <c r="O72" s="18">
        <f t="shared" si="73"/>
        <v>7</v>
      </c>
      <c r="P72" s="18">
        <f t="shared" si="73"/>
        <v>66.599999999999994</v>
      </c>
      <c r="Q72" s="18">
        <f t="shared" si="73"/>
        <v>51.8</v>
      </c>
      <c r="R72" s="18">
        <f t="shared" si="73"/>
        <v>0.14000000000000001</v>
      </c>
      <c r="S72" s="18">
        <f t="shared" si="74"/>
        <v>35.6</v>
      </c>
      <c r="T72" s="18">
        <f t="shared" si="75"/>
        <v>49.8</v>
      </c>
      <c r="U72" s="18">
        <f t="shared" si="75"/>
        <v>10.8</v>
      </c>
      <c r="V72" s="18">
        <f t="shared" si="74"/>
        <v>163.4</v>
      </c>
      <c r="W72" s="18">
        <f t="shared" si="76"/>
        <v>63.4</v>
      </c>
      <c r="X72" s="18">
        <f t="shared" si="74"/>
        <v>0</v>
      </c>
      <c r="Y72" s="18">
        <f t="shared" si="79"/>
        <v>0.19999999999999996</v>
      </c>
      <c r="Z72" s="18">
        <f t="shared" si="78"/>
        <v>8.8000000000000007</v>
      </c>
      <c r="AA72" s="18">
        <f t="shared" si="78"/>
        <v>16</v>
      </c>
      <c r="AB72" s="18">
        <f t="shared" si="78"/>
        <v>8.8000000000000007</v>
      </c>
      <c r="AC72" s="32">
        <f t="shared" si="81"/>
        <v>496.59999999999997</v>
      </c>
      <c r="AD72" s="18">
        <f t="shared" si="79"/>
        <v>6</v>
      </c>
      <c r="AE72" s="18">
        <f t="shared" si="79"/>
        <v>77.599999999999994</v>
      </c>
      <c r="AH72" s="18">
        <f t="shared" si="79"/>
        <v>0.19999999999999996</v>
      </c>
      <c r="AI72" s="18">
        <f t="shared" si="79"/>
        <v>0</v>
      </c>
      <c r="AJ72" s="18">
        <f t="shared" si="79"/>
        <v>349.6</v>
      </c>
      <c r="AK72" s="18">
        <f t="shared" si="79"/>
        <v>433.2</v>
      </c>
    </row>
    <row r="73" spans="1:37" x14ac:dyDescent="0.2">
      <c r="A73">
        <v>69</v>
      </c>
      <c r="B73">
        <f t="shared" si="82"/>
        <v>69.5</v>
      </c>
      <c r="C73" s="21">
        <f>LOOKUP('Main sheet'!B$6,E$2:P$2,E73:P73)</f>
        <v>418.89999999999992</v>
      </c>
      <c r="D73" s="21">
        <f>LOOKUP('Main sheet'!B$6,Q$2:AE$2,Q73:AE73)</f>
        <v>476.3</v>
      </c>
      <c r="E73" s="18">
        <f t="shared" si="70"/>
        <v>52.099999999999994</v>
      </c>
      <c r="F73" s="18">
        <f t="shared" si="70"/>
        <v>0.12000000000000002</v>
      </c>
      <c r="G73" s="18">
        <f t="shared" si="71"/>
        <v>16.099999999999998</v>
      </c>
      <c r="H73" s="18">
        <f t="shared" si="72"/>
        <v>68.2</v>
      </c>
      <c r="I73" s="18">
        <f t="shared" si="72"/>
        <v>17.7</v>
      </c>
      <c r="J73" s="18">
        <f t="shared" si="72"/>
        <v>67.5</v>
      </c>
      <c r="K73" s="18">
        <f t="shared" si="72"/>
        <v>87.1</v>
      </c>
      <c r="L73" s="18">
        <f t="shared" si="72"/>
        <v>33.099999999999994</v>
      </c>
      <c r="M73" s="18">
        <f t="shared" si="72"/>
        <v>9.9999999999999978E-2</v>
      </c>
      <c r="N73" s="32">
        <f t="shared" si="80"/>
        <v>418.89999999999992</v>
      </c>
      <c r="O73" s="18">
        <f t="shared" si="73"/>
        <v>6.5</v>
      </c>
      <c r="P73" s="18">
        <f t="shared" si="73"/>
        <v>62.300000000000004</v>
      </c>
      <c r="Q73" s="18">
        <f t="shared" si="73"/>
        <v>49.900000000000006</v>
      </c>
      <c r="R73" s="18">
        <f t="shared" si="73"/>
        <v>0.12000000000000002</v>
      </c>
      <c r="S73" s="18">
        <f t="shared" si="74"/>
        <v>34.299999999999997</v>
      </c>
      <c r="T73" s="18">
        <f t="shared" si="75"/>
        <v>47.900000000000006</v>
      </c>
      <c r="U73" s="18">
        <f t="shared" si="75"/>
        <v>10.4</v>
      </c>
      <c r="V73" s="18">
        <f t="shared" si="74"/>
        <v>156.69999999999999</v>
      </c>
      <c r="W73" s="18">
        <f t="shared" si="76"/>
        <v>63.2</v>
      </c>
      <c r="X73" s="18">
        <f t="shared" si="74"/>
        <v>0</v>
      </c>
      <c r="Y73" s="18">
        <f t="shared" si="79"/>
        <v>9.9999999999999978E-2</v>
      </c>
      <c r="Z73" s="18">
        <f t="shared" si="78"/>
        <v>8.4</v>
      </c>
      <c r="AA73" s="18">
        <f t="shared" si="78"/>
        <v>14</v>
      </c>
      <c r="AB73" s="18">
        <f t="shared" si="78"/>
        <v>8.4</v>
      </c>
      <c r="AC73" s="32">
        <f t="shared" si="81"/>
        <v>476.3</v>
      </c>
      <c r="AD73" s="18">
        <f t="shared" si="79"/>
        <v>5.5</v>
      </c>
      <c r="AE73" s="18">
        <f t="shared" si="79"/>
        <v>73.300000000000011</v>
      </c>
      <c r="AH73" s="18">
        <f t="shared" si="79"/>
        <v>9.9999999999999978E-2</v>
      </c>
      <c r="AI73" s="18">
        <f t="shared" si="79"/>
        <v>0</v>
      </c>
      <c r="AJ73" s="18">
        <f t="shared" si="79"/>
        <v>331.79999999999995</v>
      </c>
      <c r="AK73" s="18">
        <f t="shared" si="79"/>
        <v>413.1</v>
      </c>
    </row>
    <row r="74" spans="1:37" x14ac:dyDescent="0.2">
      <c r="A74">
        <v>70</v>
      </c>
      <c r="B74">
        <f t="shared" si="82"/>
        <v>70.5</v>
      </c>
      <c r="C74" s="21">
        <f>LOOKUP('Main sheet'!B$6,E$2:P$2,E74:P74)</f>
        <v>401</v>
      </c>
      <c r="D74" s="21">
        <f>LOOKUP('Main sheet'!B$6,Q$2:AE$2,Q74:AE74)</f>
        <v>456</v>
      </c>
      <c r="E74" s="18">
        <v>50</v>
      </c>
      <c r="F74" s="18">
        <v>0.1</v>
      </c>
      <c r="G74" s="18">
        <v>14</v>
      </c>
      <c r="H74" s="18">
        <v>65</v>
      </c>
      <c r="I74" s="18">
        <v>17</v>
      </c>
      <c r="J74" s="18">
        <v>65</v>
      </c>
      <c r="K74" s="18">
        <v>87</v>
      </c>
      <c r="L74" s="18">
        <v>30</v>
      </c>
      <c r="M74" s="18">
        <v>0</v>
      </c>
      <c r="N74" s="32">
        <f t="shared" si="80"/>
        <v>401</v>
      </c>
      <c r="O74" s="18">
        <v>6</v>
      </c>
      <c r="P74" s="18">
        <v>58</v>
      </c>
      <c r="Q74" s="18">
        <v>48</v>
      </c>
      <c r="R74" s="18">
        <v>0.1</v>
      </c>
      <c r="S74" s="18">
        <v>33</v>
      </c>
      <c r="T74" s="18">
        <v>46</v>
      </c>
      <c r="U74" s="18">
        <v>10</v>
      </c>
      <c r="V74" s="18">
        <v>150</v>
      </c>
      <c r="W74" s="18">
        <v>63</v>
      </c>
      <c r="Y74" s="18">
        <v>0</v>
      </c>
      <c r="Z74" s="18">
        <v>8</v>
      </c>
      <c r="AA74" s="18">
        <v>12</v>
      </c>
      <c r="AB74" s="18">
        <v>8</v>
      </c>
      <c r="AC74" s="32">
        <f t="shared" si="81"/>
        <v>456</v>
      </c>
      <c r="AD74" s="18">
        <v>5</v>
      </c>
      <c r="AE74" s="18">
        <v>69</v>
      </c>
      <c r="AH74" s="18">
        <v>0</v>
      </c>
      <c r="AI74" s="18">
        <v>0</v>
      </c>
      <c r="AJ74" s="18">
        <v>314</v>
      </c>
      <c r="AK74" s="18">
        <v>393</v>
      </c>
    </row>
    <row r="75" spans="1:37" x14ac:dyDescent="0.2">
      <c r="A75">
        <v>71</v>
      </c>
      <c r="B75">
        <f t="shared" si="82"/>
        <v>71.5</v>
      </c>
      <c r="C75" s="21">
        <f>LOOKUP('Main sheet'!B$6,E$2:P$2,E75:P75)</f>
        <v>381.7</v>
      </c>
      <c r="D75" s="21">
        <f>LOOKUP('Main sheet'!B$6,Q$2:AE$2,Q75:AE75)</f>
        <v>434.59999999999997</v>
      </c>
      <c r="E75" s="18">
        <f t="shared" ref="E75:F83" si="83">E$74+((E$84-E$74)/($A$84-$A$74))*($A75-$A$74)</f>
        <v>47.4</v>
      </c>
      <c r="F75" s="18">
        <f t="shared" si="83"/>
        <v>9.0000000000000011E-2</v>
      </c>
      <c r="G75" s="18">
        <f t="shared" ref="G75:G83" si="84">G$74+((G$84-G$74)/($A$84-$A$74))*($A75-$A$74)</f>
        <v>13.8</v>
      </c>
      <c r="H75" s="18">
        <f t="shared" ref="H75:M83" si="85">H$74+((H$84-H$74)/($A$84-$A$74))*($A75-$A$74)</f>
        <v>61.4</v>
      </c>
      <c r="I75" s="18">
        <f t="shared" si="85"/>
        <v>16.2</v>
      </c>
      <c r="J75" s="18">
        <f t="shared" si="85"/>
        <v>62</v>
      </c>
      <c r="K75" s="18">
        <f t="shared" si="85"/>
        <v>84.7</v>
      </c>
      <c r="L75" s="18">
        <f t="shared" si="85"/>
        <v>27.9</v>
      </c>
      <c r="M75" s="18">
        <f t="shared" si="85"/>
        <v>0</v>
      </c>
      <c r="N75" s="32">
        <f t="shared" si="80"/>
        <v>381.7</v>
      </c>
      <c r="O75" s="18">
        <f t="shared" ref="O75:R83" si="86">O$74+((O$84-O$74)/($A$84-$A$74))*($A75-$A$74)</f>
        <v>5.6</v>
      </c>
      <c r="P75" s="18">
        <f t="shared" si="86"/>
        <v>54.6</v>
      </c>
      <c r="Q75" s="18">
        <f t="shared" si="86"/>
        <v>45.6</v>
      </c>
      <c r="R75" s="18">
        <f t="shared" si="86"/>
        <v>9.0000000000000011E-2</v>
      </c>
      <c r="S75" s="18">
        <f t="shared" ref="S75:X83" si="87">S$74+((S$84-S$74)/($A$84-$A$74))*($A75-$A$74)</f>
        <v>31.5</v>
      </c>
      <c r="T75" s="18">
        <f t="shared" ref="T75:U83" si="88">T$74+((T$84-T$74)/($A$84-$A$74))*($A75-$A$74)</f>
        <v>43.7</v>
      </c>
      <c r="U75" s="18">
        <f t="shared" si="88"/>
        <v>9.6</v>
      </c>
      <c r="V75" s="18">
        <f t="shared" si="87"/>
        <v>142.9</v>
      </c>
      <c r="W75" s="18">
        <f t="shared" ref="W75:W83" si="89">W$74+((W$84-W$74)/($A$84-$A$74))*($A75-$A$74)</f>
        <v>61.4</v>
      </c>
      <c r="X75" s="18">
        <f t="shared" si="87"/>
        <v>0</v>
      </c>
      <c r="Y75" s="18">
        <f t="shared" ref="Y75:AK76" si="90">Y$74+((Y$84-Y$74)/($A$84-$A$74))*($A75-$A$74)</f>
        <v>0</v>
      </c>
      <c r="Z75" s="18">
        <f t="shared" ref="Z75:AB83" si="91">Z$74+((Z$84-Z$74)/($A$84-$A$74))*($A75-$A$74)</f>
        <v>7.6</v>
      </c>
      <c r="AA75" s="18">
        <f t="shared" si="91"/>
        <v>11.2</v>
      </c>
      <c r="AB75" s="18">
        <f t="shared" si="91"/>
        <v>7.6</v>
      </c>
      <c r="AC75" s="32">
        <f t="shared" si="81"/>
        <v>434.59999999999997</v>
      </c>
      <c r="AD75" s="18">
        <f t="shared" si="90"/>
        <v>4.7</v>
      </c>
      <c r="AE75" s="18">
        <f t="shared" si="90"/>
        <v>65.2</v>
      </c>
      <c r="AH75" s="18">
        <f>AH$74+((AH$84-AH$74)/($A$84-$A$74))*($A75-$A$74)</f>
        <v>0</v>
      </c>
      <c r="AI75" s="18">
        <f t="shared" si="90"/>
        <v>0</v>
      </c>
      <c r="AJ75" s="18">
        <f>AJ$74+((AJ$84-AJ$74)/($A$84-$A$74))*($A75-$A$74)</f>
        <v>297</v>
      </c>
      <c r="AK75" s="18">
        <f t="shared" si="90"/>
        <v>373.2</v>
      </c>
    </row>
    <row r="76" spans="1:37" x14ac:dyDescent="0.2">
      <c r="A76">
        <v>72</v>
      </c>
      <c r="B76">
        <f t="shared" si="82"/>
        <v>72.5</v>
      </c>
      <c r="C76" s="21">
        <f>LOOKUP('Main sheet'!B$6,E$2:P$2,E76:P76)</f>
        <v>362.4</v>
      </c>
      <c r="D76" s="21">
        <f>LOOKUP('Main sheet'!B$6,Q$2:AE$2,Q76:AE76)</f>
        <v>413.2</v>
      </c>
      <c r="E76" s="18">
        <f t="shared" si="83"/>
        <v>44.8</v>
      </c>
      <c r="F76" s="18">
        <f t="shared" si="83"/>
        <v>0.08</v>
      </c>
      <c r="G76" s="18">
        <f t="shared" si="84"/>
        <v>13.6</v>
      </c>
      <c r="H76" s="18">
        <f t="shared" si="85"/>
        <v>57.8</v>
      </c>
      <c r="I76" s="18">
        <f t="shared" si="85"/>
        <v>15.4</v>
      </c>
      <c r="J76" s="18">
        <f t="shared" si="85"/>
        <v>59</v>
      </c>
      <c r="K76" s="18">
        <f t="shared" si="85"/>
        <v>82.4</v>
      </c>
      <c r="L76" s="18">
        <f t="shared" si="85"/>
        <v>25.8</v>
      </c>
      <c r="M76" s="18">
        <f t="shared" si="85"/>
        <v>0</v>
      </c>
      <c r="N76" s="32">
        <f t="shared" si="80"/>
        <v>362.4</v>
      </c>
      <c r="O76" s="18">
        <f t="shared" si="86"/>
        <v>5.2</v>
      </c>
      <c r="P76" s="18">
        <f t="shared" si="86"/>
        <v>51.2</v>
      </c>
      <c r="Q76" s="18">
        <f t="shared" si="86"/>
        <v>43.2</v>
      </c>
      <c r="R76" s="18">
        <f t="shared" si="86"/>
        <v>0.08</v>
      </c>
      <c r="S76" s="18">
        <f t="shared" si="87"/>
        <v>30</v>
      </c>
      <c r="T76" s="18">
        <f t="shared" si="88"/>
        <v>41.4</v>
      </c>
      <c r="U76" s="18">
        <f t="shared" si="88"/>
        <v>9.1999999999999993</v>
      </c>
      <c r="V76" s="18">
        <f t="shared" si="87"/>
        <v>135.80000000000001</v>
      </c>
      <c r="W76" s="18">
        <f t="shared" si="89"/>
        <v>59.8</v>
      </c>
      <c r="X76" s="18">
        <f t="shared" si="87"/>
        <v>0</v>
      </c>
      <c r="Y76" s="18">
        <f t="shared" si="90"/>
        <v>0</v>
      </c>
      <c r="Z76" s="18">
        <f t="shared" si="91"/>
        <v>7.2</v>
      </c>
      <c r="AA76" s="18">
        <f t="shared" si="91"/>
        <v>10.4</v>
      </c>
      <c r="AB76" s="18">
        <f t="shared" si="91"/>
        <v>7.2</v>
      </c>
      <c r="AC76" s="32">
        <f t="shared" si="81"/>
        <v>413.2</v>
      </c>
      <c r="AD76" s="18">
        <f t="shared" si="90"/>
        <v>4.4000000000000004</v>
      </c>
      <c r="AE76" s="18">
        <f t="shared" si="90"/>
        <v>61.4</v>
      </c>
      <c r="AH76" s="18">
        <f>AH$74+((AH$84-AH$74)/($A$84-$A$74))*($A76-$A$74)</f>
        <v>0</v>
      </c>
      <c r="AI76" s="18">
        <f t="shared" si="90"/>
        <v>0</v>
      </c>
      <c r="AJ76" s="18">
        <f>AJ$74+((AJ$84-AJ$74)/($A$84-$A$74))*($A76-$A$74)</f>
        <v>280</v>
      </c>
      <c r="AK76" s="18">
        <f t="shared" si="90"/>
        <v>353.4</v>
      </c>
    </row>
    <row r="77" spans="1:37" x14ac:dyDescent="0.2">
      <c r="A77">
        <v>73</v>
      </c>
      <c r="B77">
        <f t="shared" si="82"/>
        <v>73.5</v>
      </c>
      <c r="C77" s="21">
        <f>LOOKUP('Main sheet'!B$6,E$2:P$2,E77:P77)</f>
        <v>343.1</v>
      </c>
      <c r="D77" s="21">
        <f>LOOKUP('Main sheet'!B$6,Q$2:AE$2,Q77:AE77)</f>
        <v>391.8</v>
      </c>
      <c r="E77" s="18">
        <f t="shared" si="83"/>
        <v>42.2</v>
      </c>
      <c r="F77" s="18">
        <f t="shared" si="83"/>
        <v>7.0000000000000007E-2</v>
      </c>
      <c r="G77" s="18">
        <f t="shared" si="84"/>
        <v>13.4</v>
      </c>
      <c r="H77" s="18">
        <f t="shared" si="85"/>
        <v>54.2</v>
      </c>
      <c r="I77" s="18">
        <f t="shared" si="85"/>
        <v>14.6</v>
      </c>
      <c r="J77" s="18">
        <f t="shared" si="85"/>
        <v>56</v>
      </c>
      <c r="K77" s="18">
        <f t="shared" si="85"/>
        <v>80.099999999999994</v>
      </c>
      <c r="L77" s="18">
        <f t="shared" si="85"/>
        <v>23.7</v>
      </c>
      <c r="M77" s="18">
        <f t="shared" si="85"/>
        <v>0</v>
      </c>
      <c r="N77" s="32">
        <f t="shared" si="80"/>
        <v>343.1</v>
      </c>
      <c r="O77" s="18">
        <f t="shared" si="86"/>
        <v>4.8</v>
      </c>
      <c r="P77" s="18">
        <f t="shared" si="86"/>
        <v>47.8</v>
      </c>
      <c r="Q77" s="18">
        <f t="shared" si="86"/>
        <v>40.799999999999997</v>
      </c>
      <c r="R77" s="18">
        <f t="shared" si="86"/>
        <v>7.0000000000000007E-2</v>
      </c>
      <c r="S77" s="18">
        <f t="shared" si="87"/>
        <v>28.5</v>
      </c>
      <c r="T77" s="18">
        <f t="shared" si="88"/>
        <v>39.1</v>
      </c>
      <c r="U77" s="18">
        <f t="shared" si="88"/>
        <v>8.8000000000000007</v>
      </c>
      <c r="V77" s="18">
        <f t="shared" si="87"/>
        <v>128.69999999999999</v>
      </c>
      <c r="W77" s="18">
        <f t="shared" si="89"/>
        <v>58.2</v>
      </c>
      <c r="X77" s="18">
        <f t="shared" si="87"/>
        <v>0</v>
      </c>
      <c r="Y77" s="18">
        <f t="shared" ref="Y77:AK83" si="92">Y$74+((Y$84-Y$74)/($A$84-$A$74))*($A77-$A$74)</f>
        <v>0</v>
      </c>
      <c r="Z77" s="18">
        <f t="shared" si="91"/>
        <v>6.8</v>
      </c>
      <c r="AA77" s="18">
        <f t="shared" si="91"/>
        <v>9.6</v>
      </c>
      <c r="AB77" s="18">
        <f t="shared" si="91"/>
        <v>6.8</v>
      </c>
      <c r="AC77" s="32">
        <f t="shared" si="81"/>
        <v>391.8</v>
      </c>
      <c r="AD77" s="18">
        <f t="shared" si="92"/>
        <v>4.0999999999999996</v>
      </c>
      <c r="AE77" s="18">
        <f t="shared" si="92"/>
        <v>57.6</v>
      </c>
      <c r="AH77" s="18">
        <f t="shared" si="92"/>
        <v>0</v>
      </c>
      <c r="AI77" s="18">
        <f t="shared" si="92"/>
        <v>0</v>
      </c>
      <c r="AJ77" s="18">
        <f t="shared" si="92"/>
        <v>263</v>
      </c>
      <c r="AK77" s="18">
        <f t="shared" si="92"/>
        <v>333.6</v>
      </c>
    </row>
    <row r="78" spans="1:37" x14ac:dyDescent="0.2">
      <c r="A78">
        <v>74</v>
      </c>
      <c r="B78">
        <f t="shared" si="82"/>
        <v>74.5</v>
      </c>
      <c r="C78" s="21">
        <f>LOOKUP('Main sheet'!B$6,E$2:P$2,E78:P78)</f>
        <v>323.79999999999995</v>
      </c>
      <c r="D78" s="21">
        <f>LOOKUP('Main sheet'!B$6,Q$2:AE$2,Q78:AE78)</f>
        <v>370.40000000000003</v>
      </c>
      <c r="E78" s="18">
        <f t="shared" si="83"/>
        <v>39.6</v>
      </c>
      <c r="F78" s="18">
        <f t="shared" si="83"/>
        <v>6.0000000000000005E-2</v>
      </c>
      <c r="G78" s="18">
        <f t="shared" si="84"/>
        <v>13.2</v>
      </c>
      <c r="H78" s="18">
        <f t="shared" si="85"/>
        <v>50.6</v>
      </c>
      <c r="I78" s="18">
        <f t="shared" si="85"/>
        <v>13.8</v>
      </c>
      <c r="J78" s="18">
        <f t="shared" si="85"/>
        <v>53</v>
      </c>
      <c r="K78" s="18">
        <f t="shared" si="85"/>
        <v>77.8</v>
      </c>
      <c r="L78" s="18">
        <f t="shared" si="85"/>
        <v>21.6</v>
      </c>
      <c r="M78" s="18">
        <f t="shared" si="85"/>
        <v>0</v>
      </c>
      <c r="N78" s="32">
        <f t="shared" si="80"/>
        <v>323.79999999999995</v>
      </c>
      <c r="O78" s="18">
        <f t="shared" si="86"/>
        <v>4.4000000000000004</v>
      </c>
      <c r="P78" s="18">
        <f t="shared" si="86"/>
        <v>44.4</v>
      </c>
      <c r="Q78" s="18">
        <f t="shared" si="86"/>
        <v>38.4</v>
      </c>
      <c r="R78" s="18">
        <f t="shared" si="86"/>
        <v>6.0000000000000005E-2</v>
      </c>
      <c r="S78" s="18">
        <f t="shared" si="87"/>
        <v>27</v>
      </c>
      <c r="T78" s="18">
        <f t="shared" si="88"/>
        <v>36.799999999999997</v>
      </c>
      <c r="U78" s="18">
        <f t="shared" si="88"/>
        <v>8.4</v>
      </c>
      <c r="V78" s="18">
        <f t="shared" si="87"/>
        <v>121.6</v>
      </c>
      <c r="W78" s="18">
        <f t="shared" si="89"/>
        <v>56.6</v>
      </c>
      <c r="X78" s="18">
        <f t="shared" si="87"/>
        <v>0</v>
      </c>
      <c r="Y78" s="18">
        <f t="shared" si="92"/>
        <v>0</v>
      </c>
      <c r="Z78" s="18">
        <f t="shared" si="91"/>
        <v>6.4</v>
      </c>
      <c r="AA78" s="18">
        <f t="shared" si="91"/>
        <v>8.8000000000000007</v>
      </c>
      <c r="AB78" s="18">
        <f t="shared" si="91"/>
        <v>6.4</v>
      </c>
      <c r="AC78" s="32">
        <f t="shared" si="81"/>
        <v>370.40000000000003</v>
      </c>
      <c r="AD78" s="18">
        <f t="shared" si="92"/>
        <v>3.8</v>
      </c>
      <c r="AE78" s="18">
        <f t="shared" si="92"/>
        <v>53.8</v>
      </c>
      <c r="AH78" s="18">
        <f t="shared" si="92"/>
        <v>0</v>
      </c>
      <c r="AI78" s="18">
        <f t="shared" si="92"/>
        <v>0</v>
      </c>
      <c r="AJ78" s="18">
        <f t="shared" si="92"/>
        <v>246</v>
      </c>
      <c r="AK78" s="18">
        <f t="shared" si="92"/>
        <v>313.8</v>
      </c>
    </row>
    <row r="79" spans="1:37" x14ac:dyDescent="0.2">
      <c r="A79">
        <v>75</v>
      </c>
      <c r="B79">
        <f t="shared" si="82"/>
        <v>75.5</v>
      </c>
      <c r="C79" s="21">
        <f>LOOKUP('Main sheet'!B$6,E$2:P$2,E79:P79)</f>
        <v>304.5</v>
      </c>
      <c r="D79" s="21">
        <f>LOOKUP('Main sheet'!B$6,Q$2:AE$2,Q79:AE79)</f>
        <v>349</v>
      </c>
      <c r="E79" s="18">
        <f t="shared" si="83"/>
        <v>37</v>
      </c>
      <c r="F79" s="18">
        <f t="shared" si="83"/>
        <v>0.05</v>
      </c>
      <c r="G79" s="18">
        <f t="shared" si="84"/>
        <v>13</v>
      </c>
      <c r="H79" s="18">
        <f t="shared" si="85"/>
        <v>47</v>
      </c>
      <c r="I79" s="18">
        <f t="shared" si="85"/>
        <v>13</v>
      </c>
      <c r="J79" s="18">
        <f t="shared" si="85"/>
        <v>50</v>
      </c>
      <c r="K79" s="18">
        <f t="shared" si="85"/>
        <v>75.5</v>
      </c>
      <c r="L79" s="18">
        <f t="shared" si="85"/>
        <v>19.5</v>
      </c>
      <c r="M79" s="18">
        <f t="shared" si="85"/>
        <v>0</v>
      </c>
      <c r="N79" s="32">
        <f t="shared" si="80"/>
        <v>304.5</v>
      </c>
      <c r="O79" s="18">
        <f t="shared" si="86"/>
        <v>4</v>
      </c>
      <c r="P79" s="18">
        <f t="shared" si="86"/>
        <v>41</v>
      </c>
      <c r="Q79" s="18">
        <f t="shared" si="86"/>
        <v>36</v>
      </c>
      <c r="R79" s="18">
        <f t="shared" si="86"/>
        <v>0.05</v>
      </c>
      <c r="S79" s="18">
        <f t="shared" si="87"/>
        <v>25.5</v>
      </c>
      <c r="T79" s="18">
        <f t="shared" si="88"/>
        <v>34.5</v>
      </c>
      <c r="U79" s="18">
        <f t="shared" si="88"/>
        <v>8</v>
      </c>
      <c r="V79" s="18">
        <f t="shared" si="87"/>
        <v>114.5</v>
      </c>
      <c r="W79" s="18">
        <f t="shared" si="89"/>
        <v>55</v>
      </c>
      <c r="X79" s="18">
        <f t="shared" si="87"/>
        <v>0</v>
      </c>
      <c r="Y79" s="18">
        <f t="shared" si="92"/>
        <v>0</v>
      </c>
      <c r="Z79" s="18">
        <f t="shared" si="91"/>
        <v>6</v>
      </c>
      <c r="AA79" s="18">
        <f t="shared" si="91"/>
        <v>8</v>
      </c>
      <c r="AB79" s="18">
        <f t="shared" si="91"/>
        <v>6</v>
      </c>
      <c r="AC79" s="32">
        <f t="shared" si="81"/>
        <v>349</v>
      </c>
      <c r="AD79" s="18">
        <f t="shared" si="92"/>
        <v>3.5</v>
      </c>
      <c r="AE79" s="18">
        <f t="shared" si="92"/>
        <v>50</v>
      </c>
      <c r="AH79" s="18">
        <f t="shared" si="92"/>
        <v>0</v>
      </c>
      <c r="AI79" s="18">
        <f t="shared" si="92"/>
        <v>0</v>
      </c>
      <c r="AJ79" s="18">
        <f t="shared" si="92"/>
        <v>229</v>
      </c>
      <c r="AK79" s="18">
        <f t="shared" si="92"/>
        <v>294</v>
      </c>
    </row>
    <row r="80" spans="1:37" x14ac:dyDescent="0.2">
      <c r="A80">
        <v>76</v>
      </c>
      <c r="B80">
        <f t="shared" si="82"/>
        <v>76.5</v>
      </c>
      <c r="C80" s="21">
        <f>LOOKUP('Main sheet'!B$6,E$2:P$2,E80:P80)</f>
        <v>285.20000000000005</v>
      </c>
      <c r="D80" s="21">
        <f>LOOKUP('Main sheet'!B$6,Q$2:AE$2,Q80:AE80)</f>
        <v>327.59999999999997</v>
      </c>
      <c r="E80" s="18">
        <f t="shared" si="83"/>
        <v>34.4</v>
      </c>
      <c r="F80" s="18">
        <f t="shared" si="83"/>
        <v>4.0000000000000008E-2</v>
      </c>
      <c r="G80" s="18">
        <f t="shared" si="84"/>
        <v>12.8</v>
      </c>
      <c r="H80" s="18">
        <f t="shared" si="85"/>
        <v>43.4</v>
      </c>
      <c r="I80" s="18">
        <f t="shared" si="85"/>
        <v>12.2</v>
      </c>
      <c r="J80" s="18">
        <f t="shared" si="85"/>
        <v>47</v>
      </c>
      <c r="K80" s="18">
        <f t="shared" si="85"/>
        <v>73.2</v>
      </c>
      <c r="L80" s="18">
        <f t="shared" si="85"/>
        <v>17.399999999999999</v>
      </c>
      <c r="M80" s="18">
        <f t="shared" si="85"/>
        <v>0</v>
      </c>
      <c r="N80" s="32">
        <f t="shared" si="80"/>
        <v>285.20000000000005</v>
      </c>
      <c r="O80" s="18">
        <f t="shared" si="86"/>
        <v>3.5999999999999996</v>
      </c>
      <c r="P80" s="18">
        <f t="shared" si="86"/>
        <v>37.6</v>
      </c>
      <c r="Q80" s="18">
        <f t="shared" si="86"/>
        <v>33.6</v>
      </c>
      <c r="R80" s="18">
        <f t="shared" si="86"/>
        <v>4.0000000000000008E-2</v>
      </c>
      <c r="S80" s="18">
        <f t="shared" si="87"/>
        <v>24</v>
      </c>
      <c r="T80" s="18">
        <f t="shared" si="88"/>
        <v>32.200000000000003</v>
      </c>
      <c r="U80" s="18">
        <f t="shared" si="88"/>
        <v>7.6</v>
      </c>
      <c r="V80" s="18">
        <f t="shared" si="87"/>
        <v>107.4</v>
      </c>
      <c r="W80" s="18">
        <f t="shared" si="89"/>
        <v>53.4</v>
      </c>
      <c r="X80" s="18">
        <f t="shared" si="87"/>
        <v>0</v>
      </c>
      <c r="Y80" s="18">
        <f t="shared" si="92"/>
        <v>0</v>
      </c>
      <c r="Z80" s="18">
        <f t="shared" si="91"/>
        <v>5.6</v>
      </c>
      <c r="AA80" s="18">
        <f t="shared" si="91"/>
        <v>7.1999999999999993</v>
      </c>
      <c r="AB80" s="18">
        <f t="shared" si="91"/>
        <v>5.6</v>
      </c>
      <c r="AC80" s="32">
        <f t="shared" si="81"/>
        <v>327.59999999999997</v>
      </c>
      <c r="AD80" s="18">
        <f t="shared" si="92"/>
        <v>3.2</v>
      </c>
      <c r="AE80" s="18">
        <f t="shared" si="92"/>
        <v>46.2</v>
      </c>
      <c r="AH80" s="18">
        <f t="shared" si="92"/>
        <v>0</v>
      </c>
      <c r="AI80" s="18">
        <f t="shared" si="92"/>
        <v>0</v>
      </c>
      <c r="AJ80" s="18">
        <f t="shared" si="92"/>
        <v>212</v>
      </c>
      <c r="AK80" s="18">
        <f t="shared" si="92"/>
        <v>274.2</v>
      </c>
    </row>
    <row r="81" spans="1:37" x14ac:dyDescent="0.2">
      <c r="A81">
        <v>77</v>
      </c>
      <c r="B81">
        <f t="shared" si="82"/>
        <v>77.5</v>
      </c>
      <c r="C81" s="21">
        <f>LOOKUP('Main sheet'!B$6,E$2:P$2,E81:P81)</f>
        <v>265.89999999999998</v>
      </c>
      <c r="D81" s="21">
        <f>LOOKUP('Main sheet'!B$6,Q$2:AE$2,Q81:AE81)</f>
        <v>306.2</v>
      </c>
      <c r="E81" s="18">
        <f t="shared" si="83"/>
        <v>31.8</v>
      </c>
      <c r="F81" s="18">
        <f t="shared" si="83"/>
        <v>0.03</v>
      </c>
      <c r="G81" s="18">
        <f t="shared" si="84"/>
        <v>12.6</v>
      </c>
      <c r="H81" s="18">
        <f t="shared" si="85"/>
        <v>39.799999999999997</v>
      </c>
      <c r="I81" s="18">
        <f t="shared" si="85"/>
        <v>11.399999999999999</v>
      </c>
      <c r="J81" s="18">
        <f t="shared" si="85"/>
        <v>44</v>
      </c>
      <c r="K81" s="18">
        <f t="shared" si="85"/>
        <v>70.900000000000006</v>
      </c>
      <c r="L81" s="18">
        <f t="shared" si="85"/>
        <v>15.299999999999999</v>
      </c>
      <c r="M81" s="18">
        <f t="shared" si="85"/>
        <v>0</v>
      </c>
      <c r="N81" s="32">
        <f t="shared" si="80"/>
        <v>265.89999999999998</v>
      </c>
      <c r="O81" s="18">
        <f t="shared" si="86"/>
        <v>3.1999999999999997</v>
      </c>
      <c r="P81" s="18">
        <f t="shared" si="86"/>
        <v>34.200000000000003</v>
      </c>
      <c r="Q81" s="18">
        <f t="shared" si="86"/>
        <v>31.2</v>
      </c>
      <c r="R81" s="18">
        <f t="shared" si="86"/>
        <v>0.03</v>
      </c>
      <c r="S81" s="18">
        <f t="shared" si="87"/>
        <v>22.5</v>
      </c>
      <c r="T81" s="18">
        <f t="shared" si="88"/>
        <v>29.900000000000002</v>
      </c>
      <c r="U81" s="18">
        <f t="shared" si="88"/>
        <v>7.1999999999999993</v>
      </c>
      <c r="V81" s="18">
        <f t="shared" si="87"/>
        <v>100.30000000000001</v>
      </c>
      <c r="W81" s="18">
        <f t="shared" si="89"/>
        <v>51.8</v>
      </c>
      <c r="X81" s="18">
        <f t="shared" si="87"/>
        <v>0</v>
      </c>
      <c r="Y81" s="18">
        <f t="shared" si="92"/>
        <v>0</v>
      </c>
      <c r="Z81" s="18">
        <f t="shared" si="91"/>
        <v>5.1999999999999993</v>
      </c>
      <c r="AA81" s="18">
        <f t="shared" si="91"/>
        <v>6.3999999999999995</v>
      </c>
      <c r="AB81" s="18">
        <f t="shared" si="91"/>
        <v>5.1999999999999993</v>
      </c>
      <c r="AC81" s="32">
        <f t="shared" si="81"/>
        <v>306.2</v>
      </c>
      <c r="AD81" s="18">
        <f t="shared" si="92"/>
        <v>2.9</v>
      </c>
      <c r="AE81" s="18">
        <f t="shared" si="92"/>
        <v>42.400000000000006</v>
      </c>
      <c r="AH81" s="18">
        <f t="shared" si="92"/>
        <v>0</v>
      </c>
      <c r="AI81" s="18">
        <f t="shared" si="92"/>
        <v>0</v>
      </c>
      <c r="AJ81" s="18">
        <f t="shared" si="92"/>
        <v>195</v>
      </c>
      <c r="AK81" s="18">
        <f t="shared" si="92"/>
        <v>254.4</v>
      </c>
    </row>
    <row r="82" spans="1:37" x14ac:dyDescent="0.2">
      <c r="A82">
        <v>78</v>
      </c>
      <c r="B82">
        <f t="shared" si="82"/>
        <v>78.5</v>
      </c>
      <c r="C82" s="21">
        <f>LOOKUP('Main sheet'!B$6,E$2:P$2,E82:P82)</f>
        <v>246.6</v>
      </c>
      <c r="D82" s="21">
        <f>LOOKUP('Main sheet'!B$6,Q$2:AE$2,Q82:AE82)</f>
        <v>284.79999999999995</v>
      </c>
      <c r="E82" s="18">
        <f t="shared" si="83"/>
        <v>29.2</v>
      </c>
      <c r="F82" s="18">
        <f t="shared" si="83"/>
        <v>2.0000000000000004E-2</v>
      </c>
      <c r="G82" s="18">
        <f t="shared" si="84"/>
        <v>12.4</v>
      </c>
      <c r="H82" s="18">
        <f t="shared" si="85"/>
        <v>36.200000000000003</v>
      </c>
      <c r="I82" s="18">
        <f t="shared" si="85"/>
        <v>10.6</v>
      </c>
      <c r="J82" s="18">
        <f t="shared" si="85"/>
        <v>41</v>
      </c>
      <c r="K82" s="18">
        <f t="shared" si="85"/>
        <v>68.599999999999994</v>
      </c>
      <c r="L82" s="18">
        <f t="shared" si="85"/>
        <v>13.2</v>
      </c>
      <c r="M82" s="18">
        <f t="shared" si="85"/>
        <v>0</v>
      </c>
      <c r="N82" s="32">
        <f t="shared" si="80"/>
        <v>246.6</v>
      </c>
      <c r="O82" s="18">
        <f t="shared" si="86"/>
        <v>2.8</v>
      </c>
      <c r="P82" s="18">
        <f t="shared" si="86"/>
        <v>30.8</v>
      </c>
      <c r="Q82" s="18">
        <f t="shared" si="86"/>
        <v>28.8</v>
      </c>
      <c r="R82" s="18">
        <f t="shared" si="86"/>
        <v>2.0000000000000004E-2</v>
      </c>
      <c r="S82" s="18">
        <f t="shared" si="87"/>
        <v>21</v>
      </c>
      <c r="T82" s="18">
        <f t="shared" si="88"/>
        <v>27.6</v>
      </c>
      <c r="U82" s="18">
        <f t="shared" si="88"/>
        <v>6.8</v>
      </c>
      <c r="V82" s="18">
        <f t="shared" si="87"/>
        <v>93.2</v>
      </c>
      <c r="W82" s="18">
        <f t="shared" si="89"/>
        <v>50.2</v>
      </c>
      <c r="X82" s="18">
        <f t="shared" si="87"/>
        <v>0</v>
      </c>
      <c r="Y82" s="18">
        <f t="shared" si="92"/>
        <v>0</v>
      </c>
      <c r="Z82" s="18">
        <f t="shared" si="91"/>
        <v>4.8</v>
      </c>
      <c r="AA82" s="18">
        <f t="shared" si="91"/>
        <v>5.6</v>
      </c>
      <c r="AB82" s="18">
        <f t="shared" si="91"/>
        <v>4.8</v>
      </c>
      <c r="AC82" s="32">
        <f t="shared" si="81"/>
        <v>284.79999999999995</v>
      </c>
      <c r="AD82" s="18">
        <f t="shared" si="92"/>
        <v>2.6</v>
      </c>
      <c r="AE82" s="18">
        <f t="shared" si="92"/>
        <v>38.6</v>
      </c>
      <c r="AH82" s="18">
        <f t="shared" si="92"/>
        <v>0</v>
      </c>
      <c r="AI82" s="18">
        <f t="shared" si="92"/>
        <v>0</v>
      </c>
      <c r="AJ82" s="18">
        <f t="shared" si="92"/>
        <v>178</v>
      </c>
      <c r="AK82" s="18">
        <f t="shared" si="92"/>
        <v>234.6</v>
      </c>
    </row>
    <row r="83" spans="1:37" x14ac:dyDescent="0.2">
      <c r="A83">
        <v>79</v>
      </c>
      <c r="B83">
        <f t="shared" si="82"/>
        <v>79.5</v>
      </c>
      <c r="C83" s="21">
        <f>LOOKUP('Main sheet'!B$6,E$2:P$2,E83:P83)</f>
        <v>227.29999999999998</v>
      </c>
      <c r="D83" s="21">
        <f>LOOKUP('Main sheet'!B$6,Q$2:AE$2,Q83:AE83)</f>
        <v>263.39999999999998</v>
      </c>
      <c r="E83" s="18">
        <f t="shared" si="83"/>
        <v>26.599999999999998</v>
      </c>
      <c r="F83" s="18">
        <f t="shared" si="83"/>
        <v>1.0000000000000009E-2</v>
      </c>
      <c r="G83" s="18">
        <f t="shared" si="84"/>
        <v>12.2</v>
      </c>
      <c r="H83" s="18">
        <f t="shared" si="85"/>
        <v>32.6</v>
      </c>
      <c r="I83" s="18">
        <f t="shared" si="85"/>
        <v>9.8000000000000007</v>
      </c>
      <c r="J83" s="18">
        <f t="shared" si="85"/>
        <v>38</v>
      </c>
      <c r="K83" s="18">
        <f t="shared" si="85"/>
        <v>66.3</v>
      </c>
      <c r="L83" s="18">
        <f t="shared" si="85"/>
        <v>11.099999999999998</v>
      </c>
      <c r="M83" s="18">
        <f t="shared" si="85"/>
        <v>0</v>
      </c>
      <c r="N83" s="32">
        <f t="shared" si="80"/>
        <v>227.29999999999998</v>
      </c>
      <c r="O83" s="18">
        <f t="shared" si="86"/>
        <v>2.4</v>
      </c>
      <c r="P83" s="18">
        <f t="shared" si="86"/>
        <v>27.400000000000002</v>
      </c>
      <c r="Q83" s="18">
        <f t="shared" si="86"/>
        <v>26.400000000000002</v>
      </c>
      <c r="R83" s="18">
        <f t="shared" si="86"/>
        <v>1.0000000000000009E-2</v>
      </c>
      <c r="S83" s="18">
        <f t="shared" si="87"/>
        <v>19.5</v>
      </c>
      <c r="T83" s="18">
        <f t="shared" si="88"/>
        <v>25.3</v>
      </c>
      <c r="U83" s="18">
        <f t="shared" si="88"/>
        <v>6.4</v>
      </c>
      <c r="V83" s="18">
        <f t="shared" si="87"/>
        <v>86.1</v>
      </c>
      <c r="W83" s="18">
        <f t="shared" si="89"/>
        <v>48.6</v>
      </c>
      <c r="X83" s="18">
        <f t="shared" si="87"/>
        <v>0</v>
      </c>
      <c r="Y83" s="18">
        <f t="shared" si="92"/>
        <v>0</v>
      </c>
      <c r="Z83" s="18">
        <f t="shared" si="91"/>
        <v>4.4000000000000004</v>
      </c>
      <c r="AA83" s="18">
        <f t="shared" si="91"/>
        <v>4.8</v>
      </c>
      <c r="AB83" s="18">
        <f t="shared" si="91"/>
        <v>4.4000000000000004</v>
      </c>
      <c r="AC83" s="32">
        <f t="shared" si="81"/>
        <v>263.39999999999998</v>
      </c>
      <c r="AD83" s="18">
        <f t="shared" si="92"/>
        <v>2.3000000000000003</v>
      </c>
      <c r="AE83" s="18">
        <f t="shared" si="92"/>
        <v>34.800000000000004</v>
      </c>
      <c r="AH83" s="18">
        <f t="shared" si="92"/>
        <v>0</v>
      </c>
      <c r="AI83" s="18">
        <f t="shared" si="92"/>
        <v>0</v>
      </c>
      <c r="AJ83" s="18">
        <f t="shared" si="92"/>
        <v>161</v>
      </c>
      <c r="AK83" s="18">
        <f t="shared" si="92"/>
        <v>214.79999999999998</v>
      </c>
    </row>
    <row r="84" spans="1:37" x14ac:dyDescent="0.2">
      <c r="A84">
        <v>80</v>
      </c>
      <c r="B84">
        <f t="shared" si="82"/>
        <v>80.5</v>
      </c>
      <c r="C84" s="21">
        <f>LOOKUP('Main sheet'!B$6,E$2:P$2,E84:P84)</f>
        <v>208</v>
      </c>
      <c r="D84" s="21">
        <f>LOOKUP('Main sheet'!B$6,Q$2:AE$2,Q84:AE84)</f>
        <v>242</v>
      </c>
      <c r="E84" s="18">
        <v>24</v>
      </c>
      <c r="F84" s="18">
        <v>0</v>
      </c>
      <c r="G84" s="18">
        <v>12</v>
      </c>
      <c r="H84" s="18">
        <v>29</v>
      </c>
      <c r="I84" s="18">
        <v>9</v>
      </c>
      <c r="J84" s="18">
        <v>35</v>
      </c>
      <c r="K84" s="18">
        <v>64</v>
      </c>
      <c r="L84" s="18">
        <v>9</v>
      </c>
      <c r="M84" s="18">
        <v>0</v>
      </c>
      <c r="N84" s="32">
        <f t="shared" si="80"/>
        <v>208</v>
      </c>
      <c r="O84" s="18">
        <v>2</v>
      </c>
      <c r="P84" s="18">
        <v>24</v>
      </c>
      <c r="Q84" s="18">
        <v>24</v>
      </c>
      <c r="R84" s="18">
        <v>0</v>
      </c>
      <c r="S84" s="18">
        <v>18</v>
      </c>
      <c r="T84" s="18">
        <v>23</v>
      </c>
      <c r="U84" s="18">
        <v>6</v>
      </c>
      <c r="V84" s="18">
        <v>79</v>
      </c>
      <c r="W84" s="18">
        <v>47</v>
      </c>
      <c r="Y84" s="18">
        <v>0</v>
      </c>
      <c r="Z84" s="18">
        <v>4</v>
      </c>
      <c r="AA84" s="18">
        <v>4</v>
      </c>
      <c r="AB84" s="18">
        <v>4</v>
      </c>
      <c r="AC84" s="32">
        <f t="shared" si="81"/>
        <v>242</v>
      </c>
      <c r="AD84" s="18">
        <v>2</v>
      </c>
      <c r="AE84" s="18">
        <v>31</v>
      </c>
      <c r="AH84" s="18">
        <v>0</v>
      </c>
      <c r="AI84" s="18">
        <v>0</v>
      </c>
      <c r="AJ84" s="18">
        <v>144</v>
      </c>
      <c r="AK84" s="18">
        <v>195</v>
      </c>
    </row>
    <row r="85" spans="1:37" x14ac:dyDescent="0.2">
      <c r="A85">
        <v>81</v>
      </c>
      <c r="B85">
        <f t="shared" si="82"/>
        <v>81.5</v>
      </c>
      <c r="C85" s="21">
        <f>LOOKUP('Main sheet'!B$6,E$2:P$2,E85:P85)</f>
        <v>188.70000000000005</v>
      </c>
      <c r="D85" s="21">
        <f>LOOKUP('Main sheet'!B$6,Q$2:AE$2,Q85:AE85)</f>
        <v>220.6</v>
      </c>
      <c r="E85" s="18">
        <f t="shared" ref="E85:F94" si="93">E$84+((E$84-E$74)/($A$84-$A$74))*($A85-$A$84)</f>
        <v>21.4</v>
      </c>
      <c r="F85" s="18">
        <f t="shared" si="93"/>
        <v>-0.01</v>
      </c>
      <c r="G85" s="18">
        <f t="shared" ref="G85:G94" si="94">G$84+((G$84-G$74)/($A$84-$A$74))*($A85-$A$84)</f>
        <v>11.8</v>
      </c>
      <c r="H85" s="18">
        <f t="shared" ref="H85:M94" si="95">H$84+((H$84-H$74)/($A$84-$A$74))*($A85-$A$84)</f>
        <v>25.4</v>
      </c>
      <c r="I85" s="18">
        <f t="shared" si="95"/>
        <v>8.1999999999999993</v>
      </c>
      <c r="J85" s="18">
        <f t="shared" si="95"/>
        <v>32</v>
      </c>
      <c r="K85" s="18">
        <f t="shared" si="95"/>
        <v>61.7</v>
      </c>
      <c r="L85" s="18">
        <f t="shared" si="95"/>
        <v>6.9</v>
      </c>
      <c r="M85" s="18">
        <f t="shared" si="95"/>
        <v>0</v>
      </c>
      <c r="N85" s="32">
        <f t="shared" si="80"/>
        <v>188.70000000000005</v>
      </c>
      <c r="O85" s="18">
        <f t="shared" ref="O85:R94" si="96">O$84+((O$84-O$74)/($A$84-$A$74))*($A85-$A$84)</f>
        <v>1.6</v>
      </c>
      <c r="P85" s="18">
        <f t="shared" si="96"/>
        <v>20.6</v>
      </c>
      <c r="Q85" s="18">
        <f t="shared" si="96"/>
        <v>21.6</v>
      </c>
      <c r="R85" s="18">
        <f t="shared" si="96"/>
        <v>-0.01</v>
      </c>
      <c r="S85" s="18">
        <f t="shared" ref="S85:X94" si="97">S$84+((S$84-S$74)/($A$84-$A$74))*($A85-$A$84)</f>
        <v>16.5</v>
      </c>
      <c r="T85" s="18">
        <f t="shared" ref="T85:U94" si="98">T$84+((T$84-T$74)/($A$84-$A$74))*($A85-$A$84)</f>
        <v>20.7</v>
      </c>
      <c r="U85" s="18">
        <f t="shared" si="98"/>
        <v>5.6</v>
      </c>
      <c r="V85" s="18">
        <f t="shared" si="97"/>
        <v>71.900000000000006</v>
      </c>
      <c r="W85" s="18">
        <f t="shared" ref="W85:W94" si="99">W$84+((W$84-W$74)/($A$84-$A$74))*($A85-$A$84)</f>
        <v>45.4</v>
      </c>
      <c r="X85" s="18">
        <f t="shared" si="97"/>
        <v>0</v>
      </c>
      <c r="Y85" s="18">
        <f t="shared" ref="Y85:AK86" si="100">Y$84+((Y$84-Y$74)/($A$84-$A$74))*($A85-$A$84)</f>
        <v>0</v>
      </c>
      <c r="Z85" s="18">
        <f t="shared" ref="Z85:AB94" si="101">Z$84+((Z$84-Z$74)/($A$84-$A$74))*($A85-$A$84)</f>
        <v>3.6</v>
      </c>
      <c r="AA85" s="18">
        <f t="shared" si="101"/>
        <v>3.2</v>
      </c>
      <c r="AB85" s="18">
        <f t="shared" si="101"/>
        <v>3.6</v>
      </c>
      <c r="AC85" s="32">
        <f t="shared" si="81"/>
        <v>220.6</v>
      </c>
      <c r="AD85" s="18">
        <f t="shared" si="100"/>
        <v>1.7</v>
      </c>
      <c r="AE85" s="18">
        <f t="shared" si="100"/>
        <v>27.2</v>
      </c>
      <c r="AH85" s="18">
        <f>AH$84+((AH$84-AH$74)/($A$84-$A$74))*($A85-$A$84)</f>
        <v>0</v>
      </c>
      <c r="AI85" s="18">
        <f t="shared" si="100"/>
        <v>0</v>
      </c>
      <c r="AJ85" s="18">
        <f>AJ$84+((AJ$84-AJ$74)/($A$84-$A$74))*($A85-$A$84)</f>
        <v>127</v>
      </c>
      <c r="AK85" s="18">
        <f t="shared" si="100"/>
        <v>175.2</v>
      </c>
    </row>
    <row r="86" spans="1:37" x14ac:dyDescent="0.2">
      <c r="A86">
        <v>82</v>
      </c>
      <c r="B86">
        <f t="shared" si="82"/>
        <v>82.5</v>
      </c>
      <c r="C86" s="21">
        <f>LOOKUP('Main sheet'!B$6,E$2:P$2,E86:P86)</f>
        <v>169.39999999999998</v>
      </c>
      <c r="D86" s="21">
        <f>LOOKUP('Main sheet'!B$6,Q$2:AE$2,Q86:AE86)</f>
        <v>199.20000000000002</v>
      </c>
      <c r="E86" s="18">
        <f t="shared" si="93"/>
        <v>18.8</v>
      </c>
      <c r="F86" s="18">
        <f t="shared" si="93"/>
        <v>-0.02</v>
      </c>
      <c r="G86" s="18">
        <f t="shared" si="94"/>
        <v>11.6</v>
      </c>
      <c r="H86" s="18">
        <f t="shared" si="95"/>
        <v>21.8</v>
      </c>
      <c r="I86" s="18">
        <f t="shared" si="95"/>
        <v>7.4</v>
      </c>
      <c r="J86" s="18">
        <f t="shared" si="95"/>
        <v>29</v>
      </c>
      <c r="K86" s="18">
        <f t="shared" si="95"/>
        <v>59.4</v>
      </c>
      <c r="L86" s="18">
        <f t="shared" si="95"/>
        <v>4.8</v>
      </c>
      <c r="M86" s="18">
        <f t="shared" si="95"/>
        <v>0</v>
      </c>
      <c r="N86" s="32">
        <f t="shared" si="80"/>
        <v>169.39999999999998</v>
      </c>
      <c r="O86" s="18">
        <f t="shared" si="96"/>
        <v>1.2</v>
      </c>
      <c r="P86" s="18">
        <f t="shared" si="96"/>
        <v>17.2</v>
      </c>
      <c r="Q86" s="18">
        <f t="shared" si="96"/>
        <v>19.2</v>
      </c>
      <c r="R86" s="18">
        <f t="shared" si="96"/>
        <v>-0.02</v>
      </c>
      <c r="S86" s="18">
        <f t="shared" si="97"/>
        <v>15</v>
      </c>
      <c r="T86" s="18">
        <f t="shared" si="98"/>
        <v>18.399999999999999</v>
      </c>
      <c r="U86" s="18">
        <f t="shared" si="98"/>
        <v>5.2</v>
      </c>
      <c r="V86" s="18">
        <f t="shared" si="97"/>
        <v>64.8</v>
      </c>
      <c r="W86" s="18">
        <f t="shared" si="99"/>
        <v>43.8</v>
      </c>
      <c r="X86" s="18">
        <f t="shared" si="97"/>
        <v>0</v>
      </c>
      <c r="Y86" s="18">
        <f t="shared" si="100"/>
        <v>0</v>
      </c>
      <c r="Z86" s="18">
        <f t="shared" si="101"/>
        <v>3.2</v>
      </c>
      <c r="AA86" s="18">
        <f t="shared" si="101"/>
        <v>2.4</v>
      </c>
      <c r="AB86" s="18">
        <f t="shared" si="101"/>
        <v>3.2</v>
      </c>
      <c r="AC86" s="32">
        <f t="shared" si="81"/>
        <v>199.20000000000002</v>
      </c>
      <c r="AD86" s="18">
        <f t="shared" si="100"/>
        <v>1.4</v>
      </c>
      <c r="AE86" s="18">
        <f t="shared" si="100"/>
        <v>23.4</v>
      </c>
      <c r="AH86" s="18">
        <f>AH$84+((AH$84-AH$74)/($A$84-$A$74))*($A86-$A$84)</f>
        <v>0</v>
      </c>
      <c r="AI86" s="18">
        <f t="shared" si="100"/>
        <v>0</v>
      </c>
      <c r="AJ86" s="18">
        <f>AJ$84+((AJ$84-AJ$74)/($A$84-$A$74))*($A86-$A$84)</f>
        <v>110</v>
      </c>
      <c r="AK86" s="18">
        <f t="shared" si="100"/>
        <v>155.4</v>
      </c>
    </row>
    <row r="87" spans="1:37" x14ac:dyDescent="0.2">
      <c r="A87">
        <v>83</v>
      </c>
      <c r="B87">
        <f t="shared" si="82"/>
        <v>83.5</v>
      </c>
      <c r="C87" s="21">
        <f>LOOKUP('Main sheet'!B$6,E$2:P$2,E87:P87)</f>
        <v>150.10000000000002</v>
      </c>
      <c r="D87" s="21">
        <f>LOOKUP('Main sheet'!B$6,Q$2:AE$2,Q87:AE87)</f>
        <v>177.79999999999998</v>
      </c>
      <c r="E87" s="18">
        <f t="shared" si="93"/>
        <v>16.2</v>
      </c>
      <c r="F87" s="18">
        <f t="shared" si="93"/>
        <v>-0.03</v>
      </c>
      <c r="G87" s="18">
        <f t="shared" si="94"/>
        <v>11.4</v>
      </c>
      <c r="H87" s="18">
        <f t="shared" si="95"/>
        <v>18.2</v>
      </c>
      <c r="I87" s="18">
        <f t="shared" si="95"/>
        <v>6.6</v>
      </c>
      <c r="J87" s="18">
        <f t="shared" si="95"/>
        <v>26</v>
      </c>
      <c r="K87" s="18">
        <f t="shared" si="95"/>
        <v>57.1</v>
      </c>
      <c r="L87" s="18">
        <f t="shared" si="95"/>
        <v>2.6999999999999993</v>
      </c>
      <c r="M87" s="18">
        <f t="shared" si="95"/>
        <v>0</v>
      </c>
      <c r="N87" s="32">
        <f t="shared" si="80"/>
        <v>150.10000000000002</v>
      </c>
      <c r="O87" s="18">
        <f t="shared" si="96"/>
        <v>0.79999999999999982</v>
      </c>
      <c r="P87" s="18">
        <f t="shared" si="96"/>
        <v>13.8</v>
      </c>
      <c r="Q87" s="18">
        <f t="shared" si="96"/>
        <v>16.8</v>
      </c>
      <c r="R87" s="18">
        <f t="shared" si="96"/>
        <v>-0.03</v>
      </c>
      <c r="S87" s="18">
        <f t="shared" si="97"/>
        <v>13.5</v>
      </c>
      <c r="T87" s="18">
        <f t="shared" si="98"/>
        <v>16.100000000000001</v>
      </c>
      <c r="U87" s="18">
        <f t="shared" si="98"/>
        <v>4.8</v>
      </c>
      <c r="V87" s="18">
        <f t="shared" si="97"/>
        <v>57.7</v>
      </c>
      <c r="W87" s="18">
        <f t="shared" si="99"/>
        <v>42.2</v>
      </c>
      <c r="X87" s="18">
        <f t="shared" si="97"/>
        <v>0</v>
      </c>
      <c r="Y87" s="18">
        <f t="shared" ref="Y87:AK94" si="102">Y$84+((Y$84-Y$74)/($A$84-$A$74))*($A87-$A$84)</f>
        <v>0</v>
      </c>
      <c r="Z87" s="18">
        <f t="shared" si="101"/>
        <v>2.8</v>
      </c>
      <c r="AA87" s="18">
        <f t="shared" si="101"/>
        <v>1.5999999999999996</v>
      </c>
      <c r="AB87" s="18">
        <f t="shared" si="101"/>
        <v>2.8</v>
      </c>
      <c r="AC87" s="32">
        <f t="shared" si="81"/>
        <v>177.79999999999998</v>
      </c>
      <c r="AD87" s="18">
        <f t="shared" si="102"/>
        <v>1.1000000000000001</v>
      </c>
      <c r="AE87" s="18">
        <f t="shared" si="102"/>
        <v>19.600000000000001</v>
      </c>
      <c r="AH87" s="18">
        <f t="shared" si="102"/>
        <v>0</v>
      </c>
      <c r="AI87" s="18">
        <f t="shared" si="102"/>
        <v>0</v>
      </c>
      <c r="AJ87" s="18">
        <f t="shared" si="102"/>
        <v>93</v>
      </c>
      <c r="AK87" s="18">
        <f t="shared" si="102"/>
        <v>135.6</v>
      </c>
    </row>
    <row r="88" spans="1:37" x14ac:dyDescent="0.2">
      <c r="A88">
        <v>84</v>
      </c>
      <c r="B88">
        <f t="shared" si="82"/>
        <v>84.5</v>
      </c>
      <c r="C88" s="21">
        <f>LOOKUP('Main sheet'!B$6,E$2:P$2,E88:P88)</f>
        <v>130.80000000000001</v>
      </c>
      <c r="D88" s="21">
        <f>LOOKUP('Main sheet'!B$6,Q$2:AE$2,Q88:AE88)</f>
        <v>156.40000000000003</v>
      </c>
      <c r="E88" s="18">
        <f t="shared" si="93"/>
        <v>13.6</v>
      </c>
      <c r="F88" s="18">
        <f t="shared" si="93"/>
        <v>-0.04</v>
      </c>
      <c r="G88" s="18">
        <f t="shared" si="94"/>
        <v>11.2</v>
      </c>
      <c r="H88" s="18">
        <f t="shared" si="95"/>
        <v>14.6</v>
      </c>
      <c r="I88" s="18">
        <f t="shared" si="95"/>
        <v>5.8</v>
      </c>
      <c r="J88" s="18">
        <f t="shared" si="95"/>
        <v>23</v>
      </c>
      <c r="K88" s="18">
        <f t="shared" si="95"/>
        <v>54.8</v>
      </c>
      <c r="L88" s="18">
        <f t="shared" si="95"/>
        <v>0.59999999999999964</v>
      </c>
      <c r="M88" s="18">
        <f t="shared" si="95"/>
        <v>0</v>
      </c>
      <c r="N88" s="32">
        <f t="shared" si="80"/>
        <v>130.80000000000001</v>
      </c>
      <c r="O88" s="18">
        <f t="shared" si="96"/>
        <v>0.39999999999999991</v>
      </c>
      <c r="P88" s="18">
        <f t="shared" si="96"/>
        <v>10.4</v>
      </c>
      <c r="Q88" s="18">
        <f t="shared" si="96"/>
        <v>14.4</v>
      </c>
      <c r="R88" s="18">
        <f t="shared" si="96"/>
        <v>-0.04</v>
      </c>
      <c r="S88" s="18">
        <f t="shared" si="97"/>
        <v>12</v>
      </c>
      <c r="T88" s="18">
        <f t="shared" si="98"/>
        <v>13.8</v>
      </c>
      <c r="U88" s="18">
        <f t="shared" si="98"/>
        <v>4.4000000000000004</v>
      </c>
      <c r="V88" s="18">
        <f t="shared" si="97"/>
        <v>50.6</v>
      </c>
      <c r="W88" s="18">
        <f t="shared" si="99"/>
        <v>40.6</v>
      </c>
      <c r="X88" s="18">
        <f t="shared" si="97"/>
        <v>0</v>
      </c>
      <c r="Y88" s="18">
        <f t="shared" si="102"/>
        <v>0</v>
      </c>
      <c r="Z88" s="18">
        <f t="shared" si="101"/>
        <v>2.4</v>
      </c>
      <c r="AA88" s="18">
        <f t="shared" si="101"/>
        <v>0.79999999999999982</v>
      </c>
      <c r="AB88" s="18">
        <f t="shared" si="101"/>
        <v>2.4</v>
      </c>
      <c r="AC88" s="32">
        <f t="shared" si="81"/>
        <v>156.40000000000003</v>
      </c>
      <c r="AD88" s="18">
        <f t="shared" si="102"/>
        <v>0.8</v>
      </c>
      <c r="AE88" s="18">
        <f t="shared" si="102"/>
        <v>15.8</v>
      </c>
      <c r="AH88" s="18">
        <f t="shared" si="102"/>
        <v>0</v>
      </c>
      <c r="AI88" s="18">
        <f t="shared" si="102"/>
        <v>0</v>
      </c>
      <c r="AJ88" s="18">
        <f t="shared" si="102"/>
        <v>76</v>
      </c>
      <c r="AK88" s="18">
        <f t="shared" si="102"/>
        <v>115.8</v>
      </c>
    </row>
    <row r="89" spans="1:37" x14ac:dyDescent="0.2">
      <c r="A89">
        <v>85</v>
      </c>
      <c r="B89">
        <f t="shared" si="82"/>
        <v>85.5</v>
      </c>
      <c r="C89" s="21">
        <f>LOOKUP('Main sheet'!B$6,E$2:P$2,E89:P89)</f>
        <v>111.5</v>
      </c>
      <c r="D89" s="21">
        <f>LOOKUP('Main sheet'!B$6,Q$2:AE$2,Q89:AE89)</f>
        <v>135</v>
      </c>
      <c r="E89" s="18">
        <f t="shared" si="93"/>
        <v>11</v>
      </c>
      <c r="F89" s="18">
        <f t="shared" si="93"/>
        <v>-0.05</v>
      </c>
      <c r="G89" s="18">
        <f t="shared" si="94"/>
        <v>11</v>
      </c>
      <c r="H89" s="18">
        <f t="shared" si="95"/>
        <v>11</v>
      </c>
      <c r="I89" s="18">
        <f t="shared" si="95"/>
        <v>5</v>
      </c>
      <c r="J89" s="18">
        <f t="shared" si="95"/>
        <v>20</v>
      </c>
      <c r="K89" s="18">
        <f t="shared" si="95"/>
        <v>52.5</v>
      </c>
      <c r="L89" s="18">
        <f t="shared" si="95"/>
        <v>-1.5</v>
      </c>
      <c r="M89" s="18">
        <f t="shared" si="95"/>
        <v>0</v>
      </c>
      <c r="N89" s="32">
        <f t="shared" si="80"/>
        <v>111.5</v>
      </c>
      <c r="O89" s="18">
        <f t="shared" si="96"/>
        <v>0</v>
      </c>
      <c r="P89" s="18">
        <f t="shared" si="96"/>
        <v>7</v>
      </c>
      <c r="Q89" s="18">
        <f t="shared" si="96"/>
        <v>12</v>
      </c>
      <c r="R89" s="18">
        <f t="shared" si="96"/>
        <v>-0.05</v>
      </c>
      <c r="S89" s="18">
        <f t="shared" si="97"/>
        <v>10.5</v>
      </c>
      <c r="T89" s="18">
        <f t="shared" si="98"/>
        <v>11.5</v>
      </c>
      <c r="U89" s="18">
        <f t="shared" si="98"/>
        <v>4</v>
      </c>
      <c r="V89" s="18">
        <f t="shared" si="97"/>
        <v>43.5</v>
      </c>
      <c r="W89" s="18">
        <f t="shared" si="99"/>
        <v>39</v>
      </c>
      <c r="X89" s="18">
        <f t="shared" si="97"/>
        <v>0</v>
      </c>
      <c r="Y89" s="18">
        <f t="shared" si="102"/>
        <v>0</v>
      </c>
      <c r="Z89" s="18">
        <f t="shared" si="101"/>
        <v>2</v>
      </c>
      <c r="AA89" s="18">
        <f t="shared" si="101"/>
        <v>0</v>
      </c>
      <c r="AB89" s="18">
        <f t="shared" si="101"/>
        <v>2</v>
      </c>
      <c r="AC89" s="32">
        <f t="shared" si="81"/>
        <v>135</v>
      </c>
      <c r="AD89" s="18">
        <f t="shared" si="102"/>
        <v>0.5</v>
      </c>
      <c r="AE89" s="18">
        <f t="shared" si="102"/>
        <v>12</v>
      </c>
      <c r="AH89" s="18">
        <f t="shared" si="102"/>
        <v>0</v>
      </c>
      <c r="AI89" s="18">
        <f t="shared" si="102"/>
        <v>0</v>
      </c>
      <c r="AJ89" s="18">
        <f t="shared" si="102"/>
        <v>59</v>
      </c>
      <c r="AK89" s="18">
        <f t="shared" si="102"/>
        <v>96</v>
      </c>
    </row>
    <row r="90" spans="1:37" x14ac:dyDescent="0.2">
      <c r="A90">
        <v>86</v>
      </c>
      <c r="B90">
        <f t="shared" si="82"/>
        <v>86.5</v>
      </c>
      <c r="C90" s="21">
        <f>LOOKUP('Main sheet'!B$6,E$2:P$2,E90:P90)</f>
        <v>92.2</v>
      </c>
      <c r="D90" s="21">
        <f>LOOKUP('Main sheet'!B$6,Q$2:AE$2,Q90:AE90)</f>
        <v>113.59999999999998</v>
      </c>
      <c r="E90" s="18">
        <f t="shared" si="93"/>
        <v>8.3999999999999986</v>
      </c>
      <c r="F90" s="18">
        <f t="shared" si="93"/>
        <v>-0.06</v>
      </c>
      <c r="G90" s="18">
        <f t="shared" si="94"/>
        <v>10.8</v>
      </c>
      <c r="H90" s="18">
        <f t="shared" si="95"/>
        <v>7.3999999999999986</v>
      </c>
      <c r="I90" s="18">
        <f t="shared" si="95"/>
        <v>4.1999999999999993</v>
      </c>
      <c r="J90" s="18">
        <f t="shared" si="95"/>
        <v>17</v>
      </c>
      <c r="K90" s="18">
        <f t="shared" si="95"/>
        <v>50.2</v>
      </c>
      <c r="L90" s="18">
        <f t="shared" si="95"/>
        <v>-3.6000000000000014</v>
      </c>
      <c r="M90" s="18">
        <f t="shared" si="95"/>
        <v>0</v>
      </c>
      <c r="N90" s="32">
        <f t="shared" si="80"/>
        <v>92.2</v>
      </c>
      <c r="O90" s="18">
        <f t="shared" si="96"/>
        <v>-0.40000000000000036</v>
      </c>
      <c r="P90" s="18">
        <f t="shared" si="96"/>
        <v>3.6000000000000014</v>
      </c>
      <c r="Q90" s="18">
        <f t="shared" si="96"/>
        <v>9.6000000000000014</v>
      </c>
      <c r="R90" s="18">
        <f t="shared" si="96"/>
        <v>-0.06</v>
      </c>
      <c r="S90" s="18">
        <f t="shared" si="97"/>
        <v>9</v>
      </c>
      <c r="T90" s="18">
        <f t="shared" si="98"/>
        <v>9.2000000000000011</v>
      </c>
      <c r="U90" s="18">
        <f t="shared" si="98"/>
        <v>3.5999999999999996</v>
      </c>
      <c r="V90" s="18">
        <f t="shared" si="97"/>
        <v>36.400000000000006</v>
      </c>
      <c r="W90" s="18">
        <f t="shared" si="99"/>
        <v>37.4</v>
      </c>
      <c r="X90" s="18">
        <f t="shared" si="97"/>
        <v>0</v>
      </c>
      <c r="Y90" s="18">
        <f t="shared" si="102"/>
        <v>0</v>
      </c>
      <c r="Z90" s="18">
        <f t="shared" si="101"/>
        <v>1.5999999999999996</v>
      </c>
      <c r="AA90" s="18">
        <f t="shared" si="101"/>
        <v>-0.80000000000000071</v>
      </c>
      <c r="AB90" s="18">
        <f t="shared" si="101"/>
        <v>1.5999999999999996</v>
      </c>
      <c r="AC90" s="32">
        <f t="shared" si="81"/>
        <v>113.59999999999998</v>
      </c>
      <c r="AD90" s="18">
        <f t="shared" si="102"/>
        <v>0.20000000000000018</v>
      </c>
      <c r="AE90" s="18">
        <f t="shared" si="102"/>
        <v>8.2000000000000028</v>
      </c>
      <c r="AH90" s="18">
        <f t="shared" si="102"/>
        <v>0</v>
      </c>
      <c r="AI90" s="18">
        <f t="shared" si="102"/>
        <v>0</v>
      </c>
      <c r="AJ90" s="18">
        <f t="shared" si="102"/>
        <v>42</v>
      </c>
      <c r="AK90" s="18">
        <f t="shared" si="102"/>
        <v>76.199999999999989</v>
      </c>
    </row>
    <row r="91" spans="1:37" x14ac:dyDescent="0.2">
      <c r="A91">
        <v>87</v>
      </c>
      <c r="B91">
        <f t="shared" si="82"/>
        <v>87.5</v>
      </c>
      <c r="C91" s="21">
        <f>LOOKUP('Main sheet'!B$6,E$2:P$2,E91:P91)</f>
        <v>72.90000000000002</v>
      </c>
      <c r="D91" s="21">
        <f>LOOKUP('Main sheet'!B$6,Q$2:AE$2,Q91:AE91)</f>
        <v>92.2</v>
      </c>
      <c r="E91" s="18">
        <f t="shared" si="93"/>
        <v>5.8000000000000007</v>
      </c>
      <c r="F91" s="18">
        <f t="shared" si="93"/>
        <v>-7.0000000000000007E-2</v>
      </c>
      <c r="G91" s="18">
        <f t="shared" si="94"/>
        <v>10.6</v>
      </c>
      <c r="H91" s="18">
        <f t="shared" si="95"/>
        <v>3.8000000000000007</v>
      </c>
      <c r="I91" s="18">
        <f t="shared" si="95"/>
        <v>3.3999999999999995</v>
      </c>
      <c r="J91" s="18">
        <f t="shared" si="95"/>
        <v>14</v>
      </c>
      <c r="K91" s="18">
        <f t="shared" si="95"/>
        <v>47.900000000000006</v>
      </c>
      <c r="L91" s="18">
        <f t="shared" si="95"/>
        <v>-5.7000000000000011</v>
      </c>
      <c r="M91" s="18">
        <f t="shared" si="95"/>
        <v>0</v>
      </c>
      <c r="N91" s="32">
        <f t="shared" si="80"/>
        <v>72.90000000000002</v>
      </c>
      <c r="O91" s="18">
        <f t="shared" si="96"/>
        <v>-0.80000000000000027</v>
      </c>
      <c r="P91" s="18">
        <f t="shared" si="96"/>
        <v>0.19999999999999929</v>
      </c>
      <c r="Q91" s="18">
        <f t="shared" si="96"/>
        <v>7.1999999999999993</v>
      </c>
      <c r="R91" s="18">
        <f t="shared" si="96"/>
        <v>-7.0000000000000007E-2</v>
      </c>
      <c r="S91" s="18">
        <f t="shared" si="97"/>
        <v>7.5</v>
      </c>
      <c r="T91" s="18">
        <f t="shared" si="98"/>
        <v>6.9000000000000021</v>
      </c>
      <c r="U91" s="18">
        <f t="shared" si="98"/>
        <v>3.1999999999999997</v>
      </c>
      <c r="V91" s="18">
        <f t="shared" si="97"/>
        <v>29.300000000000004</v>
      </c>
      <c r="W91" s="18">
        <f t="shared" si="99"/>
        <v>35.799999999999997</v>
      </c>
      <c r="X91" s="18">
        <f t="shared" si="97"/>
        <v>0</v>
      </c>
      <c r="Y91" s="18">
        <f t="shared" si="102"/>
        <v>0</v>
      </c>
      <c r="Z91" s="18">
        <f t="shared" si="101"/>
        <v>1.1999999999999997</v>
      </c>
      <c r="AA91" s="18">
        <f t="shared" si="101"/>
        <v>-1.6000000000000005</v>
      </c>
      <c r="AB91" s="18">
        <f t="shared" si="101"/>
        <v>1.1999999999999997</v>
      </c>
      <c r="AC91" s="32">
        <f t="shared" si="81"/>
        <v>92.2</v>
      </c>
      <c r="AD91" s="18">
        <f t="shared" si="102"/>
        <v>-0.10000000000000009</v>
      </c>
      <c r="AE91" s="18">
        <f t="shared" si="102"/>
        <v>4.4000000000000021</v>
      </c>
      <c r="AH91" s="18">
        <f t="shared" si="102"/>
        <v>0</v>
      </c>
      <c r="AI91" s="18">
        <f t="shared" si="102"/>
        <v>0</v>
      </c>
      <c r="AJ91" s="18">
        <f t="shared" si="102"/>
        <v>25</v>
      </c>
      <c r="AK91" s="18">
        <f t="shared" si="102"/>
        <v>56.400000000000006</v>
      </c>
    </row>
    <row r="92" spans="1:37" x14ac:dyDescent="0.2">
      <c r="A92">
        <v>88</v>
      </c>
      <c r="B92">
        <f t="shared" si="82"/>
        <v>88.5</v>
      </c>
      <c r="C92" s="21">
        <f>LOOKUP('Main sheet'!B$6,E$2:P$2,E92:P92)</f>
        <v>53.6</v>
      </c>
      <c r="D92" s="21">
        <f>LOOKUP('Main sheet'!B$6,Q$2:AE$2,Q92:AE92)</f>
        <v>70.799999999999983</v>
      </c>
      <c r="E92" s="18">
        <f t="shared" si="93"/>
        <v>3.1999999999999993</v>
      </c>
      <c r="F92" s="18">
        <f t="shared" si="93"/>
        <v>-0.08</v>
      </c>
      <c r="G92" s="18">
        <f t="shared" si="94"/>
        <v>10.4</v>
      </c>
      <c r="H92" s="18">
        <f t="shared" si="95"/>
        <v>0.19999999999999929</v>
      </c>
      <c r="I92" s="18">
        <f t="shared" si="95"/>
        <v>2.5999999999999996</v>
      </c>
      <c r="J92" s="18">
        <f t="shared" si="95"/>
        <v>11</v>
      </c>
      <c r="K92" s="18">
        <f t="shared" si="95"/>
        <v>45.6</v>
      </c>
      <c r="L92" s="18">
        <f t="shared" si="95"/>
        <v>-7.8000000000000007</v>
      </c>
      <c r="M92" s="18">
        <f t="shared" si="95"/>
        <v>0</v>
      </c>
      <c r="N92" s="32">
        <f t="shared" si="80"/>
        <v>53.6</v>
      </c>
      <c r="O92" s="18">
        <f t="shared" si="96"/>
        <v>-1.2000000000000002</v>
      </c>
      <c r="P92" s="18">
        <f t="shared" si="96"/>
        <v>-3.1999999999999993</v>
      </c>
      <c r="Q92" s="18">
        <f t="shared" si="96"/>
        <v>4.8000000000000007</v>
      </c>
      <c r="R92" s="18">
        <f t="shared" si="96"/>
        <v>-0.08</v>
      </c>
      <c r="S92" s="18">
        <f t="shared" si="97"/>
        <v>6</v>
      </c>
      <c r="T92" s="18">
        <f t="shared" si="98"/>
        <v>4.6000000000000014</v>
      </c>
      <c r="U92" s="18">
        <f t="shared" si="98"/>
        <v>2.8</v>
      </c>
      <c r="V92" s="18">
        <f t="shared" si="97"/>
        <v>22.200000000000003</v>
      </c>
      <c r="W92" s="18">
        <f t="shared" si="99"/>
        <v>34.200000000000003</v>
      </c>
      <c r="X92" s="18">
        <f t="shared" si="97"/>
        <v>0</v>
      </c>
      <c r="Y92" s="18">
        <f t="shared" si="102"/>
        <v>0</v>
      </c>
      <c r="Z92" s="18">
        <f t="shared" si="101"/>
        <v>0.79999999999999982</v>
      </c>
      <c r="AA92" s="18">
        <f t="shared" si="101"/>
        <v>-2.4000000000000004</v>
      </c>
      <c r="AB92" s="18">
        <f t="shared" si="101"/>
        <v>0.79999999999999982</v>
      </c>
      <c r="AC92" s="32">
        <f t="shared" si="81"/>
        <v>70.799999999999983</v>
      </c>
      <c r="AD92" s="18">
        <f t="shared" si="102"/>
        <v>-0.39999999999999991</v>
      </c>
      <c r="AE92" s="18">
        <f t="shared" si="102"/>
        <v>0.60000000000000142</v>
      </c>
      <c r="AH92" s="18">
        <f t="shared" si="102"/>
        <v>0</v>
      </c>
      <c r="AI92" s="18">
        <f t="shared" si="102"/>
        <v>0</v>
      </c>
      <c r="AJ92" s="18">
        <f t="shared" si="102"/>
        <v>8</v>
      </c>
      <c r="AK92" s="18">
        <f t="shared" si="102"/>
        <v>36.599999999999994</v>
      </c>
    </row>
    <row r="93" spans="1:37" x14ac:dyDescent="0.2">
      <c r="A93">
        <v>89</v>
      </c>
      <c r="B93">
        <f t="shared" si="82"/>
        <v>89.5</v>
      </c>
      <c r="C93" s="21">
        <f>LOOKUP('Main sheet'!B$6,E$2:P$2,E93:P93)</f>
        <v>34.299999999999997</v>
      </c>
      <c r="D93" s="21">
        <f>LOOKUP('Main sheet'!B$6,Q$2:AE$2,Q93:AE93)</f>
        <v>49.399999999999977</v>
      </c>
      <c r="E93" s="18">
        <f t="shared" si="93"/>
        <v>0.59999999999999787</v>
      </c>
      <c r="F93" s="18">
        <f t="shared" si="93"/>
        <v>-0.09</v>
      </c>
      <c r="G93" s="18">
        <f t="shared" si="94"/>
        <v>10.199999999999999</v>
      </c>
      <c r="H93" s="18">
        <f t="shared" si="95"/>
        <v>-3.3999999999999986</v>
      </c>
      <c r="I93" s="18">
        <f t="shared" si="95"/>
        <v>1.7999999999999998</v>
      </c>
      <c r="J93" s="18">
        <f t="shared" si="95"/>
        <v>8</v>
      </c>
      <c r="K93" s="18">
        <f t="shared" si="95"/>
        <v>43.3</v>
      </c>
      <c r="L93" s="18">
        <f t="shared" si="95"/>
        <v>-9.9000000000000021</v>
      </c>
      <c r="M93" s="18">
        <f t="shared" si="95"/>
        <v>0</v>
      </c>
      <c r="N93" s="32">
        <f t="shared" si="80"/>
        <v>34.299999999999997</v>
      </c>
      <c r="O93" s="18">
        <f t="shared" si="96"/>
        <v>-1.6</v>
      </c>
      <c r="P93" s="18">
        <f t="shared" si="96"/>
        <v>-6.5999999999999979</v>
      </c>
      <c r="Q93" s="18">
        <f t="shared" si="96"/>
        <v>2.4000000000000021</v>
      </c>
      <c r="R93" s="18">
        <f t="shared" si="96"/>
        <v>-0.09</v>
      </c>
      <c r="S93" s="18">
        <f t="shared" si="97"/>
        <v>4.5</v>
      </c>
      <c r="T93" s="18">
        <f t="shared" si="98"/>
        <v>2.3000000000000007</v>
      </c>
      <c r="U93" s="18">
        <f t="shared" si="98"/>
        <v>2.4</v>
      </c>
      <c r="V93" s="18">
        <f t="shared" si="97"/>
        <v>15.100000000000001</v>
      </c>
      <c r="W93" s="18">
        <f t="shared" si="99"/>
        <v>32.6</v>
      </c>
      <c r="X93" s="18">
        <f t="shared" si="97"/>
        <v>0</v>
      </c>
      <c r="Y93" s="18">
        <f t="shared" si="102"/>
        <v>0</v>
      </c>
      <c r="Z93" s="18">
        <f t="shared" si="101"/>
        <v>0.39999999999999991</v>
      </c>
      <c r="AA93" s="18">
        <f t="shared" si="101"/>
        <v>-3.2</v>
      </c>
      <c r="AB93" s="18">
        <f t="shared" si="101"/>
        <v>0.39999999999999991</v>
      </c>
      <c r="AC93" s="32">
        <f t="shared" si="81"/>
        <v>49.399999999999977</v>
      </c>
      <c r="AD93" s="18">
        <f t="shared" si="102"/>
        <v>-0.69999999999999973</v>
      </c>
      <c r="AE93" s="18">
        <f t="shared" si="102"/>
        <v>-3.1999999999999957</v>
      </c>
      <c r="AH93" s="18">
        <f t="shared" si="102"/>
        <v>0</v>
      </c>
      <c r="AI93" s="18">
        <f t="shared" si="102"/>
        <v>0</v>
      </c>
      <c r="AJ93" s="18">
        <f t="shared" si="102"/>
        <v>-9</v>
      </c>
      <c r="AK93" s="18">
        <f t="shared" si="102"/>
        <v>16.799999999999983</v>
      </c>
    </row>
    <row r="94" spans="1:37" x14ac:dyDescent="0.2">
      <c r="A94">
        <v>90</v>
      </c>
      <c r="B94">
        <f t="shared" si="82"/>
        <v>90.5</v>
      </c>
      <c r="C94" s="21">
        <f>LOOKUP('Main sheet'!B$6,E$2:P$2,E94:P94)</f>
        <v>15</v>
      </c>
      <c r="D94" s="21">
        <f>LOOKUP('Main sheet'!B$6,Q$2:AE$2,Q94:AE94)</f>
        <v>28</v>
      </c>
      <c r="E94" s="18">
        <f t="shared" si="93"/>
        <v>-2</v>
      </c>
      <c r="F94" s="18">
        <f t="shared" si="93"/>
        <v>-0.1</v>
      </c>
      <c r="G94" s="18">
        <f t="shared" si="94"/>
        <v>10</v>
      </c>
      <c r="H94" s="18">
        <f t="shared" si="95"/>
        <v>-7</v>
      </c>
      <c r="I94" s="18">
        <f t="shared" si="95"/>
        <v>1</v>
      </c>
      <c r="J94" s="18">
        <f t="shared" si="95"/>
        <v>5</v>
      </c>
      <c r="K94" s="18">
        <f t="shared" si="95"/>
        <v>41</v>
      </c>
      <c r="L94" s="18">
        <f t="shared" si="95"/>
        <v>-12</v>
      </c>
      <c r="M94" s="18">
        <f t="shared" si="95"/>
        <v>0</v>
      </c>
      <c r="N94" s="32">
        <f t="shared" si="80"/>
        <v>15</v>
      </c>
      <c r="O94" s="18">
        <f t="shared" si="96"/>
        <v>-2</v>
      </c>
      <c r="P94" s="18">
        <f t="shared" si="96"/>
        <v>-10</v>
      </c>
      <c r="Q94" s="18">
        <f t="shared" si="96"/>
        <v>0</v>
      </c>
      <c r="R94" s="18">
        <f t="shared" si="96"/>
        <v>-0.1</v>
      </c>
      <c r="S94" s="18">
        <f t="shared" si="97"/>
        <v>3</v>
      </c>
      <c r="T94" s="18">
        <f t="shared" si="98"/>
        <v>0</v>
      </c>
      <c r="U94" s="18">
        <f t="shared" si="98"/>
        <v>2</v>
      </c>
      <c r="V94" s="18">
        <f t="shared" si="97"/>
        <v>8</v>
      </c>
      <c r="W94" s="18">
        <f t="shared" si="99"/>
        <v>31</v>
      </c>
      <c r="X94" s="18">
        <f t="shared" si="97"/>
        <v>0</v>
      </c>
      <c r="Y94" s="18">
        <f t="shared" si="102"/>
        <v>0</v>
      </c>
      <c r="Z94" s="18">
        <f t="shared" si="101"/>
        <v>0</v>
      </c>
      <c r="AA94" s="18">
        <f t="shared" si="101"/>
        <v>-4</v>
      </c>
      <c r="AB94" s="18">
        <f t="shared" si="101"/>
        <v>0</v>
      </c>
      <c r="AC94" s="32">
        <f t="shared" si="81"/>
        <v>28</v>
      </c>
      <c r="AD94" s="18">
        <f t="shared" si="102"/>
        <v>-1</v>
      </c>
      <c r="AE94" s="18">
        <f t="shared" si="102"/>
        <v>-7</v>
      </c>
      <c r="AH94" s="18">
        <f t="shared" si="102"/>
        <v>0</v>
      </c>
      <c r="AI94" s="18">
        <f t="shared" si="102"/>
        <v>0</v>
      </c>
      <c r="AJ94" s="18">
        <f t="shared" si="102"/>
        <v>-26</v>
      </c>
      <c r="AK94" s="18">
        <f t="shared" si="102"/>
        <v>-3</v>
      </c>
    </row>
    <row r="95" spans="1:37" x14ac:dyDescent="0.2">
      <c r="A95">
        <v>91</v>
      </c>
    </row>
    <row r="96" spans="1:37" x14ac:dyDescent="0.2">
      <c r="A96">
        <v>92</v>
      </c>
    </row>
    <row r="97" spans="1:1" x14ac:dyDescent="0.2">
      <c r="A97">
        <v>93</v>
      </c>
    </row>
    <row r="98" spans="1:1" x14ac:dyDescent="0.2">
      <c r="A98">
        <v>94</v>
      </c>
    </row>
    <row r="99" spans="1:1" x14ac:dyDescent="0.2">
      <c r="A99">
        <v>95</v>
      </c>
    </row>
    <row r="100" spans="1:1" x14ac:dyDescent="0.2">
      <c r="A100">
        <v>96</v>
      </c>
    </row>
    <row r="101" spans="1:1" x14ac:dyDescent="0.2">
      <c r="A101">
        <v>97</v>
      </c>
    </row>
    <row r="102" spans="1:1" x14ac:dyDescent="0.2">
      <c r="A102">
        <v>98</v>
      </c>
    </row>
    <row r="103" spans="1:1" x14ac:dyDescent="0.2">
      <c r="A103">
        <v>99</v>
      </c>
    </row>
    <row r="104" spans="1:1" x14ac:dyDescent="0.2">
      <c r="A104">
        <v>100</v>
      </c>
    </row>
    <row r="105" spans="1:1" x14ac:dyDescent="0.2">
      <c r="A105">
        <v>1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4"/>
  <sheetViews>
    <sheetView workbookViewId="0">
      <selection activeCell="D24" sqref="D24"/>
    </sheetView>
  </sheetViews>
  <sheetFormatPr defaultRowHeight="12.75" x14ac:dyDescent="0.2"/>
  <cols>
    <col min="1" max="1" width="28" customWidth="1"/>
    <col min="2" max="2" width="16.28515625" customWidth="1"/>
    <col min="3" max="3" width="13.140625" bestFit="1" customWidth="1"/>
    <col min="4" max="4" width="12.28515625" bestFit="1" customWidth="1"/>
  </cols>
  <sheetData>
    <row r="1" spans="1:8" x14ac:dyDescent="0.2">
      <c r="A1" s="2" t="s">
        <v>0</v>
      </c>
      <c r="C1" t="s">
        <v>26</v>
      </c>
      <c r="D1" s="2" t="s">
        <v>56</v>
      </c>
    </row>
    <row r="2" spans="1:8" x14ac:dyDescent="0.2">
      <c r="A2" s="42" t="s">
        <v>15</v>
      </c>
      <c r="B2" s="43"/>
      <c r="H2" s="11"/>
    </row>
    <row r="3" spans="1:8" x14ac:dyDescent="0.2">
      <c r="A3" s="13"/>
    </row>
    <row r="4" spans="1:8" x14ac:dyDescent="0.2">
      <c r="A4" t="s">
        <v>16</v>
      </c>
      <c r="B4">
        <f>'Main sheet'!B7</f>
        <v>6.7</v>
      </c>
      <c r="C4">
        <f>($B$4/$B$5)*(EXP(B$5*0.75)-1)</f>
        <v>3.6247712902335207</v>
      </c>
      <c r="D4" s="12"/>
      <c r="E4" s="2"/>
    </row>
    <row r="5" spans="1:8" x14ac:dyDescent="0.2">
      <c r="A5" t="s">
        <v>17</v>
      </c>
      <c r="B5">
        <f>-LN(2)/0.75</f>
        <v>-0.92419624074659368</v>
      </c>
    </row>
    <row r="6" spans="1:8" x14ac:dyDescent="0.2">
      <c r="A6" t="s">
        <v>18</v>
      </c>
      <c r="B6">
        <v>0.1</v>
      </c>
      <c r="C6">
        <f>(($B$4*$B$6)/B7)*(EXP($B$7*0.75)-1)</f>
        <v>0.49389206781271078</v>
      </c>
    </row>
    <row r="7" spans="1:8" x14ac:dyDescent="0.2">
      <c r="A7" t="s">
        <v>19</v>
      </c>
      <c r="B7">
        <f>-LN(2)/(15)</f>
        <v>-4.6209812037329684E-2</v>
      </c>
    </row>
    <row r="8" spans="1:8" x14ac:dyDescent="0.2">
      <c r="A8" t="s">
        <v>20</v>
      </c>
      <c r="B8">
        <v>-1</v>
      </c>
      <c r="C8">
        <f>(($B$4*$B$8)/$B$9)*(EXP($B$9*0.75)-1)</f>
        <v>-2.9109946720945103</v>
      </c>
    </row>
    <row r="9" spans="1:8" x14ac:dyDescent="0.2">
      <c r="A9" t="s">
        <v>21</v>
      </c>
      <c r="B9">
        <f>-LN(2)*(1+(1/0.75))</f>
        <v>-1.6173434213065387</v>
      </c>
    </row>
    <row r="10" spans="1:8" x14ac:dyDescent="0.2">
      <c r="A10" t="s">
        <v>22</v>
      </c>
      <c r="B10">
        <v>-0.1</v>
      </c>
      <c r="C10">
        <f>(($B$10*$B$4)/$B$11)*(EXP($B$11*0.75)-1)</f>
        <v>-0.38572172026691454</v>
      </c>
    </row>
    <row r="11" spans="1:8" x14ac:dyDescent="0.2">
      <c r="A11" t="s">
        <v>23</v>
      </c>
      <c r="B11">
        <f>-LN(2)*(1+(1/15))</f>
        <v>-0.73935699259727494</v>
      </c>
    </row>
    <row r="12" spans="1:8" x14ac:dyDescent="0.2">
      <c r="C12" t="s">
        <v>27</v>
      </c>
      <c r="D12" s="23"/>
      <c r="E12" s="2"/>
    </row>
    <row r="13" spans="1:8" x14ac:dyDescent="0.2">
      <c r="A13" t="s">
        <v>16</v>
      </c>
      <c r="B13">
        <f>B4*B22</f>
        <v>3.7520000000000007</v>
      </c>
      <c r="C13">
        <f>($B$13/$B$14)*(EXP($B$14*0.75)-1)</f>
        <v>2.02929351738964</v>
      </c>
    </row>
    <row r="14" spans="1:8" x14ac:dyDescent="0.2">
      <c r="A14" t="s">
        <v>17</v>
      </c>
      <c r="B14">
        <f>B5+LN(2)*(1/(30.2*365.25)-1/(2.06*365.25))</f>
        <v>-0.92505463176772451</v>
      </c>
    </row>
    <row r="15" spans="1:8" x14ac:dyDescent="0.2">
      <c r="A15" t="s">
        <v>18</v>
      </c>
      <c r="B15">
        <f>B6</f>
        <v>0.1</v>
      </c>
      <c r="C15">
        <f>(($B$13*$B$15)/$B$16)*(EXP($B$16*0.75)-1)</f>
        <v>0.27649106113124439</v>
      </c>
    </row>
    <row r="16" spans="1:8" x14ac:dyDescent="0.2">
      <c r="A16" t="s">
        <v>19</v>
      </c>
      <c r="B16">
        <f>B7+LN(2)*(1/(30.2*365.25)-1/(2.06*365.25))</f>
        <v>-4.7068203058460489E-2</v>
      </c>
    </row>
    <row r="17" spans="1:4" x14ac:dyDescent="0.2">
      <c r="A17" t="s">
        <v>20</v>
      </c>
      <c r="B17">
        <f>B8</f>
        <v>-1</v>
      </c>
      <c r="C17">
        <f>(($B$13*$B$17)/$B$18)*(EXP($B$18*0.75)-1)</f>
        <v>-1.6297359272705894</v>
      </c>
    </row>
    <row r="18" spans="1:4" x14ac:dyDescent="0.2">
      <c r="A18" t="s">
        <v>21</v>
      </c>
      <c r="B18">
        <f>B9+LN(2)*(1/(30.2*365.25)-1/(2.06*365.25))</f>
        <v>-1.6182018123276696</v>
      </c>
    </row>
    <row r="19" spans="1:4" x14ac:dyDescent="0.2">
      <c r="A19" t="s">
        <v>22</v>
      </c>
      <c r="B19">
        <f>B10</f>
        <v>-0.1</v>
      </c>
      <c r="C19">
        <f>(($B$19*$B$13)/$B$20)*(EXP($B$20*0.75)-1)</f>
        <v>-0.21594103857274966</v>
      </c>
    </row>
    <row r="20" spans="1:4" x14ac:dyDescent="0.2">
      <c r="A20" t="s">
        <v>23</v>
      </c>
      <c r="B20">
        <f>B11+LN(2)*(1/(30.2*365.25)-1/(2.06*365.25))</f>
        <v>-0.74021538361840578</v>
      </c>
    </row>
    <row r="22" spans="1:4" x14ac:dyDescent="0.2">
      <c r="A22" t="s">
        <v>28</v>
      </c>
      <c r="B22">
        <f>'Main sheet'!B12</f>
        <v>0.56000000000000005</v>
      </c>
    </row>
    <row r="23" spans="1:4" x14ac:dyDescent="0.2">
      <c r="A23" t="s">
        <v>24</v>
      </c>
      <c r="B23">
        <v>1.4E-3</v>
      </c>
      <c r="C23" t="s">
        <v>46</v>
      </c>
    </row>
    <row r="24" spans="1:4" x14ac:dyDescent="0.2">
      <c r="A24" t="s">
        <v>25</v>
      </c>
      <c r="B24">
        <v>1.64E-3</v>
      </c>
      <c r="C24" t="s">
        <v>46</v>
      </c>
    </row>
    <row r="25" spans="1:4" x14ac:dyDescent="0.2">
      <c r="A25" t="s">
        <v>73</v>
      </c>
      <c r="B25">
        <f>LOOKUP('Main sheet'!B6,B30:B42,C30:C42)</f>
        <v>1</v>
      </c>
    </row>
    <row r="26" spans="1:4" x14ac:dyDescent="0.2">
      <c r="A26" t="s">
        <v>74</v>
      </c>
      <c r="B26">
        <f>LOOKUP('Main sheet'!B6,B30:B42,D30:D42)</f>
        <v>1</v>
      </c>
    </row>
    <row r="27" spans="1:4" x14ac:dyDescent="0.2">
      <c r="A27" t="s">
        <v>98</v>
      </c>
      <c r="B27">
        <f>(IF('Absorberad dos och LAR'!$B$1=0,0.61,1))</f>
        <v>0.61</v>
      </c>
    </row>
    <row r="29" spans="1:4" x14ac:dyDescent="0.2">
      <c r="B29" t="s">
        <v>72</v>
      </c>
      <c r="C29" t="s">
        <v>69</v>
      </c>
      <c r="D29" t="s">
        <v>70</v>
      </c>
    </row>
    <row r="30" spans="1:4" x14ac:dyDescent="0.2">
      <c r="A30" t="s">
        <v>58</v>
      </c>
      <c r="B30">
        <v>1</v>
      </c>
      <c r="C30">
        <f>1.5/1.4</f>
        <v>1.0714285714285714</v>
      </c>
      <c r="D30">
        <f>2.6/2.1</f>
        <v>1.2380952380952381</v>
      </c>
    </row>
    <row r="31" spans="1:4" x14ac:dyDescent="0.2">
      <c r="A31" t="s">
        <v>59</v>
      </c>
      <c r="B31">
        <v>2</v>
      </c>
      <c r="C31">
        <f>1</f>
        <v>1</v>
      </c>
      <c r="D31">
        <f>2.2/2.1</f>
        <v>1.0476190476190477</v>
      </c>
    </row>
    <row r="32" spans="1:4" x14ac:dyDescent="0.2">
      <c r="A32" t="s">
        <v>60</v>
      </c>
      <c r="B32">
        <v>3</v>
      </c>
      <c r="C32">
        <v>1</v>
      </c>
      <c r="D32">
        <f>2.4/2.1</f>
        <v>1.1428571428571428</v>
      </c>
    </row>
    <row r="33" spans="1:4" x14ac:dyDescent="0.2">
      <c r="A33" t="s">
        <v>61</v>
      </c>
      <c r="B33">
        <v>4</v>
      </c>
      <c r="C33">
        <f>(1.6+1.6+1.5)/3/1.4</f>
        <v>1.1190476190476191</v>
      </c>
      <c r="D33">
        <f>(2.7+2.7+2.6)/3/2.1</f>
        <v>1.2698412698412698</v>
      </c>
    </row>
    <row r="34" spans="1:4" x14ac:dyDescent="0.2">
      <c r="A34" t="s">
        <v>62</v>
      </c>
      <c r="B34">
        <v>5</v>
      </c>
      <c r="C34">
        <f>1.5/1.4</f>
        <v>1.0714285714285714</v>
      </c>
      <c r="D34">
        <f>2.5/2.1</f>
        <v>1.1904761904761905</v>
      </c>
    </row>
    <row r="35" spans="1:4" x14ac:dyDescent="0.2">
      <c r="A35" t="s">
        <v>63</v>
      </c>
      <c r="B35">
        <v>6</v>
      </c>
      <c r="C35">
        <v>1</v>
      </c>
      <c r="D35">
        <f>2.2/2.1</f>
        <v>1.0476190476190477</v>
      </c>
    </row>
    <row r="36" spans="1:4" x14ac:dyDescent="0.2">
      <c r="A36" t="s">
        <v>64</v>
      </c>
      <c r="B36">
        <v>7</v>
      </c>
      <c r="C36">
        <v>1</v>
      </c>
      <c r="D36">
        <f>2.3/2.1</f>
        <v>1.0952380952380951</v>
      </c>
    </row>
    <row r="37" spans="1:4" x14ac:dyDescent="0.2">
      <c r="A37" t="s">
        <v>65</v>
      </c>
      <c r="B37">
        <v>8</v>
      </c>
      <c r="C37">
        <f>1.5/1.4</f>
        <v>1.0714285714285714</v>
      </c>
      <c r="D37">
        <f>2.5/2.1</f>
        <v>1.1904761904761905</v>
      </c>
    </row>
    <row r="38" spans="1:4" x14ac:dyDescent="0.2">
      <c r="A38" t="s">
        <v>66</v>
      </c>
      <c r="B38">
        <v>9</v>
      </c>
      <c r="C38">
        <v>1</v>
      </c>
      <c r="D38">
        <f>2.2/2.1</f>
        <v>1.0476190476190477</v>
      </c>
    </row>
    <row r="39" spans="1:4" x14ac:dyDescent="0.2">
      <c r="A39" t="s">
        <v>67</v>
      </c>
      <c r="B39">
        <v>10</v>
      </c>
      <c r="C39">
        <f>1.6/1.4</f>
        <v>1.142857142857143</v>
      </c>
      <c r="D39">
        <f>2.8/2.1</f>
        <v>1.3333333333333333</v>
      </c>
    </row>
    <row r="40" spans="1:4" x14ac:dyDescent="0.2">
      <c r="A40" t="s">
        <v>68</v>
      </c>
      <c r="B40">
        <v>11</v>
      </c>
      <c r="C40" s="3">
        <f>(0.79+1)/2</f>
        <v>0.89500000000000002</v>
      </c>
      <c r="D40" s="3">
        <f>(0.76+1)/2</f>
        <v>0.88</v>
      </c>
    </row>
    <row r="41" spans="1:4" x14ac:dyDescent="0.2">
      <c r="A41" t="s">
        <v>71</v>
      </c>
      <c r="B41">
        <v>12</v>
      </c>
      <c r="C41">
        <v>1</v>
      </c>
      <c r="D41">
        <f>2.2/2.1</f>
        <v>1.0476190476190477</v>
      </c>
    </row>
    <row r="42" spans="1:4" x14ac:dyDescent="0.2">
      <c r="A42" t="s">
        <v>76</v>
      </c>
      <c r="B42">
        <v>13</v>
      </c>
      <c r="C42">
        <v>1</v>
      </c>
      <c r="D42">
        <v>1</v>
      </c>
    </row>
    <row r="43" spans="1:4" x14ac:dyDescent="0.2">
      <c r="A43" t="s">
        <v>135</v>
      </c>
      <c r="B43">
        <v>14</v>
      </c>
      <c r="C43">
        <f>1.5/1.4</f>
        <v>1.0714285714285714</v>
      </c>
      <c r="D43">
        <f>2.5/2.1</f>
        <v>1.1904761904761905</v>
      </c>
    </row>
    <row r="44" spans="1:4" x14ac:dyDescent="0.2">
      <c r="A44" t="s">
        <v>94</v>
      </c>
      <c r="B44">
        <v>15</v>
      </c>
      <c r="C44">
        <v>1</v>
      </c>
      <c r="D44">
        <v>1</v>
      </c>
    </row>
  </sheetData>
  <mergeCells count="1">
    <mergeCell ref="A2:B2"/>
  </mergeCells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3"/>
  <sheetViews>
    <sheetView workbookViewId="0">
      <selection activeCell="G9" sqref="G9"/>
    </sheetView>
  </sheetViews>
  <sheetFormatPr defaultRowHeight="12.75" x14ac:dyDescent="0.2"/>
  <cols>
    <col min="1" max="1" width="18.7109375" customWidth="1"/>
    <col min="2" max="2" width="16.28515625" customWidth="1"/>
    <col min="3" max="4" width="12.28515625" bestFit="1" customWidth="1"/>
  </cols>
  <sheetData>
    <row r="1" spans="1:11" x14ac:dyDescent="0.2">
      <c r="A1" s="2" t="s">
        <v>0</v>
      </c>
    </row>
    <row r="2" spans="1:11" x14ac:dyDescent="0.2">
      <c r="A2" s="3" t="s">
        <v>1</v>
      </c>
      <c r="B2" s="3"/>
      <c r="C2" s="3" t="s">
        <v>89</v>
      </c>
    </row>
    <row r="3" spans="1:11" x14ac:dyDescent="0.2">
      <c r="A3" s="3"/>
      <c r="B3" s="3">
        <v>0.63600000000000001</v>
      </c>
      <c r="C3" s="3" t="s">
        <v>103</v>
      </c>
    </row>
    <row r="4" spans="1:11" x14ac:dyDescent="0.2">
      <c r="A4" s="3" t="s">
        <v>14</v>
      </c>
      <c r="B4" s="3">
        <v>0.83</v>
      </c>
      <c r="C4" s="3"/>
      <c r="J4" t="s">
        <v>154</v>
      </c>
      <c r="K4" t="s">
        <v>155</v>
      </c>
    </row>
    <row r="5" spans="1:11" x14ac:dyDescent="0.2">
      <c r="A5" s="4" t="s">
        <v>12</v>
      </c>
      <c r="B5">
        <f>'Main sheet'!B9</f>
        <v>0.2</v>
      </c>
      <c r="C5" s="3"/>
      <c r="I5" t="s">
        <v>156</v>
      </c>
      <c r="J5">
        <v>0.81</v>
      </c>
      <c r="K5" s="3">
        <f>(K6/J6)*J5</f>
        <v>0.73238329238329247</v>
      </c>
    </row>
    <row r="6" spans="1:11" x14ac:dyDescent="0.2">
      <c r="A6" s="4" t="s">
        <v>13</v>
      </c>
      <c r="B6">
        <f>'Main sheet'!B10</f>
        <v>0.4</v>
      </c>
      <c r="I6" t="s">
        <v>157</v>
      </c>
      <c r="J6">
        <v>0.81399999999999995</v>
      </c>
      <c r="K6">
        <f>(0.729+0.743)/2</f>
        <v>0.73599999999999999</v>
      </c>
    </row>
    <row r="7" spans="1:11" x14ac:dyDescent="0.2">
      <c r="A7" s="3" t="s">
        <v>75</v>
      </c>
      <c r="B7" s="3">
        <f>'Main sheet'!B11</f>
        <v>1</v>
      </c>
      <c r="C7" s="3"/>
    </row>
    <row r="8" spans="1:11" x14ac:dyDescent="0.2">
      <c r="A8" t="s">
        <v>83</v>
      </c>
      <c r="B8" s="3">
        <f>LOOKUP('Main sheet'!B6,B26:B38,C26:C38)</f>
        <v>0.6855</v>
      </c>
      <c r="C8" s="3"/>
    </row>
    <row r="9" spans="1:11" x14ac:dyDescent="0.2">
      <c r="A9" t="s">
        <v>84</v>
      </c>
      <c r="B9" s="3">
        <f>LOOKUP('Main sheet'!B6,B26:B38,D26:D38)</f>
        <v>0.70799999999999996</v>
      </c>
      <c r="C9" s="3"/>
    </row>
    <row r="10" spans="1:11" x14ac:dyDescent="0.2">
      <c r="A10" s="4" t="s">
        <v>96</v>
      </c>
      <c r="B10" s="4">
        <f>K5</f>
        <v>0.73238329238329247</v>
      </c>
      <c r="C10" s="3" t="s">
        <v>97</v>
      </c>
      <c r="F10">
        <f>(0.729+0.743)/2</f>
        <v>0.73599999999999999</v>
      </c>
    </row>
    <row r="11" spans="1:11" x14ac:dyDescent="0.2">
      <c r="A11" t="s">
        <v>124</v>
      </c>
      <c r="B11">
        <v>1</v>
      </c>
    </row>
    <row r="12" spans="1:11" x14ac:dyDescent="0.2">
      <c r="A12" s="1"/>
    </row>
    <row r="13" spans="1:11" x14ac:dyDescent="0.2">
      <c r="A13" s="1" t="s">
        <v>2</v>
      </c>
      <c r="B13" s="1" t="s">
        <v>3</v>
      </c>
    </row>
    <row r="14" spans="1:11" x14ac:dyDescent="0.2">
      <c r="A14" s="1"/>
    </row>
    <row r="15" spans="1:11" x14ac:dyDescent="0.2">
      <c r="A15" s="1" t="s">
        <v>4</v>
      </c>
      <c r="B15">
        <v>0.96</v>
      </c>
      <c r="C15">
        <f>(B15/B16)*(EXP(B16*B11)-1)+(B17/B18)*(EXP(B18*B11)-1)+(B19/B20)*(EXP(B20*B11)-1)+(B21/B22)*(EXP(B22*B11)-1)</f>
        <v>0.15397165698818888</v>
      </c>
      <c r="D15" s="23" t="s">
        <v>111</v>
      </c>
      <c r="E15" s="2">
        <f>(B15/B16)*(EXP(B16*0.75)-1)+(B17/B18)*(EXP(B18*0.75)-1)+(B19/B20)*(EXP(B20*0.75)-1)+(B21/B22)*(EXP(B22*0.75)-1)</f>
        <v>0.13260944674460803</v>
      </c>
    </row>
    <row r="16" spans="1:11" x14ac:dyDescent="0.2">
      <c r="A16" s="1" t="s">
        <v>5</v>
      </c>
      <c r="B16">
        <f>-0.101*365.25</f>
        <v>-36.890250000000002</v>
      </c>
      <c r="C16">
        <f>(B16/365.25)*10</f>
        <v>-1.01</v>
      </c>
    </row>
    <row r="17" spans="1:10" x14ac:dyDescent="0.2">
      <c r="A17" s="1" t="s">
        <v>6</v>
      </c>
      <c r="B17">
        <v>0.1082</v>
      </c>
    </row>
    <row r="18" spans="1:10" x14ac:dyDescent="0.2">
      <c r="A18" s="1" t="s">
        <v>7</v>
      </c>
      <c r="B18">
        <f>-0.0067*365.25</f>
        <v>-2.4471750000000001</v>
      </c>
      <c r="C18">
        <f>(B18/365.25)*10</f>
        <v>-6.7000000000000004E-2</v>
      </c>
    </row>
    <row r="19" spans="1:10" x14ac:dyDescent="0.2">
      <c r="A19" s="1" t="s">
        <v>8</v>
      </c>
      <c r="B19">
        <v>7.9600000000000004E-2</v>
      </c>
    </row>
    <row r="20" spans="1:10" x14ac:dyDescent="0.2">
      <c r="A20" s="1" t="s">
        <v>9</v>
      </c>
      <c r="B20">
        <f>-0.00183*365.25</f>
        <v>-0.66840750000000004</v>
      </c>
      <c r="C20">
        <f>(B20/365.25)*10</f>
        <v>-1.83E-2</v>
      </c>
    </row>
    <row r="21" spans="1:10" x14ac:dyDescent="0.2">
      <c r="A21" s="1" t="s">
        <v>10</v>
      </c>
      <c r="B21">
        <v>3.1399999999999997E-2</v>
      </c>
    </row>
    <row r="22" spans="1:10" x14ac:dyDescent="0.2">
      <c r="A22" s="1" t="s">
        <v>11</v>
      </c>
      <c r="B22">
        <f>-LN(2)/'Main sheet'!B21</f>
        <v>-0.12564600000000001</v>
      </c>
      <c r="C22">
        <f>(B22/365.25)*10</f>
        <v>-3.4400000000000003E-3</v>
      </c>
      <c r="E22">
        <f>LN(2)/B22</f>
        <v>-5.5166673078326829</v>
      </c>
    </row>
    <row r="23" spans="1:10" x14ac:dyDescent="0.2">
      <c r="G23" t="s">
        <v>29</v>
      </c>
      <c r="H23" t="s">
        <v>102</v>
      </c>
    </row>
    <row r="24" spans="1:10" x14ac:dyDescent="0.2">
      <c r="B24" t="s">
        <v>72</v>
      </c>
      <c r="C24" t="s">
        <v>80</v>
      </c>
      <c r="G24">
        <v>0</v>
      </c>
      <c r="H24">
        <v>0.98</v>
      </c>
      <c r="I24">
        <f t="shared" ref="I24:I29" si="0">H24/H$29*1000</f>
        <v>1212.8712871287128</v>
      </c>
      <c r="J24">
        <f t="shared" ref="J24:J29" si="1">(0.0124*G24^4-0.5364*G24^3+7.4882*G24^2-44.888*G24+1209.8)/1000</f>
        <v>1.2098</v>
      </c>
    </row>
    <row r="25" spans="1:10" x14ac:dyDescent="0.2">
      <c r="C25" t="s">
        <v>81</v>
      </c>
      <c r="D25" t="s">
        <v>82</v>
      </c>
      <c r="G25">
        <v>1</v>
      </c>
      <c r="H25">
        <v>0.94299999999999995</v>
      </c>
      <c r="I25">
        <f t="shared" si="0"/>
        <v>1167.079207920792</v>
      </c>
      <c r="J25">
        <f t="shared" si="1"/>
        <v>1.1718762</v>
      </c>
    </row>
    <row r="26" spans="1:10" x14ac:dyDescent="0.2">
      <c r="A26" t="s">
        <v>58</v>
      </c>
      <c r="B26">
        <v>1</v>
      </c>
      <c r="C26">
        <f>(0.703+0.69)/2</f>
        <v>0.6964999999999999</v>
      </c>
      <c r="D26">
        <f>(0.714+0.727)/2</f>
        <v>0.72049999999999992</v>
      </c>
      <c r="G26">
        <v>5</v>
      </c>
      <c r="H26">
        <v>0.90200000000000002</v>
      </c>
      <c r="I26">
        <f t="shared" si="0"/>
        <v>1116.3366336633662</v>
      </c>
      <c r="J26">
        <f t="shared" si="1"/>
        <v>1.1132649999999999</v>
      </c>
    </row>
    <row r="27" spans="1:10" x14ac:dyDescent="0.2">
      <c r="A27" t="s">
        <v>59</v>
      </c>
      <c r="B27">
        <v>2</v>
      </c>
      <c r="C27">
        <f>(0.818+0.831)/2</f>
        <v>0.82450000000000001</v>
      </c>
      <c r="D27">
        <f>(0.797+0.811)/2</f>
        <v>0.80400000000000005</v>
      </c>
      <c r="G27">
        <v>10</v>
      </c>
      <c r="H27">
        <v>0.88500000000000001</v>
      </c>
      <c r="I27">
        <f t="shared" si="0"/>
        <v>1095.2970297029703</v>
      </c>
      <c r="J27">
        <f t="shared" si="1"/>
        <v>1.0973400000000002</v>
      </c>
    </row>
    <row r="28" spans="1:10" x14ac:dyDescent="0.2">
      <c r="A28" t="s">
        <v>60</v>
      </c>
      <c r="B28">
        <v>3</v>
      </c>
      <c r="C28">
        <f>(0.701+0.715)/2</f>
        <v>0.70799999999999996</v>
      </c>
      <c r="D28">
        <f>(0.739+0.723)/2</f>
        <v>0.73099999999999998</v>
      </c>
      <c r="G28">
        <v>15</v>
      </c>
      <c r="H28">
        <v>0.84</v>
      </c>
      <c r="I28">
        <f t="shared" si="0"/>
        <v>1039.6039603960394</v>
      </c>
      <c r="J28">
        <f t="shared" si="1"/>
        <v>1.0387250000000001</v>
      </c>
    </row>
    <row r="29" spans="1:10" x14ac:dyDescent="0.2">
      <c r="A29" t="s">
        <v>61</v>
      </c>
      <c r="B29">
        <v>4</v>
      </c>
      <c r="C29">
        <f>(0.675+0.696)/2</f>
        <v>0.6855</v>
      </c>
      <c r="D29">
        <f>(0.699+0.717)/2</f>
        <v>0.70799999999999996</v>
      </c>
      <c r="G29">
        <v>20</v>
      </c>
      <c r="H29">
        <v>0.80800000000000005</v>
      </c>
      <c r="I29">
        <f t="shared" si="0"/>
        <v>1000</v>
      </c>
      <c r="J29">
        <f t="shared" si="1"/>
        <v>1.0001200000000003</v>
      </c>
    </row>
    <row r="30" spans="1:10" x14ac:dyDescent="0.2">
      <c r="A30" t="s">
        <v>62</v>
      </c>
      <c r="B30">
        <v>5</v>
      </c>
      <c r="C30">
        <f>(0.701+0.721)/2</f>
        <v>0.71099999999999997</v>
      </c>
      <c r="D30">
        <f>(0.737+0.723)/2</f>
        <v>0.73</v>
      </c>
    </row>
    <row r="31" spans="1:10" x14ac:dyDescent="0.2">
      <c r="A31" t="s">
        <v>63</v>
      </c>
      <c r="B31">
        <v>6</v>
      </c>
      <c r="C31">
        <f>(0.772+0.752)/2</f>
        <v>0.76200000000000001</v>
      </c>
      <c r="D31">
        <f>(0.777+0.764)/2</f>
        <v>0.77049999999999996</v>
      </c>
    </row>
    <row r="32" spans="1:10" x14ac:dyDescent="0.2">
      <c r="A32" t="s">
        <v>64</v>
      </c>
      <c r="B32">
        <v>7</v>
      </c>
      <c r="C32">
        <f>(0.714+0.698)/2</f>
        <v>0.70599999999999996</v>
      </c>
      <c r="D32">
        <f>(0.713+0.729)/2</f>
        <v>0.72099999999999997</v>
      </c>
    </row>
    <row r="33" spans="1:4" x14ac:dyDescent="0.2">
      <c r="A33" t="s">
        <v>65</v>
      </c>
      <c r="B33">
        <v>8</v>
      </c>
      <c r="C33">
        <f>(0.803+0.798)/2</f>
        <v>0.80049999999999999</v>
      </c>
    </row>
    <row r="34" spans="1:4" x14ac:dyDescent="0.2">
      <c r="A34" t="s">
        <v>66</v>
      </c>
      <c r="B34">
        <v>9</v>
      </c>
      <c r="C34">
        <f>(0.75+0.762)/2</f>
        <v>0.75600000000000001</v>
      </c>
      <c r="D34">
        <f>(0.818+0.811)/2</f>
        <v>0.8145</v>
      </c>
    </row>
    <row r="35" spans="1:4" x14ac:dyDescent="0.2">
      <c r="A35" t="s">
        <v>67</v>
      </c>
      <c r="B35">
        <v>10</v>
      </c>
      <c r="D35">
        <f>(0.664+0.666)/2</f>
        <v>0.66500000000000004</v>
      </c>
    </row>
    <row r="36" spans="1:4" x14ac:dyDescent="0.2">
      <c r="A36" t="s">
        <v>68</v>
      </c>
      <c r="B36">
        <v>11</v>
      </c>
      <c r="D36">
        <f>(0.834+0.824)/2</f>
        <v>0.82899999999999996</v>
      </c>
    </row>
    <row r="37" spans="1:4" x14ac:dyDescent="0.2">
      <c r="A37" t="s">
        <v>71</v>
      </c>
      <c r="B37">
        <v>12</v>
      </c>
      <c r="D37">
        <f>(0.71+0.703)/2</f>
        <v>0.70649999999999991</v>
      </c>
    </row>
    <row r="38" spans="1:4" x14ac:dyDescent="0.2">
      <c r="A38" t="s">
        <v>76</v>
      </c>
      <c r="B38">
        <v>13</v>
      </c>
      <c r="C38">
        <f>C29</f>
        <v>0.6855</v>
      </c>
      <c r="D38">
        <f>D29</f>
        <v>0.70799999999999996</v>
      </c>
    </row>
    <row r="39" spans="1:4" x14ac:dyDescent="0.2">
      <c r="A39" t="s">
        <v>135</v>
      </c>
      <c r="B39">
        <v>14</v>
      </c>
      <c r="C39">
        <v>0.72299999999999998</v>
      </c>
      <c r="D39" s="31">
        <v>0.73050000000000004</v>
      </c>
    </row>
    <row r="40" spans="1:4" x14ac:dyDescent="0.2">
      <c r="A40" t="s">
        <v>94</v>
      </c>
      <c r="B40">
        <v>15</v>
      </c>
      <c r="C40">
        <v>0.71599999999999997</v>
      </c>
      <c r="D40">
        <v>0.71599999999999997</v>
      </c>
    </row>
    <row r="41" spans="1:4" x14ac:dyDescent="0.2">
      <c r="A41" s="2" t="s">
        <v>90</v>
      </c>
      <c r="B41" s="2"/>
      <c r="C41" s="2"/>
      <c r="D41" s="2"/>
    </row>
    <row r="43" spans="1:4" x14ac:dyDescent="0.2">
      <c r="A43" t="s">
        <v>94</v>
      </c>
      <c r="C43">
        <f>(0.796+0.777)/2</f>
        <v>0.78649999999999998</v>
      </c>
      <c r="D43">
        <f>(0.797+0.817)/2</f>
        <v>0.80699999999999994</v>
      </c>
    </row>
  </sheetData>
  <pageMargins left="0.7" right="0.7" top="0.75" bottom="0.75" header="0.3" footer="0.3"/>
  <pageSetup paperSize="9" orientation="portrait" r:id="rId1"/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6"/>
  <sheetViews>
    <sheetView zoomScale="70" zoomScaleNormal="70" workbookViewId="0">
      <selection activeCell="F7" sqref="F7"/>
    </sheetView>
  </sheetViews>
  <sheetFormatPr defaultColWidth="12.42578125" defaultRowHeight="12.75" x14ac:dyDescent="0.2"/>
  <cols>
    <col min="2" max="2" width="12.42578125" style="18"/>
    <col min="3" max="3" width="16.7109375" style="18" customWidth="1"/>
  </cols>
  <sheetData>
    <row r="1" spans="1:4" ht="15.75" x14ac:dyDescent="0.25">
      <c r="A1" s="5" t="s">
        <v>29</v>
      </c>
      <c r="B1" s="18" t="s">
        <v>77</v>
      </c>
      <c r="C1" s="21" t="s">
        <v>78</v>
      </c>
    </row>
    <row r="2" spans="1:4" ht="15.75" x14ac:dyDescent="0.25">
      <c r="B2" s="19" t="s">
        <v>30</v>
      </c>
      <c r="C2" s="21" t="s">
        <v>79</v>
      </c>
      <c r="D2" s="5"/>
    </row>
    <row r="3" spans="1:4" ht="15.75" x14ac:dyDescent="0.25">
      <c r="A3" s="5">
        <v>1</v>
      </c>
      <c r="B3" s="20">
        <f>IF(A3&lt;20,(0.0015*(A3^5)-0.1214*(A3^4)+3.4734*(A3^3)-40.276*(A3^2)+136.34*A3+1233.1)/1000,B$30)</f>
        <v>1.3325175</v>
      </c>
      <c r="C3" s="21">
        <f>B3/B$30</f>
        <v>1.3102433628318586</v>
      </c>
    </row>
    <row r="4" spans="1:4" ht="15.75" x14ac:dyDescent="0.25">
      <c r="A4" s="5">
        <v>2</v>
      </c>
      <c r="B4" s="20">
        <f t="shared" ref="B4:B21" si="0">IF(A4&lt;20,(0.0015*(A4^5)-0.1214*(A4^4)+3.4734*(A4^3)-40.276*(A4^2)+136.34*A4+1233.1)/1000,B$30)</f>
        <v>1.3705688</v>
      </c>
      <c r="C4" s="21">
        <f t="shared" ref="C4:C21" si="1">B4/B$30</f>
        <v>1.3476586037364799</v>
      </c>
    </row>
    <row r="5" spans="1:4" ht="15.75" x14ac:dyDescent="0.25">
      <c r="A5" s="5">
        <v>3</v>
      </c>
      <c r="B5" s="20">
        <f t="shared" si="0"/>
        <v>1.3639488999999998</v>
      </c>
      <c r="C5" s="21">
        <f t="shared" si="1"/>
        <v>1.34114936086529</v>
      </c>
    </row>
    <row r="6" spans="1:4" ht="15.75" x14ac:dyDescent="0.25">
      <c r="A6" s="5">
        <v>4</v>
      </c>
      <c r="B6" s="20">
        <f t="shared" si="0"/>
        <v>1.3267992</v>
      </c>
      <c r="C6" s="21">
        <f t="shared" si="1"/>
        <v>1.3046206489675518</v>
      </c>
    </row>
    <row r="7" spans="1:4" ht="15.75" x14ac:dyDescent="0.25">
      <c r="A7" s="5">
        <v>5</v>
      </c>
      <c r="B7" s="20">
        <f t="shared" si="0"/>
        <v>1.2708874999999997</v>
      </c>
      <c r="C7" s="21">
        <f t="shared" si="1"/>
        <v>1.2496435594886921</v>
      </c>
    </row>
    <row r="8" spans="1:4" ht="15.75" x14ac:dyDescent="0.25">
      <c r="A8" s="5">
        <v>6</v>
      </c>
      <c r="B8" s="20">
        <f t="shared" si="0"/>
        <v>1.2057879999999996</v>
      </c>
      <c r="C8" s="21">
        <f t="shared" si="1"/>
        <v>1.1856322517207472</v>
      </c>
    </row>
    <row r="9" spans="1:4" ht="15.75" x14ac:dyDescent="0.25">
      <c r="A9" s="5">
        <v>7</v>
      </c>
      <c r="B9" s="20">
        <f t="shared" si="0"/>
        <v>1.1390612999999998</v>
      </c>
      <c r="C9" s="21">
        <f t="shared" si="1"/>
        <v>1.1200209439528024</v>
      </c>
    </row>
    <row r="10" spans="1:4" ht="15.75" x14ac:dyDescent="0.25">
      <c r="A10" s="5">
        <v>8</v>
      </c>
      <c r="B10" s="20">
        <f t="shared" si="0"/>
        <v>1.0764343999999997</v>
      </c>
      <c r="C10" s="21">
        <f t="shared" si="1"/>
        <v>1.0584409046214354</v>
      </c>
    </row>
    <row r="11" spans="1:4" ht="15.75" x14ac:dyDescent="0.25">
      <c r="A11" s="5">
        <v>9</v>
      </c>
      <c r="B11" s="20">
        <f t="shared" si="0"/>
        <v>1.0219806999999996</v>
      </c>
      <c r="C11" s="21">
        <f t="shared" si="1"/>
        <v>1.0048974434611599</v>
      </c>
    </row>
    <row r="12" spans="1:4" ht="15.75" x14ac:dyDescent="0.25">
      <c r="A12" s="5">
        <v>10</v>
      </c>
      <c r="B12" s="20">
        <f t="shared" si="0"/>
        <v>0.97829999999999928</v>
      </c>
      <c r="C12" s="21">
        <f t="shared" si="1"/>
        <v>0.9619469026548666</v>
      </c>
    </row>
    <row r="13" spans="1:4" ht="15.75" x14ac:dyDescent="0.25">
      <c r="A13" s="5">
        <v>11</v>
      </c>
      <c r="B13" s="20">
        <f>IF(A13&lt;20,(0.0015*(A13^5)-0.1214*(A13^4)+3.4734*(A13^3)-40.276*(A13^2)+136.34*A13+1233.1)/1000,B$30)</f>
        <v>0.94669849999999978</v>
      </c>
      <c r="C13" s="21">
        <f t="shared" si="1"/>
        <v>0.93087364798426731</v>
      </c>
    </row>
    <row r="14" spans="1:4" ht="15.75" x14ac:dyDescent="0.25">
      <c r="A14" s="5">
        <v>12</v>
      </c>
      <c r="B14" s="20">
        <f t="shared" si="0"/>
        <v>0.92736879999999888</v>
      </c>
      <c r="C14" s="21">
        <f t="shared" si="1"/>
        <v>0.91186705998033335</v>
      </c>
    </row>
    <row r="15" spans="1:4" ht="15.75" x14ac:dyDescent="0.25">
      <c r="A15" s="5">
        <v>13</v>
      </c>
      <c r="B15" s="20">
        <f t="shared" si="0"/>
        <v>0.91956989999999994</v>
      </c>
      <c r="C15" s="21">
        <f t="shared" si="1"/>
        <v>0.90419852507374632</v>
      </c>
    </row>
    <row r="16" spans="1:4" ht="15.75" x14ac:dyDescent="0.25">
      <c r="A16" s="5">
        <v>14</v>
      </c>
      <c r="B16" s="20">
        <f t="shared" si="0"/>
        <v>0.92180719999999861</v>
      </c>
      <c r="C16" s="21">
        <f t="shared" si="1"/>
        <v>0.90639842674532811</v>
      </c>
    </row>
    <row r="17" spans="1:4" ht="15.75" x14ac:dyDescent="0.25">
      <c r="A17" s="5">
        <v>15</v>
      </c>
      <c r="B17" s="20">
        <f t="shared" si="0"/>
        <v>0.93201249999999825</v>
      </c>
      <c r="C17" s="21">
        <f>B17/B$30</f>
        <v>0.91643313667649784</v>
      </c>
    </row>
    <row r="18" spans="1:4" ht="15.75" x14ac:dyDescent="0.25">
      <c r="A18" s="5">
        <v>16</v>
      </c>
      <c r="B18" s="20">
        <f t="shared" si="0"/>
        <v>0.94772399999999923</v>
      </c>
      <c r="C18" s="21">
        <f t="shared" si="1"/>
        <v>0.93188200589970438</v>
      </c>
    </row>
    <row r="19" spans="1:4" ht="15.75" x14ac:dyDescent="0.25">
      <c r="A19" s="5">
        <v>17</v>
      </c>
      <c r="B19" s="20">
        <f t="shared" si="0"/>
        <v>0.96626630000000024</v>
      </c>
      <c r="C19" s="21">
        <f t="shared" si="1"/>
        <v>0.9501143559488695</v>
      </c>
    </row>
    <row r="20" spans="1:4" ht="15.75" x14ac:dyDescent="0.25">
      <c r="A20" s="5">
        <v>18</v>
      </c>
      <c r="B20" s="20">
        <f t="shared" si="0"/>
        <v>0.98493039999999787</v>
      </c>
      <c r="C20" s="21">
        <f t="shared" si="1"/>
        <v>0.96846647000983088</v>
      </c>
    </row>
    <row r="21" spans="1:4" ht="15.75" x14ac:dyDescent="0.25">
      <c r="A21" s="5">
        <v>20</v>
      </c>
      <c r="B21" s="20">
        <f t="shared" si="0"/>
        <v>1.0169999999999999</v>
      </c>
      <c r="C21" s="21">
        <f t="shared" si="1"/>
        <v>1</v>
      </c>
    </row>
    <row r="23" spans="1:4" ht="13.5" thickBot="1" x14ac:dyDescent="0.25">
      <c r="A23" t="s">
        <v>40</v>
      </c>
      <c r="B23" s="18" t="s">
        <v>38</v>
      </c>
      <c r="C23" s="18" t="s">
        <v>39</v>
      </c>
    </row>
    <row r="24" spans="1:4" ht="15.75" thickBot="1" x14ac:dyDescent="0.25">
      <c r="A24" s="6" t="s">
        <v>31</v>
      </c>
      <c r="B24" s="7" t="s">
        <v>32</v>
      </c>
      <c r="C24" s="7"/>
    </row>
    <row r="25" spans="1:4" ht="15.75" thickBot="1" x14ac:dyDescent="0.25">
      <c r="A25" s="8">
        <v>42741</v>
      </c>
      <c r="B25" s="9"/>
      <c r="C25" s="9" t="s">
        <v>33</v>
      </c>
    </row>
    <row r="26" spans="1:4" ht="15.75" thickBot="1" x14ac:dyDescent="0.25">
      <c r="A26" s="10">
        <v>8</v>
      </c>
      <c r="B26" s="9"/>
      <c r="C26" s="9" t="s">
        <v>34</v>
      </c>
    </row>
    <row r="27" spans="1:4" ht="16.5" thickBot="1" x14ac:dyDescent="0.3">
      <c r="A27" s="10">
        <v>11</v>
      </c>
      <c r="B27" s="9" t="s">
        <v>35</v>
      </c>
      <c r="C27" s="9"/>
      <c r="D27" s="5"/>
    </row>
    <row r="28" spans="1:4" ht="15.75" thickBot="1" x14ac:dyDescent="0.25">
      <c r="A28" s="10">
        <v>14</v>
      </c>
      <c r="B28" s="9" t="s">
        <v>36</v>
      </c>
      <c r="C28" s="9"/>
    </row>
    <row r="29" spans="1:4" ht="15.75" thickBot="1" x14ac:dyDescent="0.25">
      <c r="A29" s="10" t="s">
        <v>37</v>
      </c>
      <c r="B29" s="9">
        <v>0.96199999999999997</v>
      </c>
      <c r="C29" s="9">
        <v>1.0720000000000001</v>
      </c>
    </row>
    <row r="30" spans="1:4" ht="15.75" x14ac:dyDescent="0.25">
      <c r="A30" s="5" t="s">
        <v>43</v>
      </c>
      <c r="B30" s="18">
        <f>AVERAGE(B29:C29)</f>
        <v>1.0169999999999999</v>
      </c>
    </row>
    <row r="31" spans="1:4" ht="15.75" x14ac:dyDescent="0.25">
      <c r="A31" s="5" t="s">
        <v>41</v>
      </c>
      <c r="B31" s="18">
        <v>0.78500000000000003</v>
      </c>
    </row>
    <row r="32" spans="1:4" ht="15.75" x14ac:dyDescent="0.25">
      <c r="A32" s="5" t="s">
        <v>42</v>
      </c>
      <c r="B32" s="18">
        <f>B31/B30</f>
        <v>0.77187807276302867</v>
      </c>
    </row>
    <row r="33" spans="1:2" ht="15.75" x14ac:dyDescent="0.25">
      <c r="A33" s="5" t="s">
        <v>44</v>
      </c>
      <c r="B33" s="18">
        <v>0.96199999999999997</v>
      </c>
    </row>
    <row r="34" spans="1:2" ht="15.75" x14ac:dyDescent="0.25">
      <c r="A34" s="5" t="s">
        <v>45</v>
      </c>
      <c r="B34" s="18">
        <v>1.0720000000000001</v>
      </c>
    </row>
    <row r="35" spans="1:2" ht="15.75" x14ac:dyDescent="0.25">
      <c r="A35" s="5"/>
    </row>
    <row r="36" spans="1:2" ht="15.75" x14ac:dyDescent="0.25">
      <c r="A36" s="5"/>
    </row>
    <row r="37" spans="1:2" ht="15.75" x14ac:dyDescent="0.25">
      <c r="A37" s="5"/>
    </row>
    <row r="38" spans="1:2" ht="15.75" x14ac:dyDescent="0.25">
      <c r="A38" s="5"/>
    </row>
    <row r="39" spans="1:2" ht="15.75" x14ac:dyDescent="0.25">
      <c r="A39" s="5"/>
    </row>
    <row r="40" spans="1:2" ht="15.75" x14ac:dyDescent="0.25">
      <c r="A40" s="5"/>
    </row>
    <row r="41" spans="1:2" ht="15.75" x14ac:dyDescent="0.25">
      <c r="A41" s="5"/>
    </row>
    <row r="42" spans="1:2" ht="15.75" x14ac:dyDescent="0.25">
      <c r="A42" s="5"/>
    </row>
    <row r="43" spans="1:2" ht="15.75" x14ac:dyDescent="0.25">
      <c r="A43" s="5"/>
    </row>
    <row r="44" spans="1:2" ht="15.75" x14ac:dyDescent="0.25">
      <c r="A44" s="5"/>
    </row>
    <row r="45" spans="1:2" ht="15.75" x14ac:dyDescent="0.25">
      <c r="A45" s="5"/>
    </row>
    <row r="46" spans="1:2" ht="15.75" x14ac:dyDescent="0.25">
      <c r="A46" s="5"/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70"/>
  <sheetViews>
    <sheetView zoomScale="60" zoomScaleNormal="60" workbookViewId="0">
      <selection activeCell="H43" sqref="H43"/>
    </sheetView>
  </sheetViews>
  <sheetFormatPr defaultRowHeight="12.75" x14ac:dyDescent="0.2"/>
  <cols>
    <col min="1" max="1" width="14" customWidth="1"/>
    <col min="3" max="3" width="9.7109375" bestFit="1" customWidth="1"/>
  </cols>
  <sheetData>
    <row r="1" spans="1:11" x14ac:dyDescent="0.2">
      <c r="A1" t="s">
        <v>121</v>
      </c>
      <c r="B1">
        <f>'Main sheet'!B13</f>
        <v>1</v>
      </c>
    </row>
    <row r="2" spans="1:11" x14ac:dyDescent="0.2">
      <c r="A2" t="s">
        <v>122</v>
      </c>
      <c r="B2">
        <f>'Main sheet'!B14</f>
        <v>0</v>
      </c>
    </row>
    <row r="3" spans="1:11" x14ac:dyDescent="0.2">
      <c r="A3" t="s">
        <v>123</v>
      </c>
      <c r="B3">
        <f>'Main sheet'!B15</f>
        <v>0</v>
      </c>
    </row>
    <row r="6" spans="1:11" x14ac:dyDescent="0.2">
      <c r="A6" s="2"/>
    </row>
    <row r="7" spans="1:11" x14ac:dyDescent="0.2">
      <c r="A7" s="2"/>
    </row>
    <row r="9" spans="1:11" x14ac:dyDescent="0.2">
      <c r="D9" s="3"/>
      <c r="E9" s="3"/>
      <c r="F9" s="3"/>
      <c r="G9" s="3"/>
      <c r="H9" s="3"/>
      <c r="I9" s="3"/>
      <c r="J9" s="3"/>
      <c r="K9" s="3"/>
    </row>
    <row r="10" spans="1:11" x14ac:dyDescent="0.2">
      <c r="D10" s="3"/>
      <c r="E10" s="3"/>
      <c r="F10" s="3"/>
      <c r="G10" s="3"/>
      <c r="H10" s="3"/>
      <c r="I10" s="3"/>
      <c r="J10" s="3"/>
      <c r="K10" s="3"/>
    </row>
    <row r="11" spans="1:11" x14ac:dyDescent="0.2">
      <c r="D11" s="3"/>
      <c r="E11" s="3"/>
      <c r="F11" s="3"/>
      <c r="G11" s="3"/>
      <c r="H11" s="3"/>
      <c r="I11" s="3"/>
      <c r="J11" s="3"/>
      <c r="K11" s="3"/>
    </row>
    <row r="12" spans="1:11" x14ac:dyDescent="0.2">
      <c r="D12" s="3"/>
      <c r="E12" s="3"/>
      <c r="F12" s="3"/>
      <c r="G12" s="3"/>
      <c r="H12" s="3"/>
      <c r="I12" s="3"/>
      <c r="J12" s="3"/>
      <c r="K12" s="3"/>
    </row>
    <row r="13" spans="1:11" x14ac:dyDescent="0.2">
      <c r="D13" s="3"/>
      <c r="E13" s="3"/>
      <c r="F13" s="3"/>
      <c r="G13" s="3"/>
      <c r="H13" s="3"/>
      <c r="I13" s="3"/>
      <c r="J13" s="3"/>
      <c r="K13" s="3"/>
    </row>
    <row r="14" spans="1:11" x14ac:dyDescent="0.2">
      <c r="D14" s="3"/>
      <c r="E14" s="3"/>
      <c r="F14" s="3"/>
      <c r="G14" s="3"/>
      <c r="H14" s="3"/>
      <c r="I14" s="3"/>
      <c r="J14" s="3"/>
      <c r="K14" s="3"/>
    </row>
    <row r="15" spans="1:11" x14ac:dyDescent="0.2">
      <c r="D15" s="3"/>
      <c r="E15" s="3"/>
      <c r="F15" s="3"/>
      <c r="G15" s="3"/>
      <c r="H15" s="3"/>
      <c r="I15" s="3"/>
      <c r="J15" s="3"/>
      <c r="K15" s="3"/>
    </row>
    <row r="16" spans="1:11" x14ac:dyDescent="0.2">
      <c r="D16" s="3"/>
      <c r="E16" s="3"/>
      <c r="F16" s="3"/>
      <c r="G16" s="3"/>
      <c r="H16" s="3"/>
      <c r="I16" s="3"/>
      <c r="J16" s="3"/>
      <c r="K16" s="3"/>
    </row>
    <row r="17" spans="6:7" x14ac:dyDescent="0.2">
      <c r="F17" s="3"/>
      <c r="G17" s="3"/>
    </row>
    <row r="18" spans="6:7" x14ac:dyDescent="0.2">
      <c r="F18" s="3"/>
      <c r="G18" s="3"/>
    </row>
    <row r="19" spans="6:7" x14ac:dyDescent="0.2">
      <c r="F19" s="3"/>
      <c r="G19" s="3"/>
    </row>
    <row r="20" spans="6:7" x14ac:dyDescent="0.2">
      <c r="F20" s="3"/>
      <c r="G20" s="3"/>
    </row>
    <row r="21" spans="6:7" x14ac:dyDescent="0.2">
      <c r="F21" s="3"/>
      <c r="G21" s="3"/>
    </row>
    <row r="22" spans="6:7" x14ac:dyDescent="0.2">
      <c r="F22" s="3"/>
      <c r="G22" s="3"/>
    </row>
    <row r="23" spans="6:7" x14ac:dyDescent="0.2">
      <c r="F23" s="3"/>
      <c r="G23" s="3"/>
    </row>
    <row r="35" spans="1:11" x14ac:dyDescent="0.2">
      <c r="C35" s="29"/>
      <c r="G35" s="29"/>
    </row>
    <row r="37" spans="1:11" x14ac:dyDescent="0.2">
      <c r="C37" s="3"/>
      <c r="D37" s="3"/>
      <c r="E37" s="3"/>
      <c r="F37" s="3"/>
      <c r="G37" s="3"/>
      <c r="H37" s="3"/>
      <c r="I37" s="3"/>
      <c r="J37" s="3"/>
    </row>
    <row r="38" spans="1:11" x14ac:dyDescent="0.2">
      <c r="C38" s="3"/>
      <c r="D38" s="3"/>
      <c r="E38" s="3"/>
      <c r="F38" s="3"/>
      <c r="G38" s="3"/>
      <c r="H38" s="3"/>
      <c r="I38" s="3"/>
      <c r="J38" s="3"/>
    </row>
    <row r="39" spans="1:11" x14ac:dyDescent="0.2">
      <c r="C39" s="3"/>
      <c r="D39" s="3"/>
      <c r="E39" s="3"/>
      <c r="F39" s="3"/>
      <c r="G39" s="3"/>
      <c r="H39" s="3"/>
      <c r="I39" s="3"/>
      <c r="J39" s="3"/>
    </row>
    <row r="42" spans="1:11" x14ac:dyDescent="0.2">
      <c r="A42" s="2"/>
    </row>
    <row r="43" spans="1:11" x14ac:dyDescent="0.2">
      <c r="A43" s="2"/>
    </row>
    <row r="45" spans="1:11" x14ac:dyDescent="0.2">
      <c r="D45" s="3"/>
      <c r="E45" s="3"/>
      <c r="F45" s="3"/>
      <c r="G45" s="3"/>
      <c r="H45" s="3"/>
      <c r="I45" s="3"/>
      <c r="J45" s="3"/>
      <c r="K45" s="3"/>
    </row>
    <row r="46" spans="1:11" x14ac:dyDescent="0.2">
      <c r="D46" s="3"/>
      <c r="E46" s="3"/>
      <c r="F46" s="3"/>
      <c r="G46" s="3"/>
      <c r="H46" s="3"/>
      <c r="I46" s="3"/>
      <c r="J46" s="3"/>
      <c r="K46" s="3"/>
    </row>
    <row r="47" spans="1:11" x14ac:dyDescent="0.2">
      <c r="D47" s="3"/>
      <c r="E47" s="3"/>
      <c r="F47" s="3"/>
      <c r="G47" s="3"/>
      <c r="H47" s="3"/>
      <c r="I47" s="3"/>
      <c r="J47" s="3"/>
      <c r="K47" s="3"/>
    </row>
    <row r="48" spans="1:11" x14ac:dyDescent="0.2">
      <c r="D48" s="3"/>
      <c r="E48" s="3"/>
      <c r="F48" s="3"/>
      <c r="G48" s="3"/>
      <c r="H48" s="3"/>
      <c r="I48" s="3"/>
      <c r="J48" s="3"/>
      <c r="K48" s="3"/>
    </row>
    <row r="49" spans="4:11" x14ac:dyDescent="0.2">
      <c r="D49" s="3"/>
      <c r="E49" s="3"/>
      <c r="F49" s="3"/>
      <c r="G49" s="3"/>
      <c r="H49" s="3"/>
      <c r="I49" s="3"/>
      <c r="J49" s="3"/>
      <c r="K49" s="3"/>
    </row>
    <row r="50" spans="4:11" x14ac:dyDescent="0.2">
      <c r="D50" s="3"/>
      <c r="E50" s="3"/>
      <c r="F50" s="3"/>
      <c r="G50" s="3"/>
      <c r="H50" s="3"/>
      <c r="I50" s="3"/>
      <c r="J50" s="3"/>
      <c r="K50" s="3"/>
    </row>
    <row r="51" spans="4:11" x14ac:dyDescent="0.2">
      <c r="D51" s="3"/>
      <c r="E51" s="3"/>
      <c r="F51" s="3"/>
      <c r="G51" s="3"/>
      <c r="H51" s="3"/>
      <c r="I51" s="3"/>
      <c r="J51" s="3"/>
      <c r="K51" s="3"/>
    </row>
    <row r="52" spans="4:11" x14ac:dyDescent="0.2">
      <c r="D52" s="3"/>
      <c r="E52" s="3"/>
      <c r="F52" s="3"/>
      <c r="G52" s="3"/>
      <c r="H52" s="3"/>
      <c r="I52" s="3"/>
      <c r="J52" s="3"/>
      <c r="K52" s="3"/>
    </row>
    <row r="53" spans="4:11" x14ac:dyDescent="0.2">
      <c r="F53" s="3"/>
      <c r="G53" s="3"/>
    </row>
    <row r="54" spans="4:11" x14ac:dyDescent="0.2">
      <c r="F54" s="3"/>
      <c r="G54" s="3"/>
    </row>
    <row r="55" spans="4:11" x14ac:dyDescent="0.2">
      <c r="F55" s="3"/>
      <c r="G55" s="3"/>
    </row>
    <row r="56" spans="4:11" x14ac:dyDescent="0.2">
      <c r="F56" s="3"/>
      <c r="G56" s="3"/>
    </row>
    <row r="57" spans="4:11" x14ac:dyDescent="0.2">
      <c r="F57" s="3"/>
      <c r="G57" s="3"/>
    </row>
    <row r="58" spans="4:11" x14ac:dyDescent="0.2">
      <c r="F58" s="3"/>
      <c r="G58" s="3"/>
    </row>
    <row r="59" spans="4:11" x14ac:dyDescent="0.2">
      <c r="F59" s="3"/>
      <c r="G59" s="3"/>
    </row>
    <row r="64" spans="4:11" x14ac:dyDescent="0.2">
      <c r="F64" s="3"/>
    </row>
    <row r="69" spans="1:7" x14ac:dyDescent="0.2">
      <c r="A69">
        <v>1</v>
      </c>
      <c r="B69">
        <v>10</v>
      </c>
      <c r="F69">
        <v>1.3806410006614617E-2</v>
      </c>
      <c r="G69">
        <f t="shared" ref="G69:G70" si="0">(F$64-F69)*100</f>
        <v>-1.3806410006614618</v>
      </c>
    </row>
    <row r="70" spans="1:7" x14ac:dyDescent="0.2">
      <c r="A70">
        <v>1</v>
      </c>
      <c r="B70">
        <v>20</v>
      </c>
      <c r="F70">
        <v>1.1589915663890853E-2</v>
      </c>
      <c r="G70">
        <f t="shared" si="0"/>
        <v>-1.158991566389085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in sheet</vt:lpstr>
      <vt:lpstr>Absorberad dos och LAR</vt:lpstr>
      <vt:lpstr>fuCs-134+r(t)korr</vt:lpstr>
      <vt:lpstr>LAR_EPA_Corr_ExNonfatSkin</vt:lpstr>
      <vt:lpstr>Constants_Intern</vt:lpstr>
      <vt:lpstr>Constants_Extern</vt:lpstr>
      <vt:lpstr>Organdos_Kerma kvot_age</vt:lpstr>
      <vt:lpstr>Sdeco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Rääf</dc:creator>
  <cp:lastModifiedBy>Glenn Jackson</cp:lastModifiedBy>
  <dcterms:created xsi:type="dcterms:W3CDTF">2017-05-12T13:44:26Z</dcterms:created>
  <dcterms:modified xsi:type="dcterms:W3CDTF">2020-02-03T23:12:07Z</dcterms:modified>
</cp:coreProperties>
</file>